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tente\Desktop\R1_PLOSONE\"/>
    </mc:Choice>
  </mc:AlternateContent>
  <bookViews>
    <workbookView minimized="1" xWindow="0" yWindow="0" windowWidth="20490" windowHeight="7665"/>
  </bookViews>
  <sheets>
    <sheet name="raw_data" sheetId="1" r:id="rId1"/>
    <sheet name="final_dat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2" l="1"/>
  <c r="G23" i="2" l="1"/>
  <c r="G22" i="2"/>
  <c r="G21" i="2"/>
  <c r="G20" i="2"/>
  <c r="D21" i="2"/>
  <c r="E21" i="2"/>
  <c r="F21" i="2"/>
  <c r="H21" i="2"/>
  <c r="I21" i="2"/>
  <c r="J21" i="2"/>
  <c r="C21" i="2"/>
  <c r="I23" i="2"/>
  <c r="H22" i="2"/>
  <c r="H20" i="2"/>
  <c r="D20" i="2" l="1"/>
  <c r="F20" i="2"/>
  <c r="I20" i="2"/>
  <c r="J20" i="2"/>
  <c r="D22" i="2"/>
  <c r="E22" i="2"/>
  <c r="F22" i="2"/>
  <c r="I22" i="2"/>
  <c r="J22" i="2"/>
  <c r="D23" i="2"/>
  <c r="E23" i="2"/>
  <c r="F23" i="2"/>
  <c r="H23" i="2"/>
  <c r="J23" i="2"/>
  <c r="C23" i="2"/>
  <c r="C22" i="2"/>
  <c r="C20" i="2"/>
  <c r="I97" i="1" l="1"/>
  <c r="I99" i="1"/>
  <c r="HX24" i="1" l="1"/>
  <c r="HW24" i="1"/>
  <c r="HV24" i="1"/>
  <c r="HU24" i="1"/>
  <c r="HM5" i="1" l="1"/>
  <c r="HM13" i="1"/>
  <c r="FA100" i="1"/>
  <c r="GR11" i="1" s="1"/>
  <c r="HR10" i="1" s="1"/>
  <c r="HT10" i="1" s="1"/>
  <c r="FA99" i="1"/>
  <c r="FE100" i="1"/>
  <c r="GX11" i="1" s="1"/>
  <c r="HR18" i="1" s="1"/>
  <c r="HT18" i="1" s="1"/>
  <c r="FE99" i="1"/>
  <c r="GW11" i="1" s="1"/>
  <c r="HO18" i="1" s="1"/>
  <c r="HQ18" i="1" s="1"/>
  <c r="FC99" i="1"/>
  <c r="GT11" i="1" s="1"/>
  <c r="HL18" i="1" s="1"/>
  <c r="EY99" i="1"/>
  <c r="GN11" i="1" s="1"/>
  <c r="HL10" i="1" s="1"/>
  <c r="GB100" i="1"/>
  <c r="GX12" i="1" s="1"/>
  <c r="HR19" i="1" s="1"/>
  <c r="HT19" i="1" s="1"/>
  <c r="GB99" i="1"/>
  <c r="FZ99" i="1"/>
  <c r="GT12" i="1" s="1"/>
  <c r="HL19" i="1" s="1"/>
  <c r="FX100" i="1"/>
  <c r="FX99" i="1"/>
  <c r="FV99" i="1"/>
  <c r="GN12" i="1" s="1"/>
  <c r="HL11" i="1" s="1"/>
  <c r="EH100" i="1"/>
  <c r="GX10" i="1" s="1"/>
  <c r="HR17" i="1" s="1"/>
  <c r="HT17" i="1" s="1"/>
  <c r="EH99" i="1"/>
  <c r="GW10" i="1" s="1"/>
  <c r="HO17" i="1" s="1"/>
  <c r="HQ17" i="1" s="1"/>
  <c r="EF99" i="1"/>
  <c r="ED99" i="1"/>
  <c r="GQ10" i="1" s="1"/>
  <c r="HO9" i="1" s="1"/>
  <c r="HQ9" i="1" s="1"/>
  <c r="ED100" i="1"/>
  <c r="EB99" i="1"/>
  <c r="GN10" i="1" s="1"/>
  <c r="HL9" i="1" s="1"/>
  <c r="CL99" i="1"/>
  <c r="GT8" i="1" s="1"/>
  <c r="HL15" i="1" s="1"/>
  <c r="CJ100" i="1"/>
  <c r="CJ99" i="1"/>
  <c r="GQ8" i="1" s="1"/>
  <c r="HO7" i="1" s="1"/>
  <c r="HQ7" i="1" s="1"/>
  <c r="DE99" i="1"/>
  <c r="GN9" i="1" s="1"/>
  <c r="HL8" i="1" s="1"/>
  <c r="DK100" i="1"/>
  <c r="GX9" i="1" s="1"/>
  <c r="HR16" i="1" s="1"/>
  <c r="HT16" i="1" s="1"/>
  <c r="DK99" i="1"/>
  <c r="DI99" i="1"/>
  <c r="GT9" i="1" s="1"/>
  <c r="HL16" i="1" s="1"/>
  <c r="DG99" i="1"/>
  <c r="DG100" i="1"/>
  <c r="GR9" i="1" s="1"/>
  <c r="HR8" i="1" s="1"/>
  <c r="HT8" i="1" s="1"/>
  <c r="CN100" i="1"/>
  <c r="CN99" i="1"/>
  <c r="GW8" i="1" s="1"/>
  <c r="HO15" i="1" s="1"/>
  <c r="HQ15" i="1" s="1"/>
  <c r="CH99" i="1"/>
  <c r="GN8" i="1" s="1"/>
  <c r="HL7" i="1" s="1"/>
  <c r="BQ100" i="1"/>
  <c r="BQ99" i="1"/>
  <c r="GW7" i="1" s="1"/>
  <c r="HO14" i="1" s="1"/>
  <c r="HQ14" i="1" s="1"/>
  <c r="BO99" i="1"/>
  <c r="GT7" i="1" s="1"/>
  <c r="HL14" i="1" s="1"/>
  <c r="BM100" i="1"/>
  <c r="BM99" i="1"/>
  <c r="GQ7" i="1" s="1"/>
  <c r="HO6" i="1" s="1"/>
  <c r="HQ6" i="1" s="1"/>
  <c r="BK99" i="1"/>
  <c r="GN7" i="1" s="1"/>
  <c r="HL6" i="1" s="1"/>
  <c r="S100" i="1"/>
  <c r="GR5" i="1" s="1"/>
  <c r="HR4" i="1" s="1"/>
  <c r="HT4" i="1" s="1"/>
  <c r="S99" i="1"/>
  <c r="AT99" i="1"/>
  <c r="AT100" i="1"/>
  <c r="GX6" i="1" s="1"/>
  <c r="HR13" i="1" s="1"/>
  <c r="HT13" i="1" s="1"/>
  <c r="AP100" i="1"/>
  <c r="GR6" i="1" s="1"/>
  <c r="HR5" i="1" s="1"/>
  <c r="HT5" i="1" s="1"/>
  <c r="AP99" i="1"/>
  <c r="GQ6" i="1" s="1"/>
  <c r="HO5" i="1" s="1"/>
  <c r="HQ5" i="1" s="1"/>
  <c r="AN99" i="1"/>
  <c r="GN6" i="1" s="1"/>
  <c r="HL5" i="1" s="1"/>
  <c r="AR99" i="1"/>
  <c r="W100" i="1"/>
  <c r="GX5" i="1" s="1"/>
  <c r="HR12" i="1" s="1"/>
  <c r="HT12" i="1" s="1"/>
  <c r="W99" i="1"/>
  <c r="GW5" i="1" s="1"/>
  <c r="HO12" i="1" s="1"/>
  <c r="HQ12" i="1" s="1"/>
  <c r="U99" i="1"/>
  <c r="Q99" i="1"/>
  <c r="GN5" i="1" s="1"/>
  <c r="HL4" i="1" s="1"/>
  <c r="AF99" i="1"/>
  <c r="AF98" i="1"/>
  <c r="HC13" i="1" s="1"/>
  <c r="HD13" i="1" s="1"/>
  <c r="AF97" i="1"/>
  <c r="HC5" i="1" s="1"/>
  <c r="HD5" i="1" s="1"/>
  <c r="DT99" i="1"/>
  <c r="DT98" i="1"/>
  <c r="HC17" i="1" s="1"/>
  <c r="HD17" i="1" s="1"/>
  <c r="DT97" i="1"/>
  <c r="HC9" i="1" s="1"/>
  <c r="HD9" i="1" s="1"/>
  <c r="BQ101" i="1" l="1"/>
  <c r="S101" i="1"/>
  <c r="HL20" i="1"/>
  <c r="HL21" i="1"/>
  <c r="FX101" i="1"/>
  <c r="GX7" i="1"/>
  <c r="HR14" i="1" s="1"/>
  <c r="HT14" i="1" s="1"/>
  <c r="AT101" i="1"/>
  <c r="GW6" i="1"/>
  <c r="HO13" i="1" s="1"/>
  <c r="HQ13" i="1" s="1"/>
  <c r="GT6" i="1"/>
  <c r="HL13" i="1" s="1"/>
  <c r="CN101" i="1"/>
  <c r="GX8" i="1"/>
  <c r="HR15" i="1" s="1"/>
  <c r="HT15" i="1" s="1"/>
  <c r="HT23" i="1" s="1"/>
  <c r="GW9" i="1"/>
  <c r="HO16" i="1" s="1"/>
  <c r="HQ16" i="1" s="1"/>
  <c r="DK101" i="1"/>
  <c r="GR8" i="1"/>
  <c r="HR7" i="1" s="1"/>
  <c r="HT7" i="1" s="1"/>
  <c r="CJ101" i="1"/>
  <c r="GT5" i="1"/>
  <c r="HL12" i="1" s="1"/>
  <c r="GT10" i="1"/>
  <c r="HL17" i="1" s="1"/>
  <c r="GW12" i="1"/>
  <c r="HO19" i="1" s="1"/>
  <c r="HQ19" i="1" s="1"/>
  <c r="GB101" i="1"/>
  <c r="DG101" i="1"/>
  <c r="GR12" i="1"/>
  <c r="HR11" i="1" s="1"/>
  <c r="HT11" i="1" s="1"/>
  <c r="GQ12" i="1"/>
  <c r="HO11" i="1" s="1"/>
  <c r="HQ11" i="1" s="1"/>
  <c r="GQ5" i="1"/>
  <c r="HO4" i="1" s="1"/>
  <c r="HQ4" i="1" s="1"/>
  <c r="GR10" i="1"/>
  <c r="HR9" i="1" s="1"/>
  <c r="HT9" i="1" s="1"/>
  <c r="ED101" i="1"/>
  <c r="FA101" i="1"/>
  <c r="GQ11" i="1"/>
  <c r="HO10" i="1" s="1"/>
  <c r="HQ10" i="1" s="1"/>
  <c r="BM101" i="1"/>
  <c r="GR7" i="1"/>
  <c r="HR6" i="1" s="1"/>
  <c r="HT6" i="1" s="1"/>
  <c r="GQ9" i="1"/>
  <c r="HO8" i="1" s="1"/>
  <c r="HQ8" i="1" s="1"/>
  <c r="AP101" i="1"/>
  <c r="W101" i="1"/>
  <c r="FE101" i="1"/>
  <c r="EH101" i="1"/>
  <c r="BC99" i="1"/>
  <c r="BC98" i="1"/>
  <c r="HC14" i="1" s="1"/>
  <c r="HD14" i="1" s="1"/>
  <c r="BC97" i="1"/>
  <c r="HC6" i="1" s="1"/>
  <c r="HD6" i="1" s="1"/>
  <c r="HT22" i="1" l="1"/>
  <c r="HQ22" i="1"/>
  <c r="HT20" i="1"/>
  <c r="HT24" i="1"/>
  <c r="HQ23" i="1"/>
  <c r="HQ21" i="1"/>
  <c r="HQ20" i="1"/>
  <c r="HQ24" i="1"/>
  <c r="HT21" i="1"/>
  <c r="HL24" i="1"/>
  <c r="HR24" i="1"/>
  <c r="HO24" i="1"/>
  <c r="HO23" i="1"/>
  <c r="HR23" i="1"/>
  <c r="HR21" i="1"/>
  <c r="HR22" i="1"/>
  <c r="HR20" i="1"/>
  <c r="HO22" i="1"/>
  <c r="HO21" i="1"/>
  <c r="HO20" i="1"/>
  <c r="GX13" i="1"/>
  <c r="HL22" i="1"/>
  <c r="HL23" i="1"/>
  <c r="GR14" i="1"/>
  <c r="GR13" i="1"/>
  <c r="GX14" i="1"/>
  <c r="EQ99" i="1"/>
  <c r="EQ98" i="1"/>
  <c r="HC18" i="1" s="1"/>
  <c r="HD18" i="1" s="1"/>
  <c r="EQ97" i="1"/>
  <c r="HC10" i="1" s="1"/>
  <c r="HD10" i="1" s="1"/>
  <c r="AK95" i="1" l="1"/>
  <c r="AL95" i="1"/>
  <c r="AM95" i="1"/>
  <c r="AO95" i="1"/>
  <c r="AQ95" i="1"/>
  <c r="AS95" i="1"/>
  <c r="AK96" i="1"/>
  <c r="AL96" i="1"/>
  <c r="AM96" i="1"/>
  <c r="AO96" i="1"/>
  <c r="AQ96" i="1"/>
  <c r="AS96" i="1"/>
  <c r="BZ99" i="1"/>
  <c r="BZ98" i="1"/>
  <c r="HC15" i="1" s="1"/>
  <c r="HD15" i="1" s="1"/>
  <c r="BZ97" i="1"/>
  <c r="HC7" i="1" s="1"/>
  <c r="HD7" i="1" s="1"/>
  <c r="I98" i="1"/>
  <c r="HC12" i="1" s="1"/>
  <c r="HD12" i="1" s="1"/>
  <c r="HC4" i="1"/>
  <c r="HD4" i="1" s="1"/>
  <c r="CW99" i="1" l="1"/>
  <c r="CW98" i="1"/>
  <c r="HC16" i="1" s="1"/>
  <c r="HD16" i="1" s="1"/>
  <c r="CW97" i="1"/>
  <c r="HC8" i="1" s="1"/>
  <c r="HD8" i="1" s="1"/>
  <c r="FN99" i="1"/>
  <c r="FN98" i="1"/>
  <c r="HC19" i="1" s="1"/>
  <c r="HD19" i="1" s="1"/>
  <c r="FN97" i="1"/>
  <c r="HC11" i="1" s="1"/>
  <c r="HD11" i="1" s="1"/>
  <c r="FN95" i="1"/>
  <c r="HD24" i="1" l="1"/>
  <c r="HE11" i="1"/>
  <c r="HG11" i="1" s="1"/>
  <c r="HE10" i="1"/>
  <c r="HG10" i="1" s="1"/>
  <c r="HE9" i="1"/>
  <c r="HG9" i="1" s="1"/>
  <c r="HE8" i="1"/>
  <c r="HG8" i="1" s="1"/>
  <c r="HE7" i="1"/>
  <c r="HG7" i="1" s="1"/>
  <c r="HE6" i="1"/>
  <c r="HG6" i="1" s="1"/>
  <c r="HE5" i="1"/>
  <c r="HG5" i="1" s="1"/>
  <c r="HE4" i="1"/>
  <c r="HG4" i="1" s="1"/>
  <c r="GA96" i="1"/>
  <c r="FY96" i="1"/>
  <c r="FW96" i="1"/>
  <c r="FU96" i="1"/>
  <c r="FT96" i="1"/>
  <c r="FS96" i="1"/>
  <c r="FR96" i="1"/>
  <c r="FQ96" i="1"/>
  <c r="FP96" i="1"/>
  <c r="FO96" i="1"/>
  <c r="FN96" i="1"/>
  <c r="FM96" i="1"/>
  <c r="FL96" i="1"/>
  <c r="FD96" i="1"/>
  <c r="FB96" i="1"/>
  <c r="EZ96" i="1"/>
  <c r="EX96" i="1"/>
  <c r="EW96" i="1"/>
  <c r="EV96" i="1"/>
  <c r="EU96" i="1"/>
  <c r="ET96" i="1"/>
  <c r="ES96" i="1"/>
  <c r="ER96" i="1"/>
  <c r="EQ96" i="1"/>
  <c r="EP96" i="1"/>
  <c r="EO96" i="1"/>
  <c r="EG96" i="1"/>
  <c r="EE96" i="1"/>
  <c r="EC96" i="1"/>
  <c r="EA96" i="1"/>
  <c r="DZ96" i="1"/>
  <c r="DY96" i="1"/>
  <c r="DX96" i="1"/>
  <c r="DW96" i="1"/>
  <c r="DV96" i="1"/>
  <c r="DU96" i="1"/>
  <c r="DT96" i="1"/>
  <c r="DS96" i="1"/>
  <c r="DR96" i="1"/>
  <c r="DJ96" i="1"/>
  <c r="DH96" i="1"/>
  <c r="DF96" i="1"/>
  <c r="DD96" i="1"/>
  <c r="DC96" i="1"/>
  <c r="DB96" i="1"/>
  <c r="DA96" i="1"/>
  <c r="CZ96" i="1"/>
  <c r="CY96" i="1"/>
  <c r="CX96" i="1"/>
  <c r="CW96" i="1"/>
  <c r="CV96" i="1"/>
  <c r="CU96" i="1"/>
  <c r="CM96" i="1"/>
  <c r="CK96" i="1"/>
  <c r="CI96" i="1"/>
  <c r="CG96" i="1"/>
  <c r="CF96" i="1"/>
  <c r="CE96" i="1"/>
  <c r="CD96" i="1"/>
  <c r="CC96" i="1"/>
  <c r="CB96" i="1"/>
  <c r="CA96" i="1"/>
  <c r="BZ96" i="1"/>
  <c r="BY96" i="1"/>
  <c r="BX96" i="1"/>
  <c r="BP96" i="1"/>
  <c r="BN96" i="1"/>
  <c r="BL96" i="1"/>
  <c r="BJ96" i="1"/>
  <c r="BI96" i="1"/>
  <c r="BH96" i="1"/>
  <c r="BG96" i="1"/>
  <c r="BF96" i="1"/>
  <c r="BE96" i="1"/>
  <c r="BD96" i="1"/>
  <c r="BC96" i="1"/>
  <c r="BB96" i="1"/>
  <c r="BA96" i="1"/>
  <c r="AJ96" i="1"/>
  <c r="AI96" i="1"/>
  <c r="AH96" i="1"/>
  <c r="AG96" i="1"/>
  <c r="AF96" i="1"/>
  <c r="AE96" i="1"/>
  <c r="AD96" i="1"/>
  <c r="V96" i="1"/>
  <c r="T96" i="1"/>
  <c r="R96" i="1"/>
  <c r="P96" i="1"/>
  <c r="O96" i="1"/>
  <c r="N96" i="1"/>
  <c r="M96" i="1"/>
  <c r="L96" i="1"/>
  <c r="K96" i="1"/>
  <c r="J96" i="1"/>
  <c r="I96" i="1"/>
  <c r="H96" i="1"/>
  <c r="G96" i="1"/>
  <c r="GA95" i="1"/>
  <c r="GV12" i="1" s="1"/>
  <c r="FY95" i="1"/>
  <c r="GS12" i="1" s="1"/>
  <c r="FW95" i="1"/>
  <c r="GP12" i="1" s="1"/>
  <c r="FU95" i="1"/>
  <c r="GM12" i="1" s="1"/>
  <c r="FT95" i="1"/>
  <c r="GL12" i="1" s="1"/>
  <c r="HJ19" i="1" s="1"/>
  <c r="FS95" i="1"/>
  <c r="GK12" i="1" s="1"/>
  <c r="FR95" i="1"/>
  <c r="GJ12" i="1" s="1"/>
  <c r="HI19" i="1" s="1"/>
  <c r="FQ95" i="1"/>
  <c r="GI12" i="1" s="1"/>
  <c r="HI11" i="1" s="1"/>
  <c r="FP95" i="1"/>
  <c r="GH12" i="1" s="1"/>
  <c r="HH19" i="1" s="1"/>
  <c r="FO95" i="1"/>
  <c r="GG12" i="1" s="1"/>
  <c r="HH11" i="1" s="1"/>
  <c r="GF12" i="1"/>
  <c r="FM95" i="1"/>
  <c r="FL95" i="1"/>
  <c r="FD95" i="1"/>
  <c r="GV11" i="1" s="1"/>
  <c r="FB95" i="1"/>
  <c r="GS11" i="1" s="1"/>
  <c r="EZ95" i="1"/>
  <c r="GP11" i="1" s="1"/>
  <c r="EX95" i="1"/>
  <c r="GM11" i="1" s="1"/>
  <c r="EW95" i="1"/>
  <c r="GL11" i="1" s="1"/>
  <c r="EV95" i="1"/>
  <c r="GK11" i="1" s="1"/>
  <c r="HJ10" i="1" s="1"/>
  <c r="EU95" i="1"/>
  <c r="GJ11" i="1" s="1"/>
  <c r="HI18" i="1" s="1"/>
  <c r="ET95" i="1"/>
  <c r="GI11" i="1" s="1"/>
  <c r="HI10" i="1" s="1"/>
  <c r="ES95" i="1"/>
  <c r="GH11" i="1" s="1"/>
  <c r="HH18" i="1" s="1"/>
  <c r="ER95" i="1"/>
  <c r="GG11" i="1" s="1"/>
  <c r="HH10" i="1" s="1"/>
  <c r="EQ95" i="1"/>
  <c r="GF11" i="1" s="1"/>
  <c r="EP95" i="1"/>
  <c r="EO95" i="1"/>
  <c r="EG95" i="1"/>
  <c r="GV10" i="1" s="1"/>
  <c r="EE95" i="1"/>
  <c r="GS10" i="1" s="1"/>
  <c r="EC95" i="1"/>
  <c r="GP10" i="1" s="1"/>
  <c r="EA95" i="1"/>
  <c r="GM10" i="1" s="1"/>
  <c r="DZ95" i="1"/>
  <c r="GL10" i="1" s="1"/>
  <c r="DY95" i="1"/>
  <c r="GK10" i="1" s="1"/>
  <c r="DX95" i="1"/>
  <c r="GJ10" i="1" s="1"/>
  <c r="HI17" i="1" s="1"/>
  <c r="DW95" i="1"/>
  <c r="GI10" i="1" s="1"/>
  <c r="HI9" i="1" s="1"/>
  <c r="DV95" i="1"/>
  <c r="GH10" i="1" s="1"/>
  <c r="HH17" i="1" s="1"/>
  <c r="DU95" i="1"/>
  <c r="GG10" i="1" s="1"/>
  <c r="HH9" i="1" s="1"/>
  <c r="DT95" i="1"/>
  <c r="GF10" i="1" s="1"/>
  <c r="DS95" i="1"/>
  <c r="DR95" i="1"/>
  <c r="DJ95" i="1"/>
  <c r="GV9" i="1" s="1"/>
  <c r="DH95" i="1"/>
  <c r="GS9" i="1" s="1"/>
  <c r="DF95" i="1"/>
  <c r="GP9" i="1" s="1"/>
  <c r="DD95" i="1"/>
  <c r="GM9" i="1" s="1"/>
  <c r="HK8" i="1" s="1"/>
  <c r="DC95" i="1"/>
  <c r="GL9" i="1" s="1"/>
  <c r="DB95" i="1"/>
  <c r="GK9" i="1" s="1"/>
  <c r="DA95" i="1"/>
  <c r="GJ9" i="1" s="1"/>
  <c r="HI16" i="1" s="1"/>
  <c r="CZ95" i="1"/>
  <c r="GI9" i="1" s="1"/>
  <c r="HI8" i="1" s="1"/>
  <c r="CY95" i="1"/>
  <c r="GH9" i="1" s="1"/>
  <c r="HH16" i="1" s="1"/>
  <c r="CX95" i="1"/>
  <c r="GG9" i="1" s="1"/>
  <c r="HH8" i="1" s="1"/>
  <c r="CW95" i="1"/>
  <c r="GF9" i="1" s="1"/>
  <c r="CV95" i="1"/>
  <c r="CU95" i="1"/>
  <c r="CM95" i="1"/>
  <c r="GV8" i="1" s="1"/>
  <c r="CK95" i="1"/>
  <c r="GS8" i="1" s="1"/>
  <c r="CI95" i="1"/>
  <c r="GP8" i="1" s="1"/>
  <c r="CG95" i="1"/>
  <c r="GM8" i="1" s="1"/>
  <c r="CF95" i="1"/>
  <c r="GL8" i="1" s="1"/>
  <c r="CE95" i="1"/>
  <c r="GK8" i="1" s="1"/>
  <c r="CD95" i="1"/>
  <c r="GJ8" i="1" s="1"/>
  <c r="HI15" i="1" s="1"/>
  <c r="CC95" i="1"/>
  <c r="GI8" i="1" s="1"/>
  <c r="HI7" i="1" s="1"/>
  <c r="CB95" i="1"/>
  <c r="GH8" i="1" s="1"/>
  <c r="HH15" i="1" s="1"/>
  <c r="CA95" i="1"/>
  <c r="GG8" i="1" s="1"/>
  <c r="HH7" i="1" s="1"/>
  <c r="BZ95" i="1"/>
  <c r="GF8" i="1" s="1"/>
  <c r="BY95" i="1"/>
  <c r="BX95" i="1"/>
  <c r="BP95" i="1"/>
  <c r="GV7" i="1" s="1"/>
  <c r="BN95" i="1"/>
  <c r="GS7" i="1" s="1"/>
  <c r="HK14" i="1" s="1"/>
  <c r="BL95" i="1"/>
  <c r="GP7" i="1" s="1"/>
  <c r="BJ95" i="1"/>
  <c r="GM7" i="1" s="1"/>
  <c r="HK6" i="1" s="1"/>
  <c r="BI95" i="1"/>
  <c r="GL7" i="1" s="1"/>
  <c r="BH95" i="1"/>
  <c r="GK7" i="1" s="1"/>
  <c r="BG95" i="1"/>
  <c r="GJ7" i="1" s="1"/>
  <c r="HI14" i="1" s="1"/>
  <c r="BF95" i="1"/>
  <c r="GI7" i="1" s="1"/>
  <c r="HI6" i="1" s="1"/>
  <c r="BE95" i="1"/>
  <c r="GH7" i="1" s="1"/>
  <c r="HH14" i="1" s="1"/>
  <c r="BD95" i="1"/>
  <c r="GG7" i="1" s="1"/>
  <c r="HH6" i="1" s="1"/>
  <c r="BC95" i="1"/>
  <c r="GF7" i="1" s="1"/>
  <c r="BB95" i="1"/>
  <c r="BA95" i="1"/>
  <c r="GV6" i="1"/>
  <c r="GM6" i="1"/>
  <c r="AJ95" i="1"/>
  <c r="GJ6" i="1" s="1"/>
  <c r="AI95" i="1"/>
  <c r="GI6" i="1" s="1"/>
  <c r="HI5" i="1" s="1"/>
  <c r="AH95" i="1"/>
  <c r="GH6" i="1" s="1"/>
  <c r="HH13" i="1" s="1"/>
  <c r="AG95" i="1"/>
  <c r="GG6" i="1" s="1"/>
  <c r="HH5" i="1" s="1"/>
  <c r="AF95" i="1"/>
  <c r="GF6" i="1" s="1"/>
  <c r="AE95" i="1"/>
  <c r="AD95" i="1"/>
  <c r="V95" i="1"/>
  <c r="GV5" i="1" s="1"/>
  <c r="T95" i="1"/>
  <c r="GS5" i="1" s="1"/>
  <c r="HK12" i="1" s="1"/>
  <c r="R95" i="1"/>
  <c r="GP5" i="1" s="1"/>
  <c r="HN4" i="1" s="1"/>
  <c r="P95" i="1"/>
  <c r="GM5" i="1" s="1"/>
  <c r="HK4" i="1" s="1"/>
  <c r="O95" i="1"/>
  <c r="GL5" i="1" s="1"/>
  <c r="N95" i="1"/>
  <c r="GK5" i="1" s="1"/>
  <c r="M95" i="1"/>
  <c r="GJ5" i="1" s="1"/>
  <c r="HI12" i="1" s="1"/>
  <c r="L95" i="1"/>
  <c r="GI5" i="1" s="1"/>
  <c r="K95" i="1"/>
  <c r="GH5" i="1" s="1"/>
  <c r="HH12" i="1" s="1"/>
  <c r="J95" i="1"/>
  <c r="GG5" i="1" s="1"/>
  <c r="HH4" i="1" s="1"/>
  <c r="I95" i="1"/>
  <c r="GF5" i="1" s="1"/>
  <c r="H95" i="1"/>
  <c r="G95" i="1"/>
  <c r="GJ26" i="1"/>
  <c r="GI26" i="1"/>
  <c r="GJ25" i="1"/>
  <c r="GI25" i="1"/>
  <c r="GJ24" i="1"/>
  <c r="GI24" i="1"/>
  <c r="HX23" i="1"/>
  <c r="HW23" i="1"/>
  <c r="HV23" i="1"/>
  <c r="HU23" i="1"/>
  <c r="GJ23" i="1"/>
  <c r="GI23" i="1"/>
  <c r="HX22" i="1"/>
  <c r="HW22" i="1"/>
  <c r="HV22" i="1"/>
  <c r="HU22" i="1"/>
  <c r="GJ22" i="1"/>
  <c r="GI22" i="1"/>
  <c r="HX21" i="1"/>
  <c r="HW21" i="1"/>
  <c r="HV21" i="1"/>
  <c r="HU21" i="1"/>
  <c r="GJ21" i="1"/>
  <c r="GI21" i="1"/>
  <c r="HX20" i="1"/>
  <c r="HW20" i="1"/>
  <c r="HV20" i="1"/>
  <c r="HU20" i="1"/>
  <c r="GJ20" i="1"/>
  <c r="GI20" i="1"/>
  <c r="GJ19" i="1"/>
  <c r="GI19" i="1"/>
  <c r="GP18" i="1"/>
  <c r="GO18" i="1"/>
  <c r="GN18" i="1"/>
  <c r="GM18" i="1"/>
  <c r="GL18" i="1"/>
  <c r="GK18" i="1"/>
  <c r="GS6" i="1"/>
  <c r="GP6" i="1"/>
  <c r="GL6" i="1"/>
  <c r="HJ13" i="1" s="1"/>
  <c r="GK6" i="1"/>
  <c r="HJ5" i="1" s="1"/>
  <c r="FG6" i="1"/>
  <c r="FG7" i="1" s="1"/>
  <c r="FG8" i="1" s="1"/>
  <c r="FG9" i="1" s="1"/>
  <c r="FG10" i="1" s="1"/>
  <c r="FG11" i="1" s="1"/>
  <c r="FG12" i="1" s="1"/>
  <c r="FG13" i="1" s="1"/>
  <c r="FG14" i="1" s="1"/>
  <c r="FG15" i="1" s="1"/>
  <c r="FG16" i="1" s="1"/>
  <c r="FG17" i="1" s="1"/>
  <c r="FG18" i="1" s="1"/>
  <c r="FG19" i="1" s="1"/>
  <c r="FG20" i="1" s="1"/>
  <c r="FG21" i="1" s="1"/>
  <c r="FG22" i="1" s="1"/>
  <c r="FG23" i="1" s="1"/>
  <c r="FG24" i="1" s="1"/>
  <c r="FG25" i="1" s="1"/>
  <c r="FG26" i="1" s="1"/>
  <c r="FG27" i="1" s="1"/>
  <c r="FG28" i="1" s="1"/>
  <c r="FG29" i="1" s="1"/>
  <c r="FG30" i="1" s="1"/>
  <c r="FG31" i="1" s="1"/>
  <c r="FG32" i="1" s="1"/>
  <c r="FG33" i="1" s="1"/>
  <c r="FG34" i="1" s="1"/>
  <c r="FG35" i="1" s="1"/>
  <c r="FG36" i="1" s="1"/>
  <c r="FG37" i="1" s="1"/>
  <c r="FG38" i="1" s="1"/>
  <c r="FG39" i="1" s="1"/>
  <c r="FG40" i="1" s="1"/>
  <c r="FG41" i="1" s="1"/>
  <c r="FG42" i="1" s="1"/>
  <c r="FG43" i="1" s="1"/>
  <c r="FG44" i="1" s="1"/>
  <c r="FG45" i="1" s="1"/>
  <c r="FG46" i="1" s="1"/>
  <c r="FG47" i="1" s="1"/>
  <c r="FG48" i="1" s="1"/>
  <c r="EJ6" i="1"/>
  <c r="EJ7" i="1" s="1"/>
  <c r="EJ8" i="1" s="1"/>
  <c r="EJ9" i="1" s="1"/>
  <c r="EJ10" i="1" s="1"/>
  <c r="EJ11" i="1" s="1"/>
  <c r="EJ12" i="1" s="1"/>
  <c r="EJ13" i="1" s="1"/>
  <c r="EJ14" i="1" s="1"/>
  <c r="EJ15" i="1" s="1"/>
  <c r="EJ16" i="1" s="1"/>
  <c r="EJ17" i="1" s="1"/>
  <c r="EJ18" i="1" s="1"/>
  <c r="EJ19" i="1" s="1"/>
  <c r="EJ20" i="1" s="1"/>
  <c r="EJ21" i="1" s="1"/>
  <c r="EJ22" i="1" s="1"/>
  <c r="EJ23" i="1" s="1"/>
  <c r="EJ24" i="1" s="1"/>
  <c r="EJ25" i="1" s="1"/>
  <c r="EJ26" i="1" s="1"/>
  <c r="EJ27" i="1" s="1"/>
  <c r="EJ28" i="1" s="1"/>
  <c r="EJ29" i="1" s="1"/>
  <c r="EJ30" i="1" s="1"/>
  <c r="EJ31" i="1" s="1"/>
  <c r="EJ32" i="1" s="1"/>
  <c r="EJ33" i="1" s="1"/>
  <c r="EJ34" i="1" s="1"/>
  <c r="EJ35" i="1" s="1"/>
  <c r="EJ36" i="1" s="1"/>
  <c r="EJ37" i="1" s="1"/>
  <c r="EJ38" i="1" s="1"/>
  <c r="EJ39" i="1" s="1"/>
  <c r="EJ40" i="1" s="1"/>
  <c r="EJ41" i="1" s="1"/>
  <c r="EJ42" i="1" s="1"/>
  <c r="EJ43" i="1" s="1"/>
  <c r="EJ44" i="1" s="1"/>
  <c r="EJ45" i="1" s="1"/>
  <c r="EJ46" i="1" s="1"/>
  <c r="EJ47" i="1" s="1"/>
  <c r="EJ48" i="1" s="1"/>
  <c r="EJ49" i="1" s="1"/>
  <c r="EJ50" i="1" s="1"/>
  <c r="EJ51" i="1" s="1"/>
  <c r="EJ52" i="1" s="1"/>
  <c r="EJ53" i="1" s="1"/>
  <c r="EJ54" i="1" s="1"/>
  <c r="EJ55" i="1" s="1"/>
  <c r="EJ56" i="1" s="1"/>
  <c r="EJ57" i="1" s="1"/>
  <c r="EJ58" i="1" s="1"/>
  <c r="EJ59" i="1" s="1"/>
  <c r="EJ60" i="1" s="1"/>
  <c r="EJ61" i="1" s="1"/>
  <c r="EJ62" i="1" s="1"/>
  <c r="EJ63" i="1" s="1"/>
  <c r="EJ64" i="1" s="1"/>
  <c r="EJ65" i="1" s="1"/>
  <c r="EJ66" i="1" s="1"/>
  <c r="EJ67" i="1" s="1"/>
  <c r="EJ68" i="1" s="1"/>
  <c r="DM6" i="1"/>
  <c r="DM7" i="1" s="1"/>
  <c r="DM8" i="1" s="1"/>
  <c r="DM9" i="1" s="1"/>
  <c r="DM10" i="1" s="1"/>
  <c r="DM11" i="1" s="1"/>
  <c r="DM12" i="1" s="1"/>
  <c r="DM13" i="1" s="1"/>
  <c r="DM14" i="1" s="1"/>
  <c r="DM15" i="1" s="1"/>
  <c r="DM16" i="1" s="1"/>
  <c r="DM17" i="1" s="1"/>
  <c r="DM18" i="1" s="1"/>
  <c r="DM19" i="1" s="1"/>
  <c r="DM20" i="1" s="1"/>
  <c r="DM21" i="1" s="1"/>
  <c r="DM22" i="1" s="1"/>
  <c r="DM23" i="1" s="1"/>
  <c r="DM24" i="1" s="1"/>
  <c r="DM25" i="1" s="1"/>
  <c r="DM26" i="1" s="1"/>
  <c r="DM27" i="1" s="1"/>
  <c r="DM28" i="1" s="1"/>
  <c r="DM29" i="1" s="1"/>
  <c r="DM30" i="1" s="1"/>
  <c r="DM31" i="1" s="1"/>
  <c r="DM32" i="1" s="1"/>
  <c r="DM33" i="1" s="1"/>
  <c r="DM34" i="1" s="1"/>
  <c r="DM35" i="1" s="1"/>
  <c r="DM36" i="1" s="1"/>
  <c r="DM37" i="1" s="1"/>
  <c r="DM38" i="1" s="1"/>
  <c r="DM39" i="1" s="1"/>
  <c r="DM40" i="1" s="1"/>
  <c r="DM41" i="1" s="1"/>
  <c r="DM42" i="1" s="1"/>
  <c r="DM43" i="1" s="1"/>
  <c r="DM44" i="1" s="1"/>
  <c r="DM45" i="1" s="1"/>
  <c r="DM46" i="1" s="1"/>
  <c r="DM47" i="1" s="1"/>
  <c r="DM48" i="1" s="1"/>
  <c r="DM49" i="1" s="1"/>
  <c r="DM50" i="1" s="1"/>
  <c r="DM51" i="1" s="1"/>
  <c r="DM52" i="1" s="1"/>
  <c r="DM53" i="1" s="1"/>
  <c r="DM54" i="1" s="1"/>
  <c r="DM55" i="1" s="1"/>
  <c r="DM56" i="1" s="1"/>
  <c r="DM57" i="1" s="1"/>
  <c r="DM58" i="1" s="1"/>
  <c r="DM59" i="1" s="1"/>
  <c r="DM60" i="1" s="1"/>
  <c r="DM61" i="1" s="1"/>
  <c r="DM62" i="1" s="1"/>
  <c r="DM63" i="1" s="1"/>
  <c r="DM64" i="1" s="1"/>
  <c r="DM65" i="1" s="1"/>
  <c r="DM66" i="1" s="1"/>
  <c r="DM67" i="1" s="1"/>
  <c r="DM68" i="1" s="1"/>
  <c r="DM69" i="1" s="1"/>
  <c r="DM70" i="1" s="1"/>
  <c r="DM71" i="1" s="1"/>
  <c r="DM72" i="1" s="1"/>
  <c r="DM73" i="1" s="1"/>
  <c r="DM74" i="1" s="1"/>
  <c r="DM75" i="1" s="1"/>
  <c r="DM76" i="1" s="1"/>
  <c r="DM77" i="1" s="1"/>
  <c r="DM78" i="1" s="1"/>
  <c r="DM79" i="1" s="1"/>
  <c r="DM80" i="1" s="1"/>
  <c r="DM81" i="1" s="1"/>
  <c r="CP6" i="1"/>
  <c r="CP7" i="1" s="1"/>
  <c r="CP8" i="1" s="1"/>
  <c r="CP9" i="1" s="1"/>
  <c r="CP10" i="1" s="1"/>
  <c r="CP11" i="1" s="1"/>
  <c r="CP12" i="1" s="1"/>
  <c r="CP13" i="1" s="1"/>
  <c r="CP14" i="1" s="1"/>
  <c r="CP15" i="1" s="1"/>
  <c r="CP16" i="1" s="1"/>
  <c r="CP17" i="1" s="1"/>
  <c r="CP18" i="1" s="1"/>
  <c r="CP19" i="1" s="1"/>
  <c r="CP20" i="1" s="1"/>
  <c r="CP21" i="1" s="1"/>
  <c r="CP22" i="1" s="1"/>
  <c r="CP23" i="1" s="1"/>
  <c r="CP24" i="1" s="1"/>
  <c r="CP25" i="1" s="1"/>
  <c r="CP26" i="1" s="1"/>
  <c r="CP27" i="1" s="1"/>
  <c r="CP28" i="1" s="1"/>
  <c r="CP29" i="1" s="1"/>
  <c r="CP30" i="1" s="1"/>
  <c r="CP31" i="1" s="1"/>
  <c r="CP32" i="1" s="1"/>
  <c r="CP33" i="1" s="1"/>
  <c r="CP34" i="1" s="1"/>
  <c r="CP35" i="1" s="1"/>
  <c r="CP36" i="1" s="1"/>
  <c r="CP37" i="1" s="1"/>
  <c r="CP38" i="1" s="1"/>
  <c r="CP39" i="1" s="1"/>
  <c r="CP40" i="1" s="1"/>
  <c r="CP41" i="1" s="1"/>
  <c r="CP42" i="1" s="1"/>
  <c r="CP43" i="1" s="1"/>
  <c r="CP44" i="1" s="1"/>
  <c r="CP45" i="1" s="1"/>
  <c r="CP46" i="1" s="1"/>
  <c r="CP47" i="1" s="1"/>
  <c r="CP48" i="1" s="1"/>
  <c r="CP49" i="1" s="1"/>
  <c r="CP50" i="1" s="1"/>
  <c r="CP51" i="1" s="1"/>
  <c r="CP52" i="1" s="1"/>
  <c r="BS6" i="1"/>
  <c r="BS7" i="1" s="1"/>
  <c r="BS8" i="1" s="1"/>
  <c r="BS9" i="1" s="1"/>
  <c r="BS10" i="1" s="1"/>
  <c r="BS11" i="1" s="1"/>
  <c r="BS12" i="1" s="1"/>
  <c r="BS13" i="1" s="1"/>
  <c r="BS14" i="1" s="1"/>
  <c r="BS15" i="1" s="1"/>
  <c r="BS16" i="1" s="1"/>
  <c r="BS17" i="1" s="1"/>
  <c r="BS18" i="1" s="1"/>
  <c r="BS19" i="1" s="1"/>
  <c r="BS20" i="1" s="1"/>
  <c r="BS21" i="1" s="1"/>
  <c r="BS22" i="1" s="1"/>
  <c r="BS23" i="1" s="1"/>
  <c r="BS24" i="1" s="1"/>
  <c r="BS25" i="1" s="1"/>
  <c r="BS26" i="1" s="1"/>
  <c r="BS27" i="1" s="1"/>
  <c r="BS28" i="1" s="1"/>
  <c r="BS29" i="1" s="1"/>
  <c r="BS30" i="1" s="1"/>
  <c r="BS31" i="1" s="1"/>
  <c r="BS32" i="1" s="1"/>
  <c r="BS33" i="1" s="1"/>
  <c r="BS34" i="1" s="1"/>
  <c r="BS35" i="1" s="1"/>
  <c r="BS36" i="1" s="1"/>
  <c r="BS37" i="1" s="1"/>
  <c r="BS38" i="1" s="1"/>
  <c r="BS39" i="1" s="1"/>
  <c r="BS40" i="1" s="1"/>
  <c r="BS41" i="1" s="1"/>
  <c r="BS42" i="1" s="1"/>
  <c r="BS43" i="1" s="1"/>
  <c r="BS44" i="1" s="1"/>
  <c r="BS45" i="1" s="1"/>
  <c r="BS46" i="1" s="1"/>
  <c r="BS47" i="1" s="1"/>
  <c r="BS48" i="1" s="1"/>
  <c r="BS49" i="1" s="1"/>
  <c r="BS50" i="1" s="1"/>
  <c r="BS51" i="1" s="1"/>
  <c r="BS52" i="1" s="1"/>
  <c r="BS53" i="1" s="1"/>
  <c r="BS54" i="1" s="1"/>
  <c r="BS55" i="1" s="1"/>
  <c r="BS56" i="1" s="1"/>
  <c r="BS57" i="1" s="1"/>
  <c r="BS58" i="1" s="1"/>
  <c r="BS59" i="1" s="1"/>
  <c r="BS60" i="1" s="1"/>
  <c r="BS61" i="1" s="1"/>
  <c r="BS62" i="1" s="1"/>
  <c r="BS63" i="1" s="1"/>
  <c r="BS64" i="1" s="1"/>
  <c r="BS65" i="1" s="1"/>
  <c r="BS66" i="1" s="1"/>
  <c r="BS67" i="1" s="1"/>
  <c r="BS68" i="1" s="1"/>
  <c r="BS69" i="1" s="1"/>
  <c r="BS70" i="1" s="1"/>
  <c r="BS71" i="1" s="1"/>
  <c r="BS72" i="1" s="1"/>
  <c r="BS73" i="1" s="1"/>
  <c r="BS74" i="1" s="1"/>
  <c r="BS75" i="1" s="1"/>
  <c r="BS76" i="1" s="1"/>
  <c r="BS77" i="1" s="1"/>
  <c r="BS78" i="1" s="1"/>
  <c r="BS79" i="1" s="1"/>
  <c r="BS80" i="1" s="1"/>
  <c r="BS81" i="1" s="1"/>
  <c r="AV6" i="1"/>
  <c r="AV7" i="1" s="1"/>
  <c r="AV8" i="1" s="1"/>
  <c r="AV9" i="1" s="1"/>
  <c r="AV10" i="1" s="1"/>
  <c r="AV11" i="1" s="1"/>
  <c r="AV12" i="1" s="1"/>
  <c r="AV13" i="1" s="1"/>
  <c r="AV14" i="1" s="1"/>
  <c r="AV15" i="1" s="1"/>
  <c r="AV16" i="1" s="1"/>
  <c r="AV17" i="1" s="1"/>
  <c r="AV18" i="1" s="1"/>
  <c r="AV19" i="1" s="1"/>
  <c r="AV20" i="1" s="1"/>
  <c r="AV21" i="1" s="1"/>
  <c r="AV22" i="1" s="1"/>
  <c r="AV23" i="1" s="1"/>
  <c r="AV24" i="1" s="1"/>
  <c r="AV25" i="1" s="1"/>
  <c r="AV26" i="1" s="1"/>
  <c r="AV27" i="1" s="1"/>
  <c r="AV28" i="1" s="1"/>
  <c r="AV29" i="1" s="1"/>
  <c r="AV30" i="1" s="1"/>
  <c r="AV31" i="1" s="1"/>
  <c r="AV32" i="1" s="1"/>
  <c r="AV33" i="1" s="1"/>
  <c r="AV34" i="1" s="1"/>
  <c r="AV35" i="1" s="1"/>
  <c r="AV36" i="1" s="1"/>
  <c r="AV37" i="1" s="1"/>
  <c r="AV38" i="1" s="1"/>
  <c r="AV39" i="1" s="1"/>
  <c r="AV40" i="1" s="1"/>
  <c r="AV41" i="1" s="1"/>
  <c r="AV42" i="1" s="1"/>
  <c r="AV43" i="1" s="1"/>
  <c r="AV44" i="1" s="1"/>
  <c r="AV45" i="1" s="1"/>
  <c r="AV46" i="1" s="1"/>
  <c r="AV47" i="1" s="1"/>
  <c r="AV48" i="1" s="1"/>
  <c r="AV49" i="1" s="1"/>
  <c r="AV50" i="1" s="1"/>
  <c r="AV51" i="1" s="1"/>
  <c r="AV52" i="1" s="1"/>
  <c r="AV53" i="1" s="1"/>
  <c r="AV54" i="1" s="1"/>
  <c r="AV55" i="1" s="1"/>
  <c r="AV56" i="1" s="1"/>
  <c r="AV57" i="1" s="1"/>
  <c r="AV58" i="1" s="1"/>
  <c r="AV59" i="1" s="1"/>
  <c r="AV60" i="1" s="1"/>
  <c r="AV61" i="1" s="1"/>
  <c r="AV62" i="1" s="1"/>
  <c r="AV63" i="1" s="1"/>
  <c r="AV64" i="1" s="1"/>
  <c r="AV65" i="1" s="1"/>
  <c r="AV66" i="1" s="1"/>
  <c r="AV67" i="1" s="1"/>
  <c r="AV68" i="1" s="1"/>
  <c r="AV69" i="1" s="1"/>
  <c r="AV70" i="1" s="1"/>
  <c r="AV71" i="1" s="1"/>
  <c r="AV72" i="1" s="1"/>
  <c r="AV73" i="1" s="1"/>
  <c r="AV74" i="1" s="1"/>
  <c r="AV75" i="1" s="1"/>
  <c r="AV76" i="1" s="1"/>
  <c r="AV77" i="1" s="1"/>
  <c r="AV78" i="1" s="1"/>
  <c r="AV79" i="1" s="1"/>
  <c r="AV80" i="1" s="1"/>
  <c r="AV81" i="1" s="1"/>
  <c r="AV82" i="1" s="1"/>
  <c r="AV83" i="1" s="1"/>
  <c r="AV84" i="1" s="1"/>
  <c r="AV85" i="1" s="1"/>
  <c r="AV86" i="1" s="1"/>
  <c r="AV87" i="1" s="1"/>
  <c r="AV88" i="1" s="1"/>
  <c r="AV89" i="1" s="1"/>
  <c r="Y6" i="1"/>
  <c r="Y7" i="1" s="1"/>
  <c r="Y8" i="1" s="1"/>
  <c r="Y9" i="1" s="1"/>
  <c r="Y10" i="1" s="1"/>
  <c r="Y11" i="1" s="1"/>
  <c r="Y12" i="1" s="1"/>
  <c r="Y13" i="1" s="1"/>
  <c r="Y14" i="1" s="1"/>
  <c r="Y15" i="1" s="1"/>
  <c r="Y16" i="1" s="1"/>
  <c r="Y17" i="1" s="1"/>
  <c r="Y18" i="1" s="1"/>
  <c r="Y19" i="1" s="1"/>
  <c r="Y20" i="1" s="1"/>
  <c r="Y21" i="1" s="1"/>
  <c r="Y22" i="1" s="1"/>
  <c r="Y23" i="1" s="1"/>
  <c r="Y24" i="1" s="1"/>
  <c r="Y25" i="1" s="1"/>
  <c r="Y26" i="1" s="1"/>
  <c r="Y27" i="1" s="1"/>
  <c r="Y28" i="1" s="1"/>
  <c r="Y29" i="1" s="1"/>
  <c r="Y30" i="1" s="1"/>
  <c r="Y31" i="1" s="1"/>
  <c r="Y32" i="1" s="1"/>
  <c r="Y33" i="1" s="1"/>
  <c r="Y34" i="1" s="1"/>
  <c r="Y35" i="1" s="1"/>
  <c r="Y36" i="1" s="1"/>
  <c r="Y37" i="1" s="1"/>
  <c r="Y38" i="1" s="1"/>
  <c r="Y39" i="1" s="1"/>
  <c r="Y40" i="1" s="1"/>
  <c r="Y41" i="1" s="1"/>
  <c r="Y42" i="1" s="1"/>
  <c r="Y43" i="1" s="1"/>
  <c r="Y44" i="1" s="1"/>
  <c r="Y45" i="1" s="1"/>
  <c r="Y46" i="1" s="1"/>
  <c r="Y47" i="1" s="1"/>
  <c r="Y48" i="1" s="1"/>
  <c r="Y49" i="1" s="1"/>
  <c r="Y50" i="1" s="1"/>
  <c r="Y51" i="1" s="1"/>
  <c r="Y52" i="1" s="1"/>
  <c r="Y53" i="1" s="1"/>
  <c r="Y54" i="1" s="1"/>
  <c r="Y55" i="1" s="1"/>
  <c r="Y56" i="1" s="1"/>
  <c r="Y57" i="1" s="1"/>
  <c r="Y58" i="1" s="1"/>
  <c r="Y59" i="1" s="1"/>
  <c r="Y60" i="1" s="1"/>
  <c r="Y61" i="1" s="1"/>
  <c r="Y62" i="1" s="1"/>
  <c r="Y63" i="1" s="1"/>
  <c r="Y64" i="1" s="1"/>
  <c r="Y65" i="1" s="1"/>
  <c r="Y66" i="1" s="1"/>
  <c r="Y67" i="1" s="1"/>
  <c r="Y68" i="1" s="1"/>
  <c r="Y69" i="1" s="1"/>
  <c r="Y70" i="1" s="1"/>
  <c r="Y71" i="1" s="1"/>
  <c r="Y72" i="1" s="1"/>
  <c r="Y73" i="1" s="1"/>
  <c r="Y74" i="1" s="1"/>
  <c r="Y75" i="1" s="1"/>
  <c r="Y76" i="1" s="1"/>
  <c r="Y77" i="1" s="1"/>
  <c r="Y78" i="1" s="1"/>
  <c r="Y79" i="1" s="1"/>
  <c r="Y80" i="1" s="1"/>
  <c r="Y81" i="1" s="1"/>
  <c r="Y82" i="1" s="1"/>
  <c r="Y83" i="1" s="1"/>
  <c r="Y84" i="1" s="1"/>
  <c r="Y85" i="1" s="1"/>
  <c r="Y86" i="1" s="1"/>
  <c r="B6" i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HY4" i="1" l="1"/>
  <c r="B2" i="1"/>
  <c r="HG20" i="1"/>
  <c r="HG21" i="1"/>
  <c r="Q100" i="1"/>
  <c r="U100" i="1"/>
  <c r="DI100" i="1"/>
  <c r="DE100" i="1"/>
  <c r="AN100" i="1"/>
  <c r="AN101" i="1" s="1"/>
  <c r="AR100" i="1"/>
  <c r="AR101" i="1" s="1"/>
  <c r="EB100" i="1"/>
  <c r="EF100" i="1"/>
  <c r="BO100" i="1"/>
  <c r="BK100" i="1"/>
  <c r="EY100" i="1"/>
  <c r="FC100" i="1"/>
  <c r="CH100" i="1"/>
  <c r="CL100" i="1"/>
  <c r="FZ100" i="1"/>
  <c r="FV100" i="1"/>
  <c r="GM22" i="1"/>
  <c r="GN26" i="1"/>
  <c r="GN20" i="1"/>
  <c r="GN24" i="1"/>
  <c r="GK24" i="1"/>
  <c r="GO25" i="1"/>
  <c r="GM26" i="1"/>
  <c r="GP22" i="1"/>
  <c r="GN21" i="1"/>
  <c r="GP24" i="1"/>
  <c r="GN25" i="1"/>
  <c r="EQ100" i="1"/>
  <c r="HE18" i="1" s="1"/>
  <c r="HG18" i="1" s="1"/>
  <c r="BC100" i="1"/>
  <c r="HE14" i="1" s="1"/>
  <c r="HG14" i="1" s="1"/>
  <c r="GQ14" i="1"/>
  <c r="AF100" i="1"/>
  <c r="HN5" i="1"/>
  <c r="HN6" i="1"/>
  <c r="HY6" i="1" s="1"/>
  <c r="GM20" i="1"/>
  <c r="GK20" i="1"/>
  <c r="GK19" i="1"/>
  <c r="GL22" i="1"/>
  <c r="GN23" i="1"/>
  <c r="GI13" i="1"/>
  <c r="GM25" i="1"/>
  <c r="GK26" i="1"/>
  <c r="GL20" i="1"/>
  <c r="BZ100" i="1"/>
  <c r="HE15" i="1" s="1"/>
  <c r="HG15" i="1" s="1"/>
  <c r="HJ11" i="1"/>
  <c r="HN11" i="1"/>
  <c r="FN100" i="1"/>
  <c r="HE19" i="1" s="1"/>
  <c r="HG19" i="1" s="1"/>
  <c r="HN10" i="1"/>
  <c r="GL24" i="1"/>
  <c r="HJ17" i="1"/>
  <c r="GM24" i="1"/>
  <c r="HK9" i="1"/>
  <c r="HJ9" i="1"/>
  <c r="DT100" i="1"/>
  <c r="HE17" i="1" s="1"/>
  <c r="HG17" i="1" s="1"/>
  <c r="HN9" i="1"/>
  <c r="HK16" i="1"/>
  <c r="GO23" i="1"/>
  <c r="CW100" i="1"/>
  <c r="HE16" i="1" s="1"/>
  <c r="HG16" i="1" s="1"/>
  <c r="HN8" i="1"/>
  <c r="HY8" i="1" s="1"/>
  <c r="GM23" i="1"/>
  <c r="GN22" i="1"/>
  <c r="HN7" i="1"/>
  <c r="HJ7" i="1"/>
  <c r="GK22" i="1"/>
  <c r="HK7" i="1"/>
  <c r="HN15" i="1"/>
  <c r="GP21" i="1"/>
  <c r="HN14" i="1"/>
  <c r="HY14" i="1" s="1"/>
  <c r="GM21" i="1"/>
  <c r="HN13" i="1"/>
  <c r="GP20" i="1"/>
  <c r="HC22" i="1"/>
  <c r="HE20" i="1"/>
  <c r="GS14" i="1"/>
  <c r="HI4" i="1"/>
  <c r="HI20" i="1" s="1"/>
  <c r="GO19" i="1"/>
  <c r="GK13" i="1"/>
  <c r="I100" i="1"/>
  <c r="HE12" i="1" s="1"/>
  <c r="HG12" i="1" s="1"/>
  <c r="GL21" i="1"/>
  <c r="HJ14" i="1"/>
  <c r="GO26" i="1"/>
  <c r="HK19" i="1"/>
  <c r="GF13" i="1"/>
  <c r="GN13" i="1"/>
  <c r="HK11" i="1"/>
  <c r="GP13" i="1"/>
  <c r="GM14" i="1"/>
  <c r="GK25" i="1"/>
  <c r="GH15" i="1"/>
  <c r="GG14" i="1"/>
  <c r="GK14" i="1"/>
  <c r="HJ4" i="1"/>
  <c r="GL15" i="1"/>
  <c r="GN19" i="1"/>
  <c r="GV15" i="1"/>
  <c r="GP14" i="1"/>
  <c r="GP19" i="1"/>
  <c r="GV14" i="1"/>
  <c r="HK5" i="1"/>
  <c r="GF14" i="1"/>
  <c r="HI13" i="1"/>
  <c r="HI22" i="1" s="1"/>
  <c r="GJ14" i="1"/>
  <c r="GN14" i="1"/>
  <c r="GT14" i="1"/>
  <c r="HK15" i="1"/>
  <c r="GO22" i="1"/>
  <c r="GL25" i="1"/>
  <c r="HJ18" i="1"/>
  <c r="HN12" i="1"/>
  <c r="HY12" i="1" s="1"/>
  <c r="GV13" i="1"/>
  <c r="HH24" i="1"/>
  <c r="HH20" i="1"/>
  <c r="HJ8" i="1"/>
  <c r="GK23" i="1"/>
  <c r="HN16" i="1"/>
  <c r="GP23" i="1"/>
  <c r="HH23" i="1"/>
  <c r="HH22" i="1"/>
  <c r="GI14" i="1"/>
  <c r="GJ13" i="1"/>
  <c r="GT13" i="1"/>
  <c r="GO20" i="1"/>
  <c r="HK13" i="1"/>
  <c r="GL23" i="1"/>
  <c r="HJ16" i="1"/>
  <c r="GP25" i="1"/>
  <c r="HN18" i="1"/>
  <c r="GJ15" i="1"/>
  <c r="HH21" i="1"/>
  <c r="HC24" i="1"/>
  <c r="HC21" i="1"/>
  <c r="HC20" i="1"/>
  <c r="GH14" i="1"/>
  <c r="GH13" i="1"/>
  <c r="GL14" i="1"/>
  <c r="GL13" i="1"/>
  <c r="HJ12" i="1"/>
  <c r="GL19" i="1"/>
  <c r="HJ6" i="1"/>
  <c r="GK21" i="1"/>
  <c r="GO24" i="1"/>
  <c r="HK17" i="1"/>
  <c r="HC23" i="1"/>
  <c r="GG13" i="1"/>
  <c r="GP26" i="1"/>
  <c r="GM13" i="1"/>
  <c r="GS13" i="1"/>
  <c r="GS15" i="1"/>
  <c r="HJ15" i="1"/>
  <c r="HN17" i="1"/>
  <c r="HK18" i="1"/>
  <c r="HY18" i="1" s="1"/>
  <c r="GM19" i="1"/>
  <c r="HN19" i="1"/>
  <c r="GO21" i="1"/>
  <c r="HE21" i="1"/>
  <c r="HK10" i="1"/>
  <c r="HY10" i="1" s="1"/>
  <c r="GL26" i="1"/>
  <c r="HY15" i="1" l="1"/>
  <c r="HY11" i="1"/>
  <c r="HY7" i="1"/>
  <c r="HY13" i="1"/>
  <c r="HY5" i="1"/>
  <c r="HY17" i="1"/>
  <c r="HY19" i="1"/>
  <c r="HY16" i="1"/>
  <c r="HY23" i="1" s="1"/>
  <c r="HY9" i="1"/>
  <c r="HK24" i="1"/>
  <c r="GO8" i="1"/>
  <c r="HM7" i="1" s="1"/>
  <c r="CH101" i="1"/>
  <c r="GU7" i="1"/>
  <c r="HM14" i="1" s="1"/>
  <c r="BO101" i="1"/>
  <c r="GO5" i="1"/>
  <c r="HM4" i="1" s="1"/>
  <c r="Q101" i="1"/>
  <c r="GO12" i="1"/>
  <c r="HM11" i="1" s="1"/>
  <c r="FV101" i="1"/>
  <c r="GU11" i="1"/>
  <c r="HM18" i="1" s="1"/>
  <c r="FC101" i="1"/>
  <c r="GU10" i="1"/>
  <c r="HM17" i="1" s="1"/>
  <c r="EF101" i="1"/>
  <c r="GO9" i="1"/>
  <c r="HM8" i="1" s="1"/>
  <c r="DE101" i="1"/>
  <c r="HE13" i="1"/>
  <c r="AF101" i="1"/>
  <c r="GU12" i="1"/>
  <c r="HM19" i="1" s="1"/>
  <c r="FZ101" i="1"/>
  <c r="GO11" i="1"/>
  <c r="HM10" i="1" s="1"/>
  <c r="EY101" i="1"/>
  <c r="GO10" i="1"/>
  <c r="HM9" i="1" s="1"/>
  <c r="EB101" i="1"/>
  <c r="GU9" i="1"/>
  <c r="HM16" i="1" s="1"/>
  <c r="DI101" i="1"/>
  <c r="GU8" i="1"/>
  <c r="HM15" i="1" s="1"/>
  <c r="CL101" i="1"/>
  <c r="BK101" i="1"/>
  <c r="GO7" i="1"/>
  <c r="HM6" i="1" s="1"/>
  <c r="GU5" i="1"/>
  <c r="HM12" i="1" s="1"/>
  <c r="U101" i="1"/>
  <c r="GO29" i="1"/>
  <c r="HK23" i="1"/>
  <c r="GQ13" i="1"/>
  <c r="HN21" i="1"/>
  <c r="HK20" i="1"/>
  <c r="HN20" i="1"/>
  <c r="GW14" i="1"/>
  <c r="GW13" i="1"/>
  <c r="HI21" i="1"/>
  <c r="HI24" i="1"/>
  <c r="GO28" i="1"/>
  <c r="GO27" i="1"/>
  <c r="GM28" i="1"/>
  <c r="GM27" i="1"/>
  <c r="HI23" i="1"/>
  <c r="HK21" i="1"/>
  <c r="GL27" i="1"/>
  <c r="GL29" i="1"/>
  <c r="GL28" i="1"/>
  <c r="HK22" i="1"/>
  <c r="GP29" i="1"/>
  <c r="GN28" i="1"/>
  <c r="GN27" i="1"/>
  <c r="HJ23" i="1"/>
  <c r="HJ22" i="1"/>
  <c r="HN23" i="1"/>
  <c r="HN22" i="1"/>
  <c r="HN24" i="1"/>
  <c r="GP27" i="1"/>
  <c r="GP28" i="1"/>
  <c r="HJ24" i="1"/>
  <c r="HJ20" i="1"/>
  <c r="HJ21" i="1"/>
  <c r="HY24" i="1" l="1"/>
  <c r="HY21" i="1"/>
  <c r="HY20" i="1"/>
  <c r="HY22" i="1"/>
  <c r="HE24" i="1"/>
  <c r="HG13" i="1"/>
  <c r="HE23" i="1"/>
  <c r="HM22" i="1"/>
  <c r="HM23" i="1"/>
  <c r="HM20" i="1"/>
  <c r="HM21" i="1"/>
  <c r="HE22" i="1"/>
  <c r="GO14" i="1"/>
  <c r="GO13" i="1"/>
  <c r="GU14" i="1"/>
  <c r="GU13" i="1"/>
  <c r="HG24" i="1" l="1"/>
  <c r="HG22" i="1"/>
  <c r="HG23" i="1"/>
</calcChain>
</file>

<file path=xl/sharedStrings.xml><?xml version="1.0" encoding="utf-8"?>
<sst xmlns="http://schemas.openxmlformats.org/spreadsheetml/2006/main" count="473" uniqueCount="107">
  <si>
    <t>0=calciatore</t>
  </si>
  <si>
    <t>istab</t>
  </si>
  <si>
    <t>bianco=calciatore</t>
  </si>
  <si>
    <t>nero=nuotatore</t>
  </si>
  <si>
    <t>calciatore-nuotatore</t>
  </si>
  <si>
    <t>dato grezzo</t>
  </si>
  <si>
    <t>1=nuotatore</t>
  </si>
  <si>
    <t>MT_Pad</t>
  </si>
  <si>
    <t>Vel_integr</t>
  </si>
  <si>
    <t>Impulse_APA</t>
  </si>
  <si>
    <t>Impulse_Fx_pos</t>
  </si>
  <si>
    <t>Impulse_Fx_neg</t>
  </si>
  <si>
    <t>TimeLag</t>
  </si>
  <si>
    <t xml:space="preserve">NR VOLTE TimeLag </t>
  </si>
  <si>
    <t>stabilità</t>
  </si>
  <si>
    <t>%NOCADE</t>
  </si>
  <si>
    <t>%CADE</t>
  </si>
  <si>
    <t>NR CADUTE</t>
  </si>
  <si>
    <t>tot prove</t>
  </si>
  <si>
    <t>COPPIA1</t>
  </si>
  <si>
    <t>IMPATTO: blocco, trial</t>
  </si>
  <si>
    <t>calciatore</t>
  </si>
  <si>
    <t>nuotatore</t>
  </si>
  <si>
    <t>t0_Pad1</t>
  </si>
  <si>
    <t>t0_Pad2</t>
  </si>
  <si>
    <t>MT_Pad1</t>
  </si>
  <si>
    <t>MT_Pad2</t>
  </si>
  <si>
    <t>Vel_Pad1_integr</t>
  </si>
  <si>
    <t>Impulse_APA_Pad1</t>
  </si>
  <si>
    <t>Impulse_APA_Pad2</t>
  </si>
  <si>
    <t>Impulse_Fx_Pad1_pos</t>
  </si>
  <si>
    <t>binary_Fx_Pad1_pos</t>
  </si>
  <si>
    <t>Impulse_Fx_Pad1_neg</t>
  </si>
  <si>
    <t>binary_Fx_Pad1_neg</t>
  </si>
  <si>
    <t>Impulse_Fx_Pad2_pos</t>
  </si>
  <si>
    <t>binary_Fx_Pad2_pos</t>
  </si>
  <si>
    <t>Impulse_Fx_Pad2_neg</t>
  </si>
  <si>
    <t>binary_Fx_Pad2_neg</t>
  </si>
  <si>
    <t>COPPIA2</t>
  </si>
  <si>
    <t>COPPIA3</t>
  </si>
  <si>
    <t>COPPIA4</t>
  </si>
  <si>
    <t>COPPIA5</t>
  </si>
  <si>
    <t>COPPIA6</t>
  </si>
  <si>
    <t>COPPIA7</t>
  </si>
  <si>
    <t>COPPIA8</t>
  </si>
  <si>
    <t>coppia</t>
  </si>
  <si>
    <t>couple_01</t>
  </si>
  <si>
    <t>b01</t>
  </si>
  <si>
    <t>couple_02</t>
  </si>
  <si>
    <t>couple_03</t>
  </si>
  <si>
    <t>couple_04</t>
  </si>
  <si>
    <t>couple_05</t>
  </si>
  <si>
    <t>b02</t>
  </si>
  <si>
    <t>couple_06</t>
  </si>
  <si>
    <t>couple_07</t>
  </si>
  <si>
    <t>couple_08</t>
  </si>
  <si>
    <t>media</t>
  </si>
  <si>
    <t>dev.st</t>
  </si>
  <si>
    <t>b03</t>
  </si>
  <si>
    <t>testt</t>
  </si>
  <si>
    <t>dato normalizzato</t>
  </si>
  <si>
    <t>b04</t>
  </si>
  <si>
    <t>mean_calciatore</t>
  </si>
  <si>
    <t>dev.st_calciatore</t>
  </si>
  <si>
    <t>b05</t>
  </si>
  <si>
    <t>mean_nuotatore</t>
  </si>
  <si>
    <t>dev.st_nuotatore</t>
  </si>
  <si>
    <t>b06</t>
  </si>
  <si>
    <t>b07</t>
  </si>
  <si>
    <t>b08</t>
  </si>
  <si>
    <t>b09</t>
  </si>
  <si>
    <t>b10</t>
  </si>
  <si>
    <t>MEAN</t>
  </si>
  <si>
    <t>DEV.ST</t>
  </si>
  <si>
    <t>calciatore parte prima</t>
  </si>
  <si>
    <t>nuotatore parte prima</t>
  </si>
  <si>
    <t>Vel_Pad2_integr</t>
  </si>
  <si>
    <t>dato non disponibile</t>
  </si>
  <si>
    <t>conta_prove_calciatore parte prima</t>
  </si>
  <si>
    <t>conta_prove_nuotatore parte prima</t>
  </si>
  <si>
    <t>conta_prove_calciatore_1</t>
  </si>
  <si>
    <t>conta_prove_calciatore_0</t>
  </si>
  <si>
    <t>conta_prove_nuotatore_1</t>
  </si>
  <si>
    <t>conta_prove_nuotatore_0</t>
  </si>
  <si>
    <t>conta numero prove_1</t>
  </si>
  <si>
    <t>conta numero prove_0</t>
  </si>
  <si>
    <t>NR VOLTE Fx_pos_1</t>
  </si>
  <si>
    <t>NR VOLTE Fx_pos_0</t>
  </si>
  <si>
    <t>NR VOLTE Fx_neg_1</t>
  </si>
  <si>
    <t>NR VOLTE Fx_neg_0</t>
  </si>
  <si>
    <t>(s)</t>
  </si>
  <si>
    <t>(m/s)</t>
  </si>
  <si>
    <t>(N*s)</t>
  </si>
  <si>
    <t>Soccer players</t>
  </si>
  <si>
    <t>Swimmers</t>
  </si>
  <si>
    <t>NR prove totale</t>
  </si>
  <si>
    <t xml:space="preserve">NR VOLTE TimeLag su prove totali </t>
  </si>
  <si>
    <t xml:space="preserve">NR VOLTE FX_neg_0 su prove totali </t>
  </si>
  <si>
    <t xml:space="preserve">NR VOLTE FX_neg_1 su prove totali </t>
  </si>
  <si>
    <t>sommaFXpos_Fxneg</t>
  </si>
  <si>
    <t>NR LUCI SPENTE</t>
  </si>
  <si>
    <t>RESPONSE TIME</t>
  </si>
  <si>
    <t>mediaC</t>
  </si>
  <si>
    <t>devstC</t>
  </si>
  <si>
    <t>mediaN</t>
  </si>
  <si>
    <t>devstN</t>
  </si>
  <si>
    <t>C04_3b03_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\ _€_-;\-* #,##0.00\ _€_-;_-* &quot;-&quot;??\ _€_-;_-@_-"/>
    <numFmt numFmtId="164" formatCode="0.000"/>
    <numFmt numFmtId="165" formatCode="0.0%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rgb="FFFF0000"/>
      <name val="Times New Roman"/>
      <family val="1"/>
    </font>
    <font>
      <sz val="12"/>
      <color theme="1"/>
      <name val="Times"/>
      <family val="1"/>
    </font>
    <font>
      <sz val="12"/>
      <color rgb="FF0000FF"/>
      <name val="Times"/>
      <family val="1"/>
    </font>
    <font>
      <sz val="12"/>
      <color rgb="FFFF0000"/>
      <name val="Times"/>
      <family val="1"/>
    </font>
    <font>
      <sz val="11"/>
      <color rgb="FF3F3F7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85">
    <xf numFmtId="0" fontId="0" fillId="0" borderId="0" xfId="0"/>
    <xf numFmtId="0" fontId="3" fillId="0" borderId="0" xfId="0" applyFont="1"/>
    <xf numFmtId="0" fontId="4" fillId="0" borderId="0" xfId="0" applyFont="1" applyBorder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2" borderId="0" xfId="0" applyNumberFormat="1" applyFont="1" applyFill="1" applyAlignment="1">
      <alignment horizontal="center"/>
    </xf>
    <xf numFmtId="0" fontId="4" fillId="0" borderId="0" xfId="0" applyFont="1"/>
    <xf numFmtId="0" fontId="0" fillId="2" borderId="0" xfId="0" applyFill="1"/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Fill="1"/>
    <xf numFmtId="0" fontId="6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7" fillId="0" borderId="0" xfId="0" applyFont="1"/>
    <xf numFmtId="0" fontId="8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2" borderId="0" xfId="0" applyNumberFormat="1" applyFont="1" applyFill="1" applyAlignment="1">
      <alignment horizontal="center"/>
    </xf>
    <xf numFmtId="0" fontId="8" fillId="0" borderId="0" xfId="0" applyFont="1" applyAlignment="1">
      <alignment horizontal="center"/>
    </xf>
    <xf numFmtId="0" fontId="2" fillId="2" borderId="0" xfId="0" applyFont="1" applyFill="1"/>
    <xf numFmtId="0" fontId="6" fillId="0" borderId="0" xfId="0" applyFont="1" applyFill="1" applyAlignment="1">
      <alignment horizontal="center"/>
    </xf>
    <xf numFmtId="0" fontId="7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9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 vertical="center"/>
    </xf>
    <xf numFmtId="0" fontId="2" fillId="0" borderId="0" xfId="0" applyFont="1"/>
    <xf numFmtId="0" fontId="3" fillId="0" borderId="0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Fill="1" applyAlignment="1">
      <alignment horizontal="center"/>
    </xf>
    <xf numFmtId="2" fontId="0" fillId="2" borderId="0" xfId="0" applyNumberFormat="1" applyFill="1"/>
    <xf numFmtId="2" fontId="5" fillId="0" borderId="0" xfId="0" applyNumberFormat="1" applyFont="1" applyFill="1" applyAlignment="1">
      <alignment horizontal="center" vertic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9" fontId="5" fillId="0" borderId="0" xfId="1" applyFont="1" applyAlignment="1">
      <alignment horizontal="center" vertical="center"/>
    </xf>
    <xf numFmtId="1" fontId="5" fillId="0" borderId="0" xfId="2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165" fontId="6" fillId="0" borderId="0" xfId="1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0" xfId="0" applyFont="1" applyFill="1"/>
    <xf numFmtId="0" fontId="4" fillId="0" borderId="4" xfId="0" applyFont="1" applyBorder="1" applyAlignment="1">
      <alignment vertical="center"/>
    </xf>
    <xf numFmtId="0" fontId="8" fillId="0" borderId="0" xfId="0" applyFont="1" applyBorder="1"/>
    <xf numFmtId="0" fontId="8" fillId="0" borderId="0" xfId="0" applyFont="1"/>
    <xf numFmtId="2" fontId="7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 vertical="center"/>
    </xf>
    <xf numFmtId="0" fontId="2" fillId="0" borderId="0" xfId="0" applyFont="1" applyFill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164" fontId="4" fillId="3" borderId="0" xfId="0" applyNumberFormat="1" applyFont="1" applyFill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64" fontId="4" fillId="0" borderId="0" xfId="1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3" borderId="0" xfId="0" applyFont="1" applyFill="1" applyAlignment="1">
      <alignment horizontal="center"/>
    </xf>
    <xf numFmtId="2" fontId="6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/>
    </xf>
  </cellXfs>
  <cellStyles count="3">
    <cellStyle name="Migliaia 2" xfId="2"/>
    <cellStyle name="Normale" xfId="0" builtinId="0"/>
    <cellStyle name="Percentuale" xfId="1" builtinId="5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2"/>
  <dimension ref="B2:HY3095"/>
  <sheetViews>
    <sheetView tabSelected="1" topLeftCell="AR28" zoomScaleNormal="100" workbookViewId="0">
      <selection activeCell="BD39" sqref="BD39"/>
    </sheetView>
  </sheetViews>
  <sheetFormatPr defaultRowHeight="15.75" x14ac:dyDescent="0.25"/>
  <cols>
    <col min="1" max="1" width="1.85546875" customWidth="1"/>
    <col min="2" max="2" width="10.42578125" style="1" bestFit="1" customWidth="1"/>
    <col min="3" max="3" width="10.42578125" style="2" bestFit="1" customWidth="1"/>
    <col min="4" max="4" width="24.28515625" style="3" bestFit="1" customWidth="1"/>
    <col min="5" max="5" width="10.28515625" style="3" bestFit="1" customWidth="1"/>
    <col min="6" max="6" width="10.140625" style="3" bestFit="1" customWidth="1"/>
    <col min="7" max="7" width="8.7109375" style="3" bestFit="1" customWidth="1"/>
    <col min="8" max="8" width="32.42578125" style="3" bestFit="1" customWidth="1"/>
    <col min="9" max="9" width="18.5703125" style="4" bestFit="1" customWidth="1"/>
    <col min="10" max="11" width="10.5703125" style="4" bestFit="1" customWidth="1"/>
    <col min="12" max="12" width="17" style="5" bestFit="1" customWidth="1"/>
    <col min="13" max="13" width="18.28515625" style="5" bestFit="1" customWidth="1"/>
    <col min="14" max="15" width="20.28515625" style="5" bestFit="1" customWidth="1"/>
    <col min="16" max="16" width="24" style="5" bestFit="1" customWidth="1"/>
    <col min="17" max="17" width="21.140625" style="5" bestFit="1" customWidth="1"/>
    <col min="18" max="18" width="24" style="5" bestFit="1" customWidth="1"/>
    <col min="19" max="19" width="21.42578125" style="5" bestFit="1" customWidth="1"/>
    <col min="20" max="20" width="23.85546875" style="5" bestFit="1" customWidth="1"/>
    <col min="21" max="21" width="21.140625" style="5" bestFit="1" customWidth="1"/>
    <col min="22" max="22" width="23" style="5" bestFit="1" customWidth="1"/>
    <col min="23" max="23" width="21.42578125" style="5" bestFit="1" customWidth="1"/>
    <col min="24" max="24" width="2.140625" style="6" customWidth="1"/>
    <col min="25" max="25" width="9.5703125" style="1" bestFit="1" customWidth="1"/>
    <col min="26" max="26" width="10.42578125" style="7" bestFit="1" customWidth="1"/>
    <col min="27" max="27" width="24.28515625" style="1" bestFit="1" customWidth="1"/>
    <col min="28" max="28" width="10.28515625" style="3" bestFit="1" customWidth="1"/>
    <col min="29" max="29" width="10.140625" style="3" bestFit="1" customWidth="1"/>
    <col min="30" max="30" width="8.7109375" style="3" bestFit="1" customWidth="1"/>
    <col min="31" max="31" width="20" style="3" bestFit="1" customWidth="1"/>
    <col min="32" max="32" width="9.5703125" style="4" bestFit="1" customWidth="1"/>
    <col min="33" max="34" width="10.5703125" style="4" bestFit="1" customWidth="1"/>
    <col min="35" max="35" width="17" style="5" bestFit="1" customWidth="1"/>
    <col min="36" max="36" width="18.28515625" style="5" bestFit="1" customWidth="1"/>
    <col min="37" max="38" width="20.28515625" style="5" bestFit="1" customWidth="1"/>
    <col min="39" max="39" width="22.85546875" style="5" bestFit="1" customWidth="1"/>
    <col min="40" max="40" width="21.140625" style="5" bestFit="1" customWidth="1"/>
    <col min="41" max="41" width="23" style="5" bestFit="1" customWidth="1"/>
    <col min="42" max="42" width="21.42578125" style="5" bestFit="1" customWidth="1"/>
    <col min="43" max="43" width="22.85546875" style="5" bestFit="1" customWidth="1"/>
    <col min="44" max="44" width="21.140625" style="5" bestFit="1" customWidth="1"/>
    <col min="45" max="45" width="23" style="5" bestFit="1" customWidth="1"/>
    <col min="46" max="46" width="21.42578125" style="5" bestFit="1" customWidth="1"/>
    <col min="47" max="47" width="2.28515625" style="6" customWidth="1"/>
    <col min="48" max="48" width="9.5703125" style="1" bestFit="1" customWidth="1"/>
    <col min="49" max="49" width="10.42578125" style="7" bestFit="1" customWidth="1"/>
    <col min="50" max="50" width="24.28515625" style="3" bestFit="1" customWidth="1"/>
    <col min="51" max="51" width="10.28515625" style="3" bestFit="1" customWidth="1"/>
    <col min="52" max="52" width="10.140625" style="3" bestFit="1" customWidth="1"/>
    <col min="53" max="53" width="8.7109375" style="3" bestFit="1" customWidth="1"/>
    <col min="54" max="54" width="20" style="3" bestFit="1" customWidth="1"/>
    <col min="55" max="55" width="9.5703125" style="4" bestFit="1" customWidth="1"/>
    <col min="56" max="57" width="10.5703125" style="4" bestFit="1" customWidth="1"/>
    <col min="58" max="58" width="17" style="5" bestFit="1" customWidth="1"/>
    <col min="59" max="59" width="18.28515625" style="5" bestFit="1" customWidth="1"/>
    <col min="60" max="61" width="20.28515625" style="5" bestFit="1" customWidth="1"/>
    <col min="62" max="62" width="22.85546875" style="5" bestFit="1" customWidth="1"/>
    <col min="63" max="63" width="21.140625" style="5" bestFit="1" customWidth="1"/>
    <col min="64" max="64" width="23" style="5" bestFit="1" customWidth="1"/>
    <col min="65" max="65" width="21.42578125" style="5" bestFit="1" customWidth="1"/>
    <col min="66" max="66" width="22.85546875" style="5" bestFit="1" customWidth="1"/>
    <col min="67" max="67" width="21.140625" style="5" bestFit="1" customWidth="1"/>
    <col min="68" max="68" width="23" style="5" bestFit="1" customWidth="1"/>
    <col min="69" max="69" width="21.42578125" style="5" bestFit="1" customWidth="1"/>
    <col min="70" max="70" width="2.85546875" style="6" customWidth="1"/>
    <col min="71" max="71" width="9.5703125" style="1" bestFit="1" customWidth="1"/>
    <col min="72" max="72" width="10.42578125" style="7" bestFit="1" customWidth="1"/>
    <col min="73" max="73" width="24.28515625" style="3" bestFit="1" customWidth="1"/>
    <col min="74" max="74" width="10.28515625" style="3" bestFit="1" customWidth="1"/>
    <col min="75" max="75" width="10.140625" style="3" bestFit="1" customWidth="1"/>
    <col min="76" max="76" width="8.7109375" style="3" bestFit="1" customWidth="1"/>
    <col min="77" max="77" width="20" style="3" bestFit="1" customWidth="1"/>
    <col min="78" max="78" width="9.5703125" style="4" bestFit="1" customWidth="1"/>
    <col min="79" max="80" width="10.5703125" style="4" bestFit="1" customWidth="1"/>
    <col min="81" max="81" width="17" style="5" bestFit="1" customWidth="1"/>
    <col min="82" max="82" width="18.28515625" style="5" bestFit="1" customWidth="1"/>
    <col min="83" max="84" width="20.28515625" style="5" bestFit="1" customWidth="1"/>
    <col min="85" max="85" width="22.85546875" style="5" bestFit="1" customWidth="1"/>
    <col min="86" max="86" width="21.140625" style="5" bestFit="1" customWidth="1"/>
    <col min="87" max="87" width="23" style="5" bestFit="1" customWidth="1"/>
    <col min="88" max="88" width="21.42578125" style="5" bestFit="1" customWidth="1"/>
    <col min="89" max="89" width="22.85546875" style="5" bestFit="1" customWidth="1"/>
    <col min="90" max="90" width="21.140625" style="5" bestFit="1" customWidth="1"/>
    <col min="91" max="91" width="23" style="5" bestFit="1" customWidth="1"/>
    <col min="92" max="92" width="21.42578125" style="5" bestFit="1" customWidth="1"/>
    <col min="93" max="93" width="2.140625" style="6" customWidth="1"/>
    <col min="94" max="94" width="9.5703125" style="1" bestFit="1" customWidth="1"/>
    <col min="95" max="95" width="10.42578125" style="7" bestFit="1" customWidth="1"/>
    <col min="96" max="96" width="24.28515625" style="3" bestFit="1" customWidth="1"/>
    <col min="97" max="97" width="10.28515625" style="3" bestFit="1" customWidth="1"/>
    <col min="98" max="98" width="10.140625" style="3" bestFit="1" customWidth="1"/>
    <col min="99" max="99" width="8.7109375" style="3" bestFit="1" customWidth="1"/>
    <col min="100" max="100" width="20" style="3" bestFit="1" customWidth="1"/>
    <col min="101" max="101" width="9.5703125" style="4" bestFit="1" customWidth="1"/>
    <col min="102" max="103" width="10.5703125" style="4" bestFit="1" customWidth="1"/>
    <col min="104" max="104" width="17" style="5" bestFit="1" customWidth="1"/>
    <col min="105" max="105" width="18.28515625" style="5" bestFit="1" customWidth="1"/>
    <col min="106" max="107" width="20.28515625" style="5" bestFit="1" customWidth="1"/>
    <col min="108" max="108" width="22.85546875" style="5" bestFit="1" customWidth="1"/>
    <col min="109" max="109" width="21.140625" style="5" bestFit="1" customWidth="1"/>
    <col min="110" max="110" width="23" style="5" bestFit="1" customWidth="1"/>
    <col min="111" max="111" width="21.42578125" style="5" bestFit="1" customWidth="1"/>
    <col min="112" max="112" width="22.85546875" style="5" bestFit="1" customWidth="1"/>
    <col min="113" max="113" width="21.140625" style="5" bestFit="1" customWidth="1"/>
    <col min="114" max="114" width="23" style="5" bestFit="1" customWidth="1"/>
    <col min="115" max="115" width="21.42578125" style="33" bestFit="1" customWidth="1"/>
    <col min="116" max="116" width="2" style="6" customWidth="1"/>
    <col min="117" max="117" width="9.5703125" style="1" bestFit="1" customWidth="1"/>
    <col min="118" max="118" width="10.42578125" style="7" bestFit="1" customWidth="1"/>
    <col min="119" max="119" width="24.28515625" style="3" bestFit="1" customWidth="1"/>
    <col min="120" max="120" width="10.28515625" style="3" bestFit="1" customWidth="1"/>
    <col min="121" max="121" width="10.140625" style="3" bestFit="1" customWidth="1"/>
    <col min="122" max="122" width="8.7109375" style="3" bestFit="1" customWidth="1"/>
    <col min="123" max="123" width="20" style="3" bestFit="1" customWidth="1"/>
    <col min="124" max="124" width="9.5703125" style="4" bestFit="1" customWidth="1"/>
    <col min="125" max="126" width="10.5703125" style="4" bestFit="1" customWidth="1"/>
    <col min="127" max="127" width="17" style="5" bestFit="1" customWidth="1"/>
    <col min="128" max="128" width="18.28515625" style="5" bestFit="1" customWidth="1"/>
    <col min="129" max="130" width="20.28515625" style="5" bestFit="1" customWidth="1"/>
    <col min="131" max="131" width="22.85546875" style="5" bestFit="1" customWidth="1"/>
    <col min="132" max="132" width="21.140625" style="5" bestFit="1" customWidth="1"/>
    <col min="133" max="133" width="23" style="5" bestFit="1" customWidth="1"/>
    <col min="134" max="134" width="21.42578125" style="5" bestFit="1" customWidth="1"/>
    <col min="135" max="135" width="22.85546875" style="5" bestFit="1" customWidth="1"/>
    <col min="136" max="136" width="21.140625" style="5" bestFit="1" customWidth="1"/>
    <col min="137" max="137" width="23" style="5" bestFit="1" customWidth="1"/>
    <col min="138" max="138" width="21.42578125" style="33" bestFit="1" customWidth="1"/>
    <col min="139" max="139" width="2.28515625" style="6" customWidth="1"/>
    <col min="140" max="140" width="9.5703125" style="1" bestFit="1" customWidth="1"/>
    <col min="141" max="141" width="10.42578125" style="7" bestFit="1" customWidth="1"/>
    <col min="142" max="142" width="24.28515625" style="3" bestFit="1" customWidth="1"/>
    <col min="143" max="143" width="10.28515625" style="3" bestFit="1" customWidth="1"/>
    <col min="144" max="144" width="10.140625" style="3" bestFit="1" customWidth="1"/>
    <col min="145" max="145" width="8.7109375" style="3" bestFit="1" customWidth="1"/>
    <col min="146" max="146" width="20" style="3" bestFit="1" customWidth="1"/>
    <col min="147" max="147" width="9.5703125" style="4" bestFit="1" customWidth="1"/>
    <col min="148" max="149" width="10.5703125" style="4" bestFit="1" customWidth="1"/>
    <col min="150" max="150" width="17" style="5" bestFit="1" customWidth="1"/>
    <col min="151" max="151" width="18.28515625" style="5" bestFit="1" customWidth="1"/>
    <col min="152" max="153" width="20.28515625" style="5" bestFit="1" customWidth="1"/>
    <col min="154" max="154" width="22.85546875" style="5" bestFit="1" customWidth="1"/>
    <col min="155" max="155" width="21.140625" style="5" bestFit="1" customWidth="1"/>
    <col min="156" max="156" width="23" style="5" bestFit="1" customWidth="1"/>
    <col min="157" max="157" width="21.42578125" style="5" bestFit="1" customWidth="1"/>
    <col min="158" max="158" width="22.85546875" style="5" bestFit="1" customWidth="1"/>
    <col min="159" max="159" width="21.140625" style="5" bestFit="1" customWidth="1"/>
    <col min="160" max="160" width="23" style="5" bestFit="1" customWidth="1"/>
    <col min="161" max="161" width="21.42578125" style="5" bestFit="1" customWidth="1"/>
    <col min="162" max="162" width="2.140625" style="6" customWidth="1"/>
    <col min="163" max="163" width="9.5703125" style="1" bestFit="1" customWidth="1"/>
    <col min="164" max="164" width="10.42578125" style="7" bestFit="1" customWidth="1"/>
    <col min="165" max="165" width="24.28515625" style="3" bestFit="1" customWidth="1"/>
    <col min="166" max="166" width="10.28515625" style="3" bestFit="1" customWidth="1"/>
    <col min="167" max="167" width="10.140625" style="3" bestFit="1" customWidth="1"/>
    <col min="168" max="168" width="10.7109375" style="3" bestFit="1" customWidth="1"/>
    <col min="169" max="169" width="20" style="3" bestFit="1" customWidth="1"/>
    <col min="170" max="170" width="9.5703125" style="4" bestFit="1" customWidth="1"/>
    <col min="171" max="172" width="10.7109375" style="4" bestFit="1" customWidth="1"/>
    <col min="173" max="173" width="17.140625" style="5" bestFit="1" customWidth="1"/>
    <col min="174" max="174" width="18.42578125" style="5" bestFit="1" customWidth="1"/>
    <col min="175" max="176" width="20.42578125" style="5" bestFit="1" customWidth="1"/>
    <col min="177" max="177" width="23" style="5" bestFit="1" customWidth="1"/>
    <col min="178" max="178" width="21.28515625" style="5" bestFit="1" customWidth="1"/>
    <col min="179" max="179" width="23.140625" style="5" bestFit="1" customWidth="1"/>
    <col min="180" max="180" width="21.5703125" style="5" bestFit="1" customWidth="1"/>
    <col min="181" max="181" width="23" style="5" bestFit="1" customWidth="1"/>
    <col min="182" max="182" width="21.28515625" style="5" bestFit="1" customWidth="1"/>
    <col min="183" max="183" width="23.140625" style="5" bestFit="1" customWidth="1"/>
    <col min="184" max="184" width="21.5703125" style="5" bestFit="1" customWidth="1"/>
    <col min="185" max="186" width="1.28515625" style="8" customWidth="1"/>
    <col min="187" max="187" width="16.28515625" style="9" bestFit="1" customWidth="1"/>
    <col min="188" max="188" width="9.5703125" style="10" bestFit="1" customWidth="1"/>
    <col min="189" max="190" width="10.5703125" style="10" bestFit="1" customWidth="1"/>
    <col min="191" max="191" width="17" style="10" bestFit="1" customWidth="1"/>
    <col min="192" max="192" width="18.28515625" style="10" bestFit="1" customWidth="1"/>
    <col min="193" max="194" width="20.28515625" style="10" bestFit="1" customWidth="1"/>
    <col min="195" max="195" width="22.85546875" style="10" bestFit="1" customWidth="1"/>
    <col min="196" max="196" width="23" style="10" bestFit="1" customWidth="1"/>
    <col min="197" max="197" width="22.85546875" style="10" bestFit="1" customWidth="1"/>
    <col min="198" max="198" width="23" style="10" bestFit="1" customWidth="1"/>
    <col min="199" max="200" width="20.85546875" style="10" bestFit="1" customWidth="1"/>
    <col min="201" max="201" width="22.85546875" style="10" bestFit="1" customWidth="1"/>
    <col min="202" max="202" width="21.140625" style="10" bestFit="1" customWidth="1"/>
    <col min="203" max="203" width="21.140625" style="10" customWidth="1"/>
    <col min="204" max="204" width="23" style="10" bestFit="1" customWidth="1"/>
    <col min="205" max="205" width="21.42578125" style="10" bestFit="1" customWidth="1"/>
    <col min="206" max="206" width="21.42578125" style="10" customWidth="1"/>
    <col min="207" max="208" width="9.140625" style="8"/>
    <col min="209" max="209" width="14" style="11" bestFit="1" customWidth="1"/>
    <col min="210" max="210" width="17.42578125" style="10" bestFit="1" customWidth="1"/>
    <col min="211" max="211" width="9.5703125" style="10" bestFit="1" customWidth="1"/>
    <col min="212" max="212" width="9.5703125" style="10" customWidth="1"/>
    <col min="213" max="213" width="22.7109375" style="10" bestFit="1" customWidth="1"/>
    <col min="214" max="214" width="16.5703125" style="10" bestFit="1" customWidth="1"/>
    <col min="215" max="215" width="37.28515625" style="10" bestFit="1" customWidth="1"/>
    <col min="216" max="216" width="9.42578125" style="10" bestFit="1" customWidth="1"/>
    <col min="217" max="217" width="11" style="10" bestFit="1" customWidth="1"/>
    <col min="218" max="218" width="14.28515625" style="10" bestFit="1" customWidth="1"/>
    <col min="219" max="219" width="16.7109375" style="10" bestFit="1" customWidth="1"/>
    <col min="220" max="220" width="22.28515625" style="10" bestFit="1" customWidth="1"/>
    <col min="221" max="221" width="22.28515625" style="10" customWidth="1"/>
    <col min="222" max="222" width="16.85546875" style="10" bestFit="1" customWidth="1"/>
    <col min="223" max="223" width="22.85546875" style="10" bestFit="1" customWidth="1"/>
    <col min="224" max="224" width="16.5703125" style="10" bestFit="1" customWidth="1"/>
    <col min="225" max="225" width="38.5703125" style="10" bestFit="1" customWidth="1"/>
    <col min="226" max="226" width="22.85546875" style="10" bestFit="1" customWidth="1"/>
    <col min="227" max="227" width="16.5703125" style="10" bestFit="1" customWidth="1"/>
    <col min="228" max="228" width="37.28515625" style="10" bestFit="1" customWidth="1"/>
    <col min="230" max="230" width="13.140625" bestFit="1" customWidth="1"/>
    <col min="231" max="231" width="9.5703125" bestFit="1" customWidth="1"/>
    <col min="232" max="232" width="14.42578125" bestFit="1" customWidth="1"/>
    <col min="233" max="233" width="21.140625" bestFit="1" customWidth="1"/>
  </cols>
  <sheetData>
    <row r="2" spans="2:233" x14ac:dyDescent="0.25">
      <c r="B2" s="1">
        <f>SUM(B87,Y86,AV89,BS81,CP52,DM81,EJ68,FG48)</f>
        <v>560</v>
      </c>
      <c r="HA2" s="25" t="s">
        <v>93</v>
      </c>
      <c r="HB2" s="10" t="s">
        <v>0</v>
      </c>
      <c r="HC2" s="10" t="s">
        <v>90</v>
      </c>
      <c r="HG2" s="80" t="s">
        <v>96</v>
      </c>
      <c r="HH2" s="10" t="s">
        <v>90</v>
      </c>
      <c r="HI2" s="10" t="s">
        <v>91</v>
      </c>
      <c r="HJ2" s="10" t="s">
        <v>92</v>
      </c>
      <c r="HK2" s="10" t="s">
        <v>92</v>
      </c>
      <c r="HN2" s="10" t="s">
        <v>92</v>
      </c>
      <c r="HQ2" s="80" t="s">
        <v>98</v>
      </c>
      <c r="HT2" s="80" t="s">
        <v>97</v>
      </c>
      <c r="HU2" s="12" t="s">
        <v>1</v>
      </c>
    </row>
    <row r="3" spans="2:233" x14ac:dyDescent="0.25">
      <c r="I3" s="4" t="s">
        <v>4</v>
      </c>
      <c r="GE3" s="59" t="s">
        <v>5</v>
      </c>
      <c r="GN3" s="10" t="s">
        <v>84</v>
      </c>
      <c r="GO3" s="10" t="s">
        <v>85</v>
      </c>
      <c r="GQ3" s="10" t="s">
        <v>84</v>
      </c>
      <c r="GR3" s="10" t="s">
        <v>85</v>
      </c>
      <c r="GT3" s="10" t="s">
        <v>84</v>
      </c>
      <c r="GU3" s="10" t="s">
        <v>85</v>
      </c>
      <c r="GW3" s="10" t="s">
        <v>84</v>
      </c>
      <c r="GX3" s="10" t="s">
        <v>85</v>
      </c>
      <c r="HA3" s="25" t="s">
        <v>94</v>
      </c>
      <c r="HB3" s="10" t="s">
        <v>6</v>
      </c>
      <c r="HC3" s="12" t="s">
        <v>12</v>
      </c>
      <c r="HD3" s="66"/>
      <c r="HE3" s="12" t="s">
        <v>13</v>
      </c>
      <c r="HF3" s="12" t="s">
        <v>95</v>
      </c>
      <c r="HG3" s="80"/>
      <c r="HH3" s="13" t="s">
        <v>7</v>
      </c>
      <c r="HI3" s="14" t="s">
        <v>8</v>
      </c>
      <c r="HJ3" s="14" t="s">
        <v>9</v>
      </c>
      <c r="HK3" s="14" t="s">
        <v>10</v>
      </c>
      <c r="HL3" s="12" t="s">
        <v>86</v>
      </c>
      <c r="HM3" s="12" t="s">
        <v>87</v>
      </c>
      <c r="HN3" s="14" t="s">
        <v>11</v>
      </c>
      <c r="HO3" s="12" t="s">
        <v>88</v>
      </c>
      <c r="HP3" s="12" t="s">
        <v>95</v>
      </c>
      <c r="HQ3" s="80"/>
      <c r="HR3" s="12" t="s">
        <v>89</v>
      </c>
      <c r="HS3" s="12" t="s">
        <v>95</v>
      </c>
      <c r="HT3" s="80"/>
      <c r="HU3" s="12" t="s">
        <v>14</v>
      </c>
      <c r="HV3" s="12" t="s">
        <v>15</v>
      </c>
      <c r="HW3" s="12" t="s">
        <v>16</v>
      </c>
      <c r="HX3" s="12" t="s">
        <v>17</v>
      </c>
      <c r="HY3" s="63" t="s">
        <v>99</v>
      </c>
    </row>
    <row r="4" spans="2:233" s="30" customFormat="1" x14ac:dyDescent="0.25">
      <c r="B4" s="15" t="s">
        <v>18</v>
      </c>
      <c r="C4" s="16" t="s">
        <v>19</v>
      </c>
      <c r="D4" s="17" t="s">
        <v>20</v>
      </c>
      <c r="E4" s="17" t="s">
        <v>21</v>
      </c>
      <c r="F4" s="17" t="s">
        <v>22</v>
      </c>
      <c r="G4" s="17" t="s">
        <v>23</v>
      </c>
      <c r="H4" s="17" t="s">
        <v>24</v>
      </c>
      <c r="I4" s="18" t="s">
        <v>12</v>
      </c>
      <c r="J4" s="18" t="s">
        <v>25</v>
      </c>
      <c r="K4" s="18" t="s">
        <v>26</v>
      </c>
      <c r="L4" s="19" t="s">
        <v>27</v>
      </c>
      <c r="M4" s="19" t="s">
        <v>76</v>
      </c>
      <c r="N4" s="19" t="s">
        <v>28</v>
      </c>
      <c r="O4" s="19" t="s">
        <v>29</v>
      </c>
      <c r="P4" s="19" t="s">
        <v>30</v>
      </c>
      <c r="Q4" s="19" t="s">
        <v>31</v>
      </c>
      <c r="R4" s="19" t="s">
        <v>32</v>
      </c>
      <c r="S4" s="19" t="s">
        <v>33</v>
      </c>
      <c r="T4" s="19" t="s">
        <v>34</v>
      </c>
      <c r="U4" s="19" t="s">
        <v>35</v>
      </c>
      <c r="V4" s="19" t="s">
        <v>36</v>
      </c>
      <c r="W4" s="19" t="s">
        <v>37</v>
      </c>
      <c r="X4" s="20"/>
      <c r="Y4" s="15" t="s">
        <v>18</v>
      </c>
      <c r="Z4" s="21" t="s">
        <v>38</v>
      </c>
      <c r="AA4" s="17" t="s">
        <v>20</v>
      </c>
      <c r="AB4" s="17" t="s">
        <v>21</v>
      </c>
      <c r="AC4" s="17" t="s">
        <v>22</v>
      </c>
      <c r="AD4" s="17" t="s">
        <v>23</v>
      </c>
      <c r="AE4" s="17" t="s">
        <v>24</v>
      </c>
      <c r="AF4" s="18" t="s">
        <v>12</v>
      </c>
      <c r="AG4" s="18" t="s">
        <v>25</v>
      </c>
      <c r="AH4" s="18" t="s">
        <v>26</v>
      </c>
      <c r="AI4" s="19" t="s">
        <v>27</v>
      </c>
      <c r="AJ4" s="19" t="s">
        <v>76</v>
      </c>
      <c r="AK4" s="19" t="s">
        <v>28</v>
      </c>
      <c r="AL4" s="19" t="s">
        <v>29</v>
      </c>
      <c r="AM4" s="19" t="s">
        <v>30</v>
      </c>
      <c r="AN4" s="19" t="s">
        <v>31</v>
      </c>
      <c r="AO4" s="19" t="s">
        <v>32</v>
      </c>
      <c r="AP4" s="19" t="s">
        <v>33</v>
      </c>
      <c r="AQ4" s="19" t="s">
        <v>34</v>
      </c>
      <c r="AR4" s="19" t="s">
        <v>35</v>
      </c>
      <c r="AS4" s="19" t="s">
        <v>36</v>
      </c>
      <c r="AT4" s="19" t="s">
        <v>37</v>
      </c>
      <c r="AU4" s="20"/>
      <c r="AV4" s="15" t="s">
        <v>18</v>
      </c>
      <c r="AW4" s="21" t="s">
        <v>39</v>
      </c>
      <c r="AX4" s="17" t="s">
        <v>20</v>
      </c>
      <c r="AY4" s="17" t="s">
        <v>21</v>
      </c>
      <c r="AZ4" s="17" t="s">
        <v>22</v>
      </c>
      <c r="BA4" s="17" t="s">
        <v>23</v>
      </c>
      <c r="BB4" s="17" t="s">
        <v>24</v>
      </c>
      <c r="BC4" s="18" t="s">
        <v>12</v>
      </c>
      <c r="BD4" s="18" t="s">
        <v>25</v>
      </c>
      <c r="BE4" s="18" t="s">
        <v>26</v>
      </c>
      <c r="BF4" s="19" t="s">
        <v>27</v>
      </c>
      <c r="BG4" s="19" t="s">
        <v>76</v>
      </c>
      <c r="BH4" s="19" t="s">
        <v>28</v>
      </c>
      <c r="BI4" s="19" t="s">
        <v>29</v>
      </c>
      <c r="BJ4" s="19" t="s">
        <v>30</v>
      </c>
      <c r="BK4" s="19" t="s">
        <v>31</v>
      </c>
      <c r="BL4" s="19" t="s">
        <v>32</v>
      </c>
      <c r="BM4" s="19" t="s">
        <v>33</v>
      </c>
      <c r="BN4" s="19" t="s">
        <v>34</v>
      </c>
      <c r="BO4" s="19" t="s">
        <v>35</v>
      </c>
      <c r="BP4" s="19" t="s">
        <v>36</v>
      </c>
      <c r="BQ4" s="19" t="s">
        <v>37</v>
      </c>
      <c r="BR4" s="20"/>
      <c r="BS4" s="15" t="s">
        <v>18</v>
      </c>
      <c r="BT4" s="21" t="s">
        <v>40</v>
      </c>
      <c r="BU4" s="17" t="s">
        <v>20</v>
      </c>
      <c r="BV4" s="17" t="s">
        <v>21</v>
      </c>
      <c r="BW4" s="17" t="s">
        <v>22</v>
      </c>
      <c r="BX4" s="17" t="s">
        <v>23</v>
      </c>
      <c r="BY4" s="17" t="s">
        <v>24</v>
      </c>
      <c r="BZ4" s="18" t="s">
        <v>12</v>
      </c>
      <c r="CA4" s="18" t="s">
        <v>25</v>
      </c>
      <c r="CB4" s="18" t="s">
        <v>26</v>
      </c>
      <c r="CC4" s="19" t="s">
        <v>27</v>
      </c>
      <c r="CD4" s="19" t="s">
        <v>76</v>
      </c>
      <c r="CE4" s="19" t="s">
        <v>28</v>
      </c>
      <c r="CF4" s="19" t="s">
        <v>29</v>
      </c>
      <c r="CG4" s="19" t="s">
        <v>30</v>
      </c>
      <c r="CH4" s="19" t="s">
        <v>31</v>
      </c>
      <c r="CI4" s="19" t="s">
        <v>32</v>
      </c>
      <c r="CJ4" s="19" t="s">
        <v>33</v>
      </c>
      <c r="CK4" s="19" t="s">
        <v>34</v>
      </c>
      <c r="CL4" s="19" t="s">
        <v>35</v>
      </c>
      <c r="CM4" s="19" t="s">
        <v>36</v>
      </c>
      <c r="CN4" s="19" t="s">
        <v>37</v>
      </c>
      <c r="CO4" s="20"/>
      <c r="CP4" s="15" t="s">
        <v>18</v>
      </c>
      <c r="CQ4" s="21" t="s">
        <v>41</v>
      </c>
      <c r="CR4" s="17" t="s">
        <v>20</v>
      </c>
      <c r="CS4" s="17" t="s">
        <v>21</v>
      </c>
      <c r="CT4" s="17" t="s">
        <v>22</v>
      </c>
      <c r="CU4" s="17" t="s">
        <v>23</v>
      </c>
      <c r="CV4" s="17" t="s">
        <v>24</v>
      </c>
      <c r="CW4" s="18" t="s">
        <v>12</v>
      </c>
      <c r="CX4" s="18" t="s">
        <v>25</v>
      </c>
      <c r="CY4" s="18" t="s">
        <v>26</v>
      </c>
      <c r="CZ4" s="19" t="s">
        <v>27</v>
      </c>
      <c r="DA4" s="19" t="s">
        <v>76</v>
      </c>
      <c r="DB4" s="19" t="s">
        <v>28</v>
      </c>
      <c r="DC4" s="19" t="s">
        <v>29</v>
      </c>
      <c r="DD4" s="19" t="s">
        <v>30</v>
      </c>
      <c r="DE4" s="19" t="s">
        <v>31</v>
      </c>
      <c r="DF4" s="19" t="s">
        <v>32</v>
      </c>
      <c r="DG4" s="19" t="s">
        <v>33</v>
      </c>
      <c r="DH4" s="19" t="s">
        <v>34</v>
      </c>
      <c r="DI4" s="19" t="s">
        <v>35</v>
      </c>
      <c r="DJ4" s="19" t="s">
        <v>36</v>
      </c>
      <c r="DK4" s="57" t="s">
        <v>37</v>
      </c>
      <c r="DL4" s="20"/>
      <c r="DM4" s="15" t="s">
        <v>18</v>
      </c>
      <c r="DN4" s="21" t="s">
        <v>42</v>
      </c>
      <c r="DO4" s="17" t="s">
        <v>20</v>
      </c>
      <c r="DP4" s="17" t="s">
        <v>21</v>
      </c>
      <c r="DQ4" s="17" t="s">
        <v>22</v>
      </c>
      <c r="DR4" s="17" t="s">
        <v>23</v>
      </c>
      <c r="DS4" s="17" t="s">
        <v>24</v>
      </c>
      <c r="DT4" s="18" t="s">
        <v>12</v>
      </c>
      <c r="DU4" s="18" t="s">
        <v>25</v>
      </c>
      <c r="DV4" s="18" t="s">
        <v>26</v>
      </c>
      <c r="DW4" s="19" t="s">
        <v>27</v>
      </c>
      <c r="DX4" s="19" t="s">
        <v>76</v>
      </c>
      <c r="DY4" s="19" t="s">
        <v>28</v>
      </c>
      <c r="DZ4" s="19" t="s">
        <v>29</v>
      </c>
      <c r="EA4" s="19" t="s">
        <v>30</v>
      </c>
      <c r="EB4" s="19" t="s">
        <v>31</v>
      </c>
      <c r="EC4" s="19" t="s">
        <v>32</v>
      </c>
      <c r="ED4" s="19" t="s">
        <v>33</v>
      </c>
      <c r="EE4" s="19" t="s">
        <v>34</v>
      </c>
      <c r="EF4" s="19" t="s">
        <v>35</v>
      </c>
      <c r="EG4" s="19" t="s">
        <v>36</v>
      </c>
      <c r="EH4" s="57" t="s">
        <v>37</v>
      </c>
      <c r="EI4" s="20"/>
      <c r="EJ4" s="15" t="s">
        <v>18</v>
      </c>
      <c r="EK4" s="21" t="s">
        <v>43</v>
      </c>
      <c r="EL4" s="17" t="s">
        <v>20</v>
      </c>
      <c r="EM4" s="17" t="s">
        <v>21</v>
      </c>
      <c r="EN4" s="17" t="s">
        <v>22</v>
      </c>
      <c r="EO4" s="17" t="s">
        <v>23</v>
      </c>
      <c r="EP4" s="17" t="s">
        <v>24</v>
      </c>
      <c r="EQ4" s="18" t="s">
        <v>12</v>
      </c>
      <c r="ER4" s="18" t="s">
        <v>25</v>
      </c>
      <c r="ES4" s="18" t="s">
        <v>26</v>
      </c>
      <c r="ET4" s="19" t="s">
        <v>27</v>
      </c>
      <c r="EU4" s="19" t="s">
        <v>76</v>
      </c>
      <c r="EV4" s="19" t="s">
        <v>28</v>
      </c>
      <c r="EW4" s="19" t="s">
        <v>29</v>
      </c>
      <c r="EX4" s="19" t="s">
        <v>30</v>
      </c>
      <c r="EY4" s="19" t="s">
        <v>31</v>
      </c>
      <c r="EZ4" s="19" t="s">
        <v>32</v>
      </c>
      <c r="FA4" s="19" t="s">
        <v>33</v>
      </c>
      <c r="FB4" s="19" t="s">
        <v>34</v>
      </c>
      <c r="FC4" s="19" t="s">
        <v>35</v>
      </c>
      <c r="FD4" s="19" t="s">
        <v>36</v>
      </c>
      <c r="FE4" s="19" t="s">
        <v>37</v>
      </c>
      <c r="FF4" s="20"/>
      <c r="FG4" s="15" t="s">
        <v>18</v>
      </c>
      <c r="FH4" s="21" t="s">
        <v>44</v>
      </c>
      <c r="FI4" s="17" t="s">
        <v>20</v>
      </c>
      <c r="FJ4" s="17" t="s">
        <v>21</v>
      </c>
      <c r="FK4" s="17" t="s">
        <v>22</v>
      </c>
      <c r="FL4" s="17" t="s">
        <v>23</v>
      </c>
      <c r="FM4" s="17" t="s">
        <v>24</v>
      </c>
      <c r="FN4" s="18" t="s">
        <v>12</v>
      </c>
      <c r="FO4" s="18" t="s">
        <v>25</v>
      </c>
      <c r="FP4" s="18" t="s">
        <v>26</v>
      </c>
      <c r="FQ4" s="19" t="s">
        <v>27</v>
      </c>
      <c r="FR4" s="19" t="s">
        <v>76</v>
      </c>
      <c r="FS4" s="19" t="s">
        <v>28</v>
      </c>
      <c r="FT4" s="19" t="s">
        <v>29</v>
      </c>
      <c r="FU4" s="19" t="s">
        <v>30</v>
      </c>
      <c r="FV4" s="19" t="s">
        <v>31</v>
      </c>
      <c r="FW4" s="19" t="s">
        <v>32</v>
      </c>
      <c r="FX4" s="19" t="s">
        <v>33</v>
      </c>
      <c r="FY4" s="19" t="s">
        <v>34</v>
      </c>
      <c r="FZ4" s="19" t="s">
        <v>35</v>
      </c>
      <c r="GA4" s="19" t="s">
        <v>36</v>
      </c>
      <c r="GB4" s="19" t="s">
        <v>37</v>
      </c>
      <c r="GC4" s="22"/>
      <c r="GD4" s="22"/>
      <c r="GE4" s="23" t="s">
        <v>45</v>
      </c>
      <c r="GF4" s="24" t="s">
        <v>12</v>
      </c>
      <c r="GG4" s="13" t="s">
        <v>25</v>
      </c>
      <c r="GH4" s="13" t="s">
        <v>26</v>
      </c>
      <c r="GI4" s="14" t="s">
        <v>27</v>
      </c>
      <c r="GJ4" s="14" t="s">
        <v>76</v>
      </c>
      <c r="GK4" s="14" t="s">
        <v>28</v>
      </c>
      <c r="GL4" s="14" t="s">
        <v>29</v>
      </c>
      <c r="GM4" s="14" t="s">
        <v>30</v>
      </c>
      <c r="GN4" s="82" t="s">
        <v>31</v>
      </c>
      <c r="GO4" s="82"/>
      <c r="GP4" s="14" t="s">
        <v>32</v>
      </c>
      <c r="GQ4" s="82" t="s">
        <v>33</v>
      </c>
      <c r="GR4" s="82"/>
      <c r="GS4" s="14" t="s">
        <v>34</v>
      </c>
      <c r="GT4" s="82" t="s">
        <v>35</v>
      </c>
      <c r="GU4" s="82"/>
      <c r="GV4" s="14" t="s">
        <v>36</v>
      </c>
      <c r="GW4" s="82" t="s">
        <v>37</v>
      </c>
      <c r="GX4" s="82"/>
      <c r="GY4" s="22"/>
      <c r="GZ4" s="22"/>
      <c r="HA4" s="25" t="s">
        <v>46</v>
      </c>
      <c r="HB4" s="10">
        <v>0</v>
      </c>
      <c r="HC4" s="26">
        <f>I97</f>
        <v>-0.14173214285714286</v>
      </c>
      <c r="HD4" s="26">
        <f>ABS(HC4)</f>
        <v>0.14173214285714286</v>
      </c>
      <c r="HE4" s="26">
        <f>I99</f>
        <v>56</v>
      </c>
      <c r="HF4" s="26">
        <v>83</v>
      </c>
      <c r="HG4" s="39">
        <f>HE4/HF4</f>
        <v>0.67469879518072284</v>
      </c>
      <c r="HH4" s="26">
        <f>GG5</f>
        <v>0.22329518072289162</v>
      </c>
      <c r="HI4" s="26">
        <f>GI5</f>
        <v>15.319900594350019</v>
      </c>
      <c r="HJ4" s="26">
        <f t="shared" ref="HJ4:HJ11" si="0">GK5</f>
        <v>4.3825167829011074</v>
      </c>
      <c r="HK4" s="26">
        <f t="shared" ref="HK4:HM11" si="1">GM5</f>
        <v>5.0612254931797862</v>
      </c>
      <c r="HL4" s="26">
        <f t="shared" si="1"/>
        <v>83</v>
      </c>
      <c r="HM4" s="26">
        <f t="shared" si="1"/>
        <v>0</v>
      </c>
      <c r="HN4" s="26">
        <f t="shared" ref="HN4:HN11" si="2">GP5</f>
        <v>-2.8709958290621849</v>
      </c>
      <c r="HO4" s="26">
        <f t="shared" ref="HO4:HO11" si="3">GQ5</f>
        <v>70</v>
      </c>
      <c r="HP4" s="26">
        <v>83</v>
      </c>
      <c r="HQ4" s="39">
        <f>HO4/HP4</f>
        <v>0.84337349397590367</v>
      </c>
      <c r="HR4" s="26">
        <f t="shared" ref="HR4:HR11" si="4">GR5</f>
        <v>13</v>
      </c>
      <c r="HS4" s="26">
        <v>83</v>
      </c>
      <c r="HT4" s="39">
        <f>HR4/HS4</f>
        <v>0.15662650602409639</v>
      </c>
      <c r="HU4" s="27">
        <v>0.90697674418604646</v>
      </c>
      <c r="HV4" s="28">
        <v>0.90697674418604646</v>
      </c>
      <c r="HW4" s="28">
        <v>9.3023255813953543E-2</v>
      </c>
      <c r="HX4" s="29">
        <v>78</v>
      </c>
      <c r="HY4" s="26">
        <f>HK4+HN4</f>
        <v>2.1902296641176013</v>
      </c>
    </row>
    <row r="5" spans="2:233" x14ac:dyDescent="0.25">
      <c r="B5" s="1">
        <v>1</v>
      </c>
      <c r="C5" s="77" t="s">
        <v>47</v>
      </c>
      <c r="D5" s="31">
        <v>1</v>
      </c>
      <c r="E5" s="31">
        <v>1</v>
      </c>
      <c r="F5" s="31">
        <v>0</v>
      </c>
      <c r="G5" s="31">
        <v>4869</v>
      </c>
      <c r="H5" s="31">
        <v>5088</v>
      </c>
      <c r="I5" s="32">
        <v>-0.1095</v>
      </c>
      <c r="J5" s="32">
        <v>0.30549999999999999</v>
      </c>
      <c r="K5" s="32">
        <v>0.2185</v>
      </c>
      <c r="L5" s="5">
        <v>12.015300330635329</v>
      </c>
      <c r="M5" s="5">
        <v>7.4235520705588245</v>
      </c>
      <c r="N5" s="5">
        <v>3.6832151706913869</v>
      </c>
      <c r="O5" s="5">
        <v>-8.0959349503447131E-2</v>
      </c>
      <c r="P5" s="5">
        <v>6.7776259324322918</v>
      </c>
      <c r="Q5" s="5">
        <v>1</v>
      </c>
      <c r="R5" s="5">
        <v>0</v>
      </c>
      <c r="S5" s="5">
        <v>0</v>
      </c>
      <c r="T5" s="5">
        <v>4.5479147852440942</v>
      </c>
      <c r="U5" s="5">
        <v>1</v>
      </c>
      <c r="V5" s="5">
        <v>0</v>
      </c>
      <c r="W5" s="5">
        <v>0</v>
      </c>
      <c r="Y5" s="1">
        <v>1</v>
      </c>
      <c r="Z5" s="77" t="s">
        <v>47</v>
      </c>
      <c r="AA5" s="31">
        <v>1</v>
      </c>
      <c r="AB5" s="31">
        <v>1</v>
      </c>
      <c r="AC5" s="31">
        <v>1</v>
      </c>
      <c r="AD5" s="31">
        <v>6793</v>
      </c>
      <c r="AE5" s="31">
        <v>7087</v>
      </c>
      <c r="AF5" s="32">
        <v>-0.14699999999999999</v>
      </c>
      <c r="AG5" s="32">
        <v>0.14349999999999999</v>
      </c>
      <c r="AH5" s="32">
        <v>0.35299999999999998</v>
      </c>
      <c r="AI5" s="5">
        <v>16.582553818666792</v>
      </c>
      <c r="AJ5" s="5">
        <v>7.3751100223981121</v>
      </c>
      <c r="AK5" s="83" t="s">
        <v>77</v>
      </c>
      <c r="AL5" s="5">
        <v>-0.15425678677207724</v>
      </c>
      <c r="AM5" s="83" t="s">
        <v>77</v>
      </c>
      <c r="AN5" s="83" t="s">
        <v>77</v>
      </c>
      <c r="AO5" s="83" t="s">
        <v>77</v>
      </c>
      <c r="AP5" s="83" t="s">
        <v>77</v>
      </c>
      <c r="AQ5" s="5">
        <v>5.890095162163564</v>
      </c>
      <c r="AR5" s="5">
        <v>1</v>
      </c>
      <c r="AS5" s="5">
        <v>0</v>
      </c>
      <c r="AT5" s="5">
        <v>0</v>
      </c>
      <c r="AV5" s="1">
        <v>1</v>
      </c>
      <c r="AW5" s="77" t="s">
        <v>47</v>
      </c>
      <c r="AX5" s="3">
        <v>1</v>
      </c>
      <c r="AY5" s="31">
        <v>1</v>
      </c>
      <c r="AZ5" s="31">
        <v>1</v>
      </c>
      <c r="BA5" s="31">
        <v>4844</v>
      </c>
      <c r="BB5" s="31">
        <v>4929</v>
      </c>
      <c r="BC5" s="32">
        <v>-4.2500000000000003E-2</v>
      </c>
      <c r="BD5" s="32">
        <v>0.19750000000000001</v>
      </c>
      <c r="BE5" s="32">
        <v>0.16400000000000001</v>
      </c>
      <c r="BF5" s="5">
        <v>4.1548633523506942</v>
      </c>
      <c r="BG5" s="5">
        <v>6.9475288186795643</v>
      </c>
      <c r="BH5" s="5">
        <v>3.8628311728327174</v>
      </c>
      <c r="BI5" s="5">
        <v>0.27706872079080835</v>
      </c>
      <c r="BJ5" s="5">
        <v>6.4423259841243548</v>
      </c>
      <c r="BK5" s="5">
        <v>1</v>
      </c>
      <c r="BL5" s="5">
        <v>0</v>
      </c>
      <c r="BM5" s="5">
        <v>0</v>
      </c>
      <c r="BN5" s="5">
        <v>5.3578148039533371</v>
      </c>
      <c r="BO5" s="5">
        <v>1</v>
      </c>
      <c r="BP5" s="5">
        <v>0</v>
      </c>
      <c r="BQ5" s="5">
        <v>0</v>
      </c>
      <c r="BS5" s="1">
        <v>1</v>
      </c>
      <c r="BT5" s="77" t="s">
        <v>47</v>
      </c>
      <c r="BU5" s="31">
        <v>2</v>
      </c>
      <c r="BV5" s="31">
        <v>1</v>
      </c>
      <c r="BW5" s="31">
        <v>1</v>
      </c>
      <c r="BX5" s="31">
        <v>4034</v>
      </c>
      <c r="BY5" s="31">
        <v>3208</v>
      </c>
      <c r="BZ5" s="32">
        <v>0.41299999999999998</v>
      </c>
      <c r="CA5" s="32">
        <v>0.35249999999999998</v>
      </c>
      <c r="CB5" s="32">
        <v>0.84150000000000003</v>
      </c>
      <c r="CC5" s="5">
        <v>10.121182592566702</v>
      </c>
      <c r="CD5" s="5">
        <v>6.8505823157403132</v>
      </c>
      <c r="CE5" s="5">
        <v>-5.7516847460644047E-2</v>
      </c>
      <c r="CF5" s="5">
        <v>-0.31626724147638458</v>
      </c>
      <c r="CG5" s="5">
        <v>7.8223573756027127</v>
      </c>
      <c r="CH5" s="5">
        <v>1</v>
      </c>
      <c r="CI5" s="5">
        <v>0</v>
      </c>
      <c r="CJ5" s="5">
        <v>0</v>
      </c>
      <c r="CK5" s="5">
        <v>5.889980475988069</v>
      </c>
      <c r="CL5" s="5">
        <v>1</v>
      </c>
      <c r="CM5" s="5">
        <v>-2.903587321103184</v>
      </c>
      <c r="CN5" s="5">
        <v>1</v>
      </c>
      <c r="CP5" s="1">
        <v>1</v>
      </c>
      <c r="CQ5" s="77" t="s">
        <v>47</v>
      </c>
      <c r="CR5" s="31">
        <v>1</v>
      </c>
      <c r="CS5" s="31">
        <v>1</v>
      </c>
      <c r="CT5" s="31">
        <v>1</v>
      </c>
      <c r="CU5" s="31">
        <v>871</v>
      </c>
      <c r="CV5" s="31">
        <v>1013</v>
      </c>
      <c r="CW5" s="32">
        <v>-7.0999999999999994E-2</v>
      </c>
      <c r="CX5" s="32">
        <v>0.371</v>
      </c>
      <c r="CY5" s="5">
        <v>0.27400000000000002</v>
      </c>
      <c r="CZ5" s="5">
        <v>11.384581926141236</v>
      </c>
      <c r="DA5" s="5">
        <v>10.552304634195439</v>
      </c>
      <c r="DB5" s="5">
        <v>2.1351488078647223</v>
      </c>
      <c r="DC5" s="5">
        <v>2.1887897112476833</v>
      </c>
      <c r="DD5" s="5">
        <v>14.704411264920024</v>
      </c>
      <c r="DE5" s="5">
        <v>1</v>
      </c>
      <c r="DF5" s="5">
        <v>0</v>
      </c>
      <c r="DG5" s="5">
        <v>0</v>
      </c>
      <c r="DH5" s="5">
        <v>6.7985833826853987</v>
      </c>
      <c r="DI5" s="5">
        <v>1</v>
      </c>
      <c r="DJ5" s="5">
        <v>0</v>
      </c>
      <c r="DK5" s="33">
        <v>0</v>
      </c>
      <c r="DM5" s="1">
        <v>1</v>
      </c>
      <c r="DN5" s="77" t="s">
        <v>47</v>
      </c>
      <c r="DO5" s="31">
        <v>1</v>
      </c>
      <c r="DP5" s="31">
        <v>1</v>
      </c>
      <c r="DQ5" s="31">
        <v>1</v>
      </c>
      <c r="DR5" s="31">
        <v>4006</v>
      </c>
      <c r="DS5" s="31">
        <v>4071</v>
      </c>
      <c r="DT5" s="32">
        <v>-3.2500000000000001E-2</v>
      </c>
      <c r="DU5" s="32">
        <v>0.2195</v>
      </c>
      <c r="DV5" s="5">
        <v>0.22600000000000001</v>
      </c>
      <c r="DW5" s="5">
        <v>8.7472381693184644</v>
      </c>
      <c r="DX5" s="5">
        <v>11.582096361494502</v>
      </c>
      <c r="DY5" s="5">
        <v>-1.4836162719296493</v>
      </c>
      <c r="DZ5" s="5">
        <v>3.7115771516624032</v>
      </c>
      <c r="EA5" s="5">
        <v>8.2151069023117742</v>
      </c>
      <c r="EB5" s="5">
        <v>1</v>
      </c>
      <c r="EC5" s="5">
        <v>-0.13404763927569349</v>
      </c>
      <c r="ED5" s="5">
        <v>1</v>
      </c>
      <c r="EE5" s="5">
        <v>6.6794631390107488</v>
      </c>
      <c r="EF5" s="5">
        <v>1</v>
      </c>
      <c r="EG5" s="5">
        <v>0</v>
      </c>
      <c r="EH5" s="33">
        <v>0</v>
      </c>
      <c r="EJ5" s="1">
        <v>1</v>
      </c>
      <c r="EK5" s="77" t="s">
        <v>47</v>
      </c>
      <c r="EL5" s="31">
        <v>1</v>
      </c>
      <c r="EM5" s="31">
        <v>1</v>
      </c>
      <c r="EN5" s="31">
        <v>1</v>
      </c>
      <c r="EO5" s="31">
        <v>3811</v>
      </c>
      <c r="EP5" s="31">
        <v>4089</v>
      </c>
      <c r="EQ5" s="32">
        <v>-0.13900000000000001</v>
      </c>
      <c r="ER5" s="32">
        <v>0.3145</v>
      </c>
      <c r="ES5" s="32">
        <v>0.192</v>
      </c>
      <c r="ET5" s="5">
        <v>8.134352102758827</v>
      </c>
      <c r="EU5" s="5">
        <v>8.5172701087503118</v>
      </c>
      <c r="EV5" s="5">
        <v>2.0518335175141491</v>
      </c>
      <c r="EW5" s="5">
        <v>5.6381904215657785</v>
      </c>
      <c r="EX5" s="5">
        <v>6.5921379746301811</v>
      </c>
      <c r="EY5" s="5">
        <v>1</v>
      </c>
      <c r="EZ5" s="5">
        <v>0</v>
      </c>
      <c r="FA5" s="5">
        <v>0</v>
      </c>
      <c r="FB5" s="5">
        <v>4.5231364246849708</v>
      </c>
      <c r="FC5" s="5">
        <v>1</v>
      </c>
      <c r="FD5" s="5">
        <v>0</v>
      </c>
      <c r="FE5" s="5">
        <v>0</v>
      </c>
      <c r="FG5" s="1">
        <v>1</v>
      </c>
      <c r="FH5" s="77" t="s">
        <v>47</v>
      </c>
      <c r="FI5" s="31">
        <v>2</v>
      </c>
      <c r="FJ5" s="31">
        <v>1</v>
      </c>
      <c r="FK5" s="31">
        <v>1</v>
      </c>
      <c r="FL5" s="31">
        <v>1068</v>
      </c>
      <c r="FM5" s="31">
        <v>1516</v>
      </c>
      <c r="FN5" s="32">
        <v>-0.224</v>
      </c>
      <c r="FO5" s="32">
        <v>0.33650000000000002</v>
      </c>
      <c r="FP5" s="32">
        <v>0.21249999999999999</v>
      </c>
      <c r="FQ5" s="5">
        <v>5.1183032920334792</v>
      </c>
      <c r="FR5" s="5">
        <v>11.967566348159808</v>
      </c>
      <c r="FS5" s="5">
        <v>-0.3281390524827747</v>
      </c>
      <c r="FT5" s="5">
        <v>-0.11173149144950786</v>
      </c>
      <c r="FU5" s="5">
        <v>5.7252243500793938</v>
      </c>
      <c r="FV5" s="5">
        <v>1</v>
      </c>
      <c r="FW5" s="5">
        <v>-4.0016729519522851</v>
      </c>
      <c r="FX5" s="5">
        <v>1</v>
      </c>
      <c r="FY5" s="5">
        <v>0.45824597551850205</v>
      </c>
      <c r="FZ5" s="5">
        <v>1</v>
      </c>
      <c r="GA5" s="5">
        <v>-4.382809942690151E-2</v>
      </c>
      <c r="GB5" s="5">
        <v>1</v>
      </c>
      <c r="GE5" s="25" t="s">
        <v>46</v>
      </c>
      <c r="GF5" s="26">
        <f>I95</f>
        <v>-4.9801204819277113E-2</v>
      </c>
      <c r="GG5" s="26">
        <f>J95</f>
        <v>0.22329518072289162</v>
      </c>
      <c r="GH5" s="26">
        <f>K95</f>
        <v>0.2378975903614457</v>
      </c>
      <c r="GI5" s="26">
        <f>L95</f>
        <v>15.319900594350019</v>
      </c>
      <c r="GJ5" s="26">
        <f>M95</f>
        <v>9.5260040258216669</v>
      </c>
      <c r="GK5" s="26">
        <f>N95</f>
        <v>4.3825167829011074</v>
      </c>
      <c r="GL5" s="26">
        <f>O95</f>
        <v>1.1286761010307764</v>
      </c>
      <c r="GM5" s="26">
        <f>P95</f>
        <v>5.0612254931797862</v>
      </c>
      <c r="GN5" s="26">
        <f>Q99</f>
        <v>83</v>
      </c>
      <c r="GO5" s="26">
        <f>Q100</f>
        <v>0</v>
      </c>
      <c r="GP5" s="26">
        <f>R95</f>
        <v>-2.8709958290621849</v>
      </c>
      <c r="GQ5" s="26">
        <f>S99</f>
        <v>70</v>
      </c>
      <c r="GR5" s="26">
        <f>S100</f>
        <v>13</v>
      </c>
      <c r="GS5" s="26">
        <f>T95</f>
        <v>5.3175909790310811</v>
      </c>
      <c r="GT5" s="26">
        <f>U99</f>
        <v>83</v>
      </c>
      <c r="GU5" s="26">
        <f>U100</f>
        <v>0</v>
      </c>
      <c r="GV5" s="26">
        <f>V95</f>
        <v>-0.60680418881761833</v>
      </c>
      <c r="GW5" s="26">
        <f>W99</f>
        <v>27</v>
      </c>
      <c r="GX5" s="26">
        <f>W100</f>
        <v>56</v>
      </c>
      <c r="GY5" s="34"/>
      <c r="HA5" s="25" t="s">
        <v>48</v>
      </c>
      <c r="HB5" s="10">
        <v>0</v>
      </c>
      <c r="HC5" s="26">
        <f>AF97</f>
        <v>-0.15382812499999998</v>
      </c>
      <c r="HD5" s="26">
        <f t="shared" ref="HD5:HD19" si="5">ABS(HC5)</f>
        <v>0.15382812499999998</v>
      </c>
      <c r="HE5" s="26">
        <f>AF99</f>
        <v>32</v>
      </c>
      <c r="HF5" s="26">
        <v>82</v>
      </c>
      <c r="HG5" s="39">
        <f t="shared" ref="HG5:HG19" si="6">HE5/HF5</f>
        <v>0.3902439024390244</v>
      </c>
      <c r="HH5" s="26">
        <f t="shared" ref="HH5:HH11" si="7">GG6</f>
        <v>0.24041463414634145</v>
      </c>
      <c r="HI5" s="26">
        <f t="shared" ref="HI5:HI11" si="8">GI6</f>
        <v>12.472382577855338</v>
      </c>
      <c r="HJ5" s="26">
        <f t="shared" si="0"/>
        <v>3.5559297757046515</v>
      </c>
      <c r="HK5" s="26">
        <f t="shared" si="1"/>
        <v>6.3315548235129793</v>
      </c>
      <c r="HL5" s="26">
        <f t="shared" si="1"/>
        <v>19</v>
      </c>
      <c r="HM5" s="26">
        <f t="shared" si="1"/>
        <v>0</v>
      </c>
      <c r="HN5" s="26">
        <f t="shared" si="2"/>
        <v>-0.27496269946983165</v>
      </c>
      <c r="HO5" s="26">
        <f t="shared" si="3"/>
        <v>6</v>
      </c>
      <c r="HP5" s="26">
        <v>82</v>
      </c>
      <c r="HQ5" s="39">
        <f t="shared" ref="HQ5:HQ19" si="9">HO5/HP5</f>
        <v>7.3170731707317069E-2</v>
      </c>
      <c r="HR5" s="26">
        <f t="shared" si="4"/>
        <v>13</v>
      </c>
      <c r="HS5" s="26">
        <v>82</v>
      </c>
      <c r="HT5" s="39">
        <f t="shared" ref="HT5:HT19" si="10">HR5/HS5</f>
        <v>0.15853658536585366</v>
      </c>
      <c r="HU5" s="27">
        <v>0.7857142857142857</v>
      </c>
      <c r="HV5" s="28">
        <v>0.7857142857142857</v>
      </c>
      <c r="HW5" s="28">
        <v>0.2142857142857143</v>
      </c>
      <c r="HX5" s="29">
        <v>66</v>
      </c>
      <c r="HY5" s="26">
        <f t="shared" ref="HY5:HY19" si="11">HK5+HN5</f>
        <v>6.0565921240431475</v>
      </c>
    </row>
    <row r="6" spans="2:233" x14ac:dyDescent="0.25">
      <c r="B6" s="1">
        <f>B5+1</f>
        <v>2</v>
      </c>
      <c r="C6" s="78"/>
      <c r="D6" s="31">
        <v>7</v>
      </c>
      <c r="E6" s="31">
        <v>1</v>
      </c>
      <c r="F6" s="31">
        <v>1</v>
      </c>
      <c r="G6" s="31">
        <v>9563</v>
      </c>
      <c r="H6" s="31">
        <v>10008</v>
      </c>
      <c r="I6" s="32">
        <v>-0.2225</v>
      </c>
      <c r="J6" s="32">
        <v>0.28149999999999997</v>
      </c>
      <c r="K6" s="32">
        <v>0.1095</v>
      </c>
      <c r="L6" s="5">
        <v>22.411187129910846</v>
      </c>
      <c r="M6" s="5">
        <v>5.4628424700475557</v>
      </c>
      <c r="N6" s="5">
        <v>3.2509923107030501</v>
      </c>
      <c r="O6" s="5">
        <v>-0.80695211444543646</v>
      </c>
      <c r="P6" s="5">
        <v>6.696931328154017</v>
      </c>
      <c r="Q6" s="5">
        <v>1</v>
      </c>
      <c r="R6" s="5">
        <v>-10.466236735799779</v>
      </c>
      <c r="S6" s="5">
        <v>1</v>
      </c>
      <c r="T6" s="5">
        <v>8.72571147724122E-2</v>
      </c>
      <c r="U6" s="5">
        <v>1</v>
      </c>
      <c r="V6" s="5">
        <v>0</v>
      </c>
      <c r="W6" s="5">
        <v>0</v>
      </c>
      <c r="Y6" s="1">
        <f>Y5+1</f>
        <v>2</v>
      </c>
      <c r="Z6" s="78"/>
      <c r="AA6" s="31">
        <v>2</v>
      </c>
      <c r="AB6" s="31">
        <v>1</v>
      </c>
      <c r="AC6" s="31">
        <v>1</v>
      </c>
      <c r="AD6" s="31">
        <v>5091</v>
      </c>
      <c r="AE6" s="31">
        <v>4909</v>
      </c>
      <c r="AF6" s="32">
        <v>9.0999999999999998E-2</v>
      </c>
      <c r="AG6" s="32">
        <v>0.30249999999999999</v>
      </c>
      <c r="AH6" s="32">
        <v>0.2505</v>
      </c>
      <c r="AI6" s="5">
        <v>11.71417285215932</v>
      </c>
      <c r="AJ6" s="5">
        <v>29.022333804145461</v>
      </c>
      <c r="AK6" s="83"/>
      <c r="AL6" s="5">
        <v>5.707923887768442</v>
      </c>
      <c r="AM6" s="83"/>
      <c r="AN6" s="83"/>
      <c r="AO6" s="83"/>
      <c r="AP6" s="83"/>
      <c r="AQ6" s="5">
        <v>3.3686089207361638</v>
      </c>
      <c r="AR6" s="5">
        <v>1</v>
      </c>
      <c r="AS6" s="5">
        <v>-0.25665540869006109</v>
      </c>
      <c r="AT6" s="5">
        <v>1</v>
      </c>
      <c r="AV6" s="1">
        <f>AV5+1</f>
        <v>2</v>
      </c>
      <c r="AW6" s="78"/>
      <c r="AX6" s="3">
        <v>2</v>
      </c>
      <c r="AY6" s="31">
        <v>1</v>
      </c>
      <c r="AZ6" s="31">
        <v>1</v>
      </c>
      <c r="BA6" s="31">
        <v>3529</v>
      </c>
      <c r="BB6" s="31">
        <v>3777</v>
      </c>
      <c r="BC6" s="32">
        <v>-0.124</v>
      </c>
      <c r="BD6" s="32">
        <v>0.17449999999999999</v>
      </c>
      <c r="BE6" s="32">
        <v>0.13500000000000001</v>
      </c>
      <c r="BF6" s="5">
        <v>8.6448624074912548</v>
      </c>
      <c r="BG6" s="5">
        <v>3.1910592076245621</v>
      </c>
      <c r="BH6" s="5">
        <v>2.0880353576280171</v>
      </c>
      <c r="BI6" s="5">
        <v>1.6710041590606346</v>
      </c>
      <c r="BJ6" s="5">
        <v>3.6667894625870905</v>
      </c>
      <c r="BK6" s="5">
        <v>1</v>
      </c>
      <c r="BL6" s="5">
        <v>-7.8538454519270148E-2</v>
      </c>
      <c r="BM6" s="5">
        <v>1</v>
      </c>
      <c r="BN6" s="5">
        <v>1.6892879801757723</v>
      </c>
      <c r="BO6" s="5">
        <v>1</v>
      </c>
      <c r="BP6" s="5">
        <v>0</v>
      </c>
      <c r="BQ6" s="5">
        <v>0</v>
      </c>
      <c r="BS6" s="1">
        <f>BS5+1</f>
        <v>2</v>
      </c>
      <c r="BT6" s="78"/>
      <c r="BU6" s="31">
        <v>3</v>
      </c>
      <c r="BV6" s="31">
        <v>1</v>
      </c>
      <c r="BW6" s="31">
        <v>1</v>
      </c>
      <c r="BX6" s="31">
        <v>5429</v>
      </c>
      <c r="BY6" s="31">
        <v>5060</v>
      </c>
      <c r="BZ6" s="32">
        <v>0.1845</v>
      </c>
      <c r="CA6" s="32">
        <v>0.26</v>
      </c>
      <c r="CB6" s="32">
        <v>0.42899999999999999</v>
      </c>
      <c r="CC6" s="5">
        <v>9.8832513602187646</v>
      </c>
      <c r="CD6" s="5">
        <v>22.164611881254817</v>
      </c>
      <c r="CE6" s="5">
        <v>-1.1806302595196903</v>
      </c>
      <c r="CF6" s="5">
        <v>4.2631670746277779</v>
      </c>
      <c r="CG6" s="5">
        <v>2.3910299024018009</v>
      </c>
      <c r="CH6" s="5">
        <v>1</v>
      </c>
      <c r="CI6" s="5">
        <v>0</v>
      </c>
      <c r="CJ6" s="5">
        <v>0</v>
      </c>
      <c r="CK6" s="5">
        <v>14.49455122613864</v>
      </c>
      <c r="CL6" s="5">
        <v>1</v>
      </c>
      <c r="CM6" s="5">
        <v>-4.4997208842409933</v>
      </c>
      <c r="CN6" s="5">
        <v>1</v>
      </c>
      <c r="CP6" s="1">
        <f>CP5+1</f>
        <v>2</v>
      </c>
      <c r="CQ6" s="78"/>
      <c r="CR6" s="31">
        <v>4</v>
      </c>
      <c r="CS6" s="31">
        <v>1</v>
      </c>
      <c r="CT6" s="31">
        <v>1</v>
      </c>
      <c r="CU6" s="31">
        <v>3664</v>
      </c>
      <c r="CV6" s="31">
        <v>2999</v>
      </c>
      <c r="CW6" s="32">
        <v>0.33250000000000002</v>
      </c>
      <c r="CX6" s="32">
        <v>0.2215</v>
      </c>
      <c r="CY6" s="5">
        <v>0.45750000000000002</v>
      </c>
      <c r="CZ6" s="5">
        <v>7.7399191143840946</v>
      </c>
      <c r="DA6" s="5">
        <v>11.553720026167525</v>
      </c>
      <c r="DB6" s="5">
        <v>2.0725911374731032</v>
      </c>
      <c r="DC6" s="5">
        <v>0.90083232526171475</v>
      </c>
      <c r="DD6" s="5">
        <v>4.5582536500193997</v>
      </c>
      <c r="DE6" s="5">
        <v>1</v>
      </c>
      <c r="DF6" s="5">
        <v>0</v>
      </c>
      <c r="DG6" s="5">
        <v>0</v>
      </c>
      <c r="DH6" s="5">
        <v>6.1842066482021663</v>
      </c>
      <c r="DI6" s="5">
        <v>1</v>
      </c>
      <c r="DJ6" s="5">
        <v>0</v>
      </c>
      <c r="DK6" s="33">
        <v>0</v>
      </c>
      <c r="DM6" s="1">
        <f>DM5+1</f>
        <v>2</v>
      </c>
      <c r="DN6" s="78"/>
      <c r="DO6" s="31">
        <v>3</v>
      </c>
      <c r="DP6" s="31">
        <v>1</v>
      </c>
      <c r="DQ6" s="31">
        <v>1</v>
      </c>
      <c r="DR6" s="31">
        <v>2584</v>
      </c>
      <c r="DS6" s="31">
        <v>3056</v>
      </c>
      <c r="DT6" s="32">
        <v>-0.23599999999999999</v>
      </c>
      <c r="DU6" s="32">
        <v>0.47049999999999997</v>
      </c>
      <c r="DV6" s="5">
        <v>0.27450000000000002</v>
      </c>
      <c r="DW6" s="5">
        <v>14.30585064686681</v>
      </c>
      <c r="DX6" s="5">
        <v>16.817379397814864</v>
      </c>
      <c r="DY6" s="5">
        <v>4.0188474808238723</v>
      </c>
      <c r="DZ6" s="5">
        <v>1.3983770933310413</v>
      </c>
      <c r="EA6" s="5">
        <v>3.7833294206469676</v>
      </c>
      <c r="EB6" s="5">
        <v>1</v>
      </c>
      <c r="EC6" s="5">
        <v>-5.9617482643660917</v>
      </c>
      <c r="ED6" s="5">
        <v>1</v>
      </c>
      <c r="EE6" s="5">
        <v>5.113586504363381</v>
      </c>
      <c r="EF6" s="5">
        <v>1</v>
      </c>
      <c r="EG6" s="5">
        <v>0</v>
      </c>
      <c r="EH6" s="33">
        <v>0</v>
      </c>
      <c r="EJ6" s="1">
        <f>EJ5+1</f>
        <v>2</v>
      </c>
      <c r="EK6" s="78"/>
      <c r="EL6" s="31">
        <v>6</v>
      </c>
      <c r="EM6" s="31">
        <v>1</v>
      </c>
      <c r="EN6" s="31">
        <v>1</v>
      </c>
      <c r="EO6" s="31">
        <v>5234</v>
      </c>
      <c r="EP6" s="31">
        <v>5343</v>
      </c>
      <c r="EQ6" s="32">
        <v>-5.45E-2</v>
      </c>
      <c r="ER6" s="32">
        <v>0.20449999999999999</v>
      </c>
      <c r="ES6" s="32">
        <v>0.14349999999999999</v>
      </c>
      <c r="ET6" s="5">
        <v>7.1838191882243789</v>
      </c>
      <c r="EU6" s="5">
        <v>7.1713410817322973</v>
      </c>
      <c r="EV6" s="5">
        <v>4.41752221353949</v>
      </c>
      <c r="EW6" s="5">
        <v>6.3172841620364029</v>
      </c>
      <c r="EX6" s="5">
        <v>6.6775666233592368</v>
      </c>
      <c r="EY6" s="5">
        <v>1</v>
      </c>
      <c r="EZ6" s="5">
        <v>-0.9820264825879742</v>
      </c>
      <c r="FA6" s="5">
        <v>1</v>
      </c>
      <c r="FB6" s="5">
        <v>4.8891953593298823</v>
      </c>
      <c r="FC6" s="5">
        <v>1</v>
      </c>
      <c r="FD6" s="5">
        <v>0</v>
      </c>
      <c r="FE6" s="5">
        <v>0</v>
      </c>
      <c r="FG6" s="1">
        <f>FG5+1</f>
        <v>2</v>
      </c>
      <c r="FH6" s="78"/>
      <c r="FI6" s="31">
        <v>3</v>
      </c>
      <c r="FJ6" s="31">
        <v>1</v>
      </c>
      <c r="FK6" s="31">
        <v>1</v>
      </c>
      <c r="FL6" s="31">
        <v>1580</v>
      </c>
      <c r="FM6" s="31">
        <v>1873</v>
      </c>
      <c r="FN6" s="32">
        <v>-0.14649999999999999</v>
      </c>
      <c r="FO6" s="32">
        <v>0.38650000000000001</v>
      </c>
      <c r="FP6" s="32">
        <v>0.2545</v>
      </c>
      <c r="FQ6" s="5">
        <v>11.488024386361134</v>
      </c>
      <c r="FR6" s="5">
        <v>10.77012046464816</v>
      </c>
      <c r="FS6" s="5">
        <v>0.25164805998804946</v>
      </c>
      <c r="FT6" s="5">
        <v>2.3335609206007173</v>
      </c>
      <c r="FU6" s="5">
        <v>10.376319416880214</v>
      </c>
      <c r="FV6" s="5">
        <v>1</v>
      </c>
      <c r="FW6" s="5">
        <v>-0.45776688134943427</v>
      </c>
      <c r="FX6" s="5">
        <v>1</v>
      </c>
      <c r="FY6" s="5">
        <v>2.7953183130913244</v>
      </c>
      <c r="FZ6" s="5">
        <v>1</v>
      </c>
      <c r="GA6" s="5">
        <v>-0.83615051964843923</v>
      </c>
      <c r="GB6" s="5">
        <v>1</v>
      </c>
      <c r="GE6" s="25" t="s">
        <v>48</v>
      </c>
      <c r="GF6" s="26">
        <f t="shared" ref="GF6:GM6" si="12">AF95</f>
        <v>2.7560975609756109E-3</v>
      </c>
      <c r="GG6" s="26">
        <f t="shared" si="12"/>
        <v>0.24041463414634145</v>
      </c>
      <c r="GH6" s="26">
        <f t="shared" si="12"/>
        <v>0.26785365853658544</v>
      </c>
      <c r="GI6" s="26">
        <f t="shared" si="12"/>
        <v>12.472382577855338</v>
      </c>
      <c r="GJ6" s="26">
        <f t="shared" si="12"/>
        <v>16.5681811386665</v>
      </c>
      <c r="GK6" s="35">
        <f t="shared" si="12"/>
        <v>3.5559297757046515</v>
      </c>
      <c r="GL6" s="35">
        <f t="shared" si="12"/>
        <v>2.1728412308795044</v>
      </c>
      <c r="GM6" s="35">
        <f t="shared" si="12"/>
        <v>6.3315548235129793</v>
      </c>
      <c r="GN6" s="35">
        <f>AN99</f>
        <v>19</v>
      </c>
      <c r="GO6" s="35">
        <v>0</v>
      </c>
      <c r="GP6" s="35">
        <f>AO95</f>
        <v>-0.27496269946983165</v>
      </c>
      <c r="GQ6" s="35">
        <f>AP99</f>
        <v>6</v>
      </c>
      <c r="GR6" s="35">
        <f>AP100</f>
        <v>13</v>
      </c>
      <c r="GS6" s="26">
        <f>AQ95</f>
        <v>7.6361276858491713</v>
      </c>
      <c r="GT6" s="26">
        <f>AR99</f>
        <v>82</v>
      </c>
      <c r="GU6" s="26">
        <v>0</v>
      </c>
      <c r="GV6" s="26">
        <f>AS95</f>
        <v>-1.9273528325560285</v>
      </c>
      <c r="GW6" s="26">
        <f>AT99</f>
        <v>67</v>
      </c>
      <c r="GX6" s="26">
        <f>AT100</f>
        <v>15</v>
      </c>
      <c r="HA6" s="25" t="s">
        <v>49</v>
      </c>
      <c r="HB6" s="10">
        <v>0</v>
      </c>
      <c r="HC6" s="26">
        <f>BC97</f>
        <v>-7.2519999999999987E-2</v>
      </c>
      <c r="HD6" s="26">
        <f t="shared" si="5"/>
        <v>7.2519999999999987E-2</v>
      </c>
      <c r="HE6" s="26">
        <f>BC99</f>
        <v>25</v>
      </c>
      <c r="HF6" s="26">
        <v>85</v>
      </c>
      <c r="HG6" s="39">
        <f t="shared" si="6"/>
        <v>0.29411764705882354</v>
      </c>
      <c r="HH6" s="26">
        <f t="shared" si="7"/>
        <v>0.2989176470588234</v>
      </c>
      <c r="HI6" s="26">
        <f t="shared" si="8"/>
        <v>8.7694278712119971</v>
      </c>
      <c r="HJ6" s="26">
        <f t="shared" si="0"/>
        <v>2.4112366868490009</v>
      </c>
      <c r="HK6" s="26">
        <f t="shared" si="1"/>
        <v>4.8894265410718232</v>
      </c>
      <c r="HL6" s="26">
        <f t="shared" si="1"/>
        <v>85</v>
      </c>
      <c r="HM6" s="26">
        <f t="shared" si="1"/>
        <v>0</v>
      </c>
      <c r="HN6" s="26">
        <f t="shared" si="2"/>
        <v>-0.26804447936225595</v>
      </c>
      <c r="HO6" s="26">
        <f t="shared" si="3"/>
        <v>31</v>
      </c>
      <c r="HP6" s="26">
        <v>85</v>
      </c>
      <c r="HQ6" s="39">
        <f t="shared" si="9"/>
        <v>0.36470588235294116</v>
      </c>
      <c r="HR6" s="26">
        <f t="shared" si="4"/>
        <v>55</v>
      </c>
      <c r="HS6" s="26">
        <v>85</v>
      </c>
      <c r="HT6" s="39">
        <f t="shared" si="10"/>
        <v>0.6470588235294118</v>
      </c>
      <c r="HU6" s="27">
        <v>0.97674418604651159</v>
      </c>
      <c r="HV6" s="28">
        <v>0.97674418604651159</v>
      </c>
      <c r="HW6" s="28">
        <v>2.3255813953488413E-2</v>
      </c>
      <c r="HX6" s="29">
        <v>84</v>
      </c>
      <c r="HY6" s="26">
        <f t="shared" si="11"/>
        <v>4.6213820617095669</v>
      </c>
    </row>
    <row r="7" spans="2:233" x14ac:dyDescent="0.25">
      <c r="B7" s="1">
        <f t="shared" ref="B7:B70" si="13">B6+1</f>
        <v>3</v>
      </c>
      <c r="C7" s="78"/>
      <c r="D7" s="31">
        <v>8</v>
      </c>
      <c r="E7" s="31">
        <v>1</v>
      </c>
      <c r="F7" s="31">
        <v>0</v>
      </c>
      <c r="G7" s="31">
        <v>4157</v>
      </c>
      <c r="H7" s="31">
        <v>3443</v>
      </c>
      <c r="I7" s="32">
        <v>0.35699999999999998</v>
      </c>
      <c r="J7" s="32">
        <v>9.9000000000000005E-2</v>
      </c>
      <c r="K7" s="32">
        <v>0.50700000000000001</v>
      </c>
      <c r="L7" s="5">
        <v>7.0554441359528939</v>
      </c>
      <c r="M7" s="84" t="s">
        <v>106</v>
      </c>
      <c r="N7" s="5">
        <v>1.127255463664472</v>
      </c>
      <c r="O7" s="5">
        <v>0.56147528533850455</v>
      </c>
      <c r="P7" s="5">
        <v>2.519859982702755</v>
      </c>
      <c r="Q7" s="5">
        <v>1</v>
      </c>
      <c r="R7" s="5">
        <v>0</v>
      </c>
      <c r="S7" s="5">
        <v>0</v>
      </c>
      <c r="T7" s="5">
        <v>6.4958248874587481</v>
      </c>
      <c r="U7" s="5">
        <v>1</v>
      </c>
      <c r="V7" s="5">
        <v>-1.7739168454758898</v>
      </c>
      <c r="W7" s="5">
        <v>1</v>
      </c>
      <c r="Y7" s="1">
        <f t="shared" ref="Y7:Y70" si="14">Y6+1</f>
        <v>3</v>
      </c>
      <c r="Z7" s="78"/>
      <c r="AA7" s="31">
        <v>4</v>
      </c>
      <c r="AB7" s="31">
        <v>1</v>
      </c>
      <c r="AC7" s="31">
        <v>1</v>
      </c>
      <c r="AD7" s="31">
        <v>7478</v>
      </c>
      <c r="AE7" s="31">
        <v>7943</v>
      </c>
      <c r="AF7" s="32">
        <v>-0.23250000000000001</v>
      </c>
      <c r="AG7" s="32">
        <v>0.34399999999999997</v>
      </c>
      <c r="AH7" s="32">
        <v>0.24349999999999999</v>
      </c>
      <c r="AI7" s="5">
        <v>15.188633672863816</v>
      </c>
      <c r="AJ7" s="5">
        <v>6.8264907420292777</v>
      </c>
      <c r="AK7" s="83"/>
      <c r="AL7" s="5">
        <v>2.3971301845794688</v>
      </c>
      <c r="AM7" s="83"/>
      <c r="AN7" s="83"/>
      <c r="AO7" s="83"/>
      <c r="AP7" s="83"/>
      <c r="AQ7" s="5">
        <v>4.5289419996568121</v>
      </c>
      <c r="AR7" s="5">
        <v>1</v>
      </c>
      <c r="AS7" s="5">
        <v>0</v>
      </c>
      <c r="AT7" s="5">
        <v>0</v>
      </c>
      <c r="AV7" s="1">
        <f t="shared" ref="AV7:AV70" si="15">AV6+1</f>
        <v>3</v>
      </c>
      <c r="AW7" s="78"/>
      <c r="AX7" s="3">
        <v>3</v>
      </c>
      <c r="AY7" s="31">
        <v>1</v>
      </c>
      <c r="AZ7" s="31">
        <v>0</v>
      </c>
      <c r="BA7" s="31">
        <v>5004</v>
      </c>
      <c r="BB7" s="31">
        <v>4723</v>
      </c>
      <c r="BC7" s="32">
        <v>0.14050000000000001</v>
      </c>
      <c r="BD7" s="32">
        <v>0.40500000000000003</v>
      </c>
      <c r="BE7" s="32">
        <v>0.3805</v>
      </c>
      <c r="BF7" s="5">
        <v>13.011765856200325</v>
      </c>
      <c r="BG7" s="5">
        <v>10.570638261042605</v>
      </c>
      <c r="BH7" s="5">
        <v>4.3026332932704241</v>
      </c>
      <c r="BI7" s="5">
        <v>3.1818674968835956</v>
      </c>
      <c r="BJ7" s="5">
        <v>10.376877646093751</v>
      </c>
      <c r="BK7" s="5">
        <v>1</v>
      </c>
      <c r="BL7" s="5">
        <v>0</v>
      </c>
      <c r="BM7" s="5">
        <v>0</v>
      </c>
      <c r="BN7" s="5">
        <v>10.1303192389411</v>
      </c>
      <c r="BO7" s="5">
        <v>1</v>
      </c>
      <c r="BP7" s="5">
        <v>0</v>
      </c>
      <c r="BQ7" s="5">
        <v>0</v>
      </c>
      <c r="BS7" s="1">
        <f t="shared" ref="BS7:BS70" si="16">BS6+1</f>
        <v>3</v>
      </c>
      <c r="BT7" s="78"/>
      <c r="BU7" s="31">
        <v>4</v>
      </c>
      <c r="BV7" s="31">
        <v>1</v>
      </c>
      <c r="BW7" s="31">
        <v>1</v>
      </c>
      <c r="BX7" s="31">
        <v>5448</v>
      </c>
      <c r="BY7" s="31">
        <v>5266</v>
      </c>
      <c r="BZ7" s="32">
        <v>9.0999999999999998E-2</v>
      </c>
      <c r="CA7" s="32">
        <v>0.186</v>
      </c>
      <c r="CB7" s="32">
        <v>0.39600000000000002</v>
      </c>
      <c r="CC7" s="5">
        <v>10.923781306741182</v>
      </c>
      <c r="CD7" s="5">
        <v>20.710161051879126</v>
      </c>
      <c r="CE7" s="5">
        <v>-0.10672434584965891</v>
      </c>
      <c r="CF7" s="5">
        <v>6.280008800744139</v>
      </c>
      <c r="CG7" s="5">
        <v>5.108132074593537</v>
      </c>
      <c r="CH7" s="5">
        <v>1</v>
      </c>
      <c r="CI7" s="5">
        <v>0</v>
      </c>
      <c r="CJ7" s="5">
        <v>0</v>
      </c>
      <c r="CK7" s="5">
        <v>2.9307520998333856</v>
      </c>
      <c r="CL7" s="5">
        <v>1</v>
      </c>
      <c r="CM7" s="5">
        <v>-6.573154140237798</v>
      </c>
      <c r="CN7" s="5">
        <v>1</v>
      </c>
      <c r="CP7" s="1">
        <f t="shared" ref="CP7:CP52" si="17">CP6+1</f>
        <v>3</v>
      </c>
      <c r="CQ7" s="78"/>
      <c r="CR7" s="31">
        <v>7</v>
      </c>
      <c r="CS7" s="31">
        <v>1</v>
      </c>
      <c r="CT7" s="31">
        <v>1</v>
      </c>
      <c r="CU7" s="31">
        <v>4703</v>
      </c>
      <c r="CV7" s="31">
        <v>4521</v>
      </c>
      <c r="CW7" s="32">
        <v>9.0999999999999998E-2</v>
      </c>
      <c r="CX7" s="32">
        <v>0.35649999999999998</v>
      </c>
      <c r="CY7" s="5">
        <v>0.47199999999999998</v>
      </c>
      <c r="CZ7" s="5">
        <v>20.596251950497734</v>
      </c>
      <c r="DA7" s="5">
        <v>20.567055342981472</v>
      </c>
      <c r="DB7" s="5">
        <v>2.095427904673576</v>
      </c>
      <c r="DC7" s="5">
        <v>0.8032144366809687</v>
      </c>
      <c r="DD7" s="5">
        <v>11.132415889103044</v>
      </c>
      <c r="DE7" s="5">
        <v>1</v>
      </c>
      <c r="DF7" s="5">
        <v>-0.44802448165388109</v>
      </c>
      <c r="DG7" s="5">
        <v>1</v>
      </c>
      <c r="DH7" s="5">
        <v>4.5922531199962133</v>
      </c>
      <c r="DI7" s="5">
        <v>1</v>
      </c>
      <c r="DJ7" s="5">
        <v>0</v>
      </c>
      <c r="DK7" s="33">
        <v>0</v>
      </c>
      <c r="DM7" s="1">
        <f t="shared" ref="DM7:DM70" si="18">DM6+1</f>
        <v>3</v>
      </c>
      <c r="DN7" s="78"/>
      <c r="DO7" s="31">
        <v>4</v>
      </c>
      <c r="DP7" s="31">
        <v>1</v>
      </c>
      <c r="DQ7" s="31">
        <v>1</v>
      </c>
      <c r="DR7" s="31">
        <v>5173</v>
      </c>
      <c r="DS7" s="31">
        <v>5251</v>
      </c>
      <c r="DT7" s="32">
        <v>-3.9E-2</v>
      </c>
      <c r="DU7" s="32">
        <v>0.40400000000000003</v>
      </c>
      <c r="DV7" s="5">
        <v>0.375</v>
      </c>
      <c r="DW7" s="5">
        <v>16.4010189734853</v>
      </c>
      <c r="DX7" s="5">
        <v>15.676615144042996</v>
      </c>
      <c r="DY7" s="5">
        <v>2.6130459589297126</v>
      </c>
      <c r="DZ7" s="5">
        <v>4.9147942742594211</v>
      </c>
      <c r="EA7" s="5">
        <v>12.389777863756377</v>
      </c>
      <c r="EB7" s="5">
        <v>1</v>
      </c>
      <c r="EC7" s="5">
        <v>-1.3190713765030846</v>
      </c>
      <c r="ED7" s="5">
        <v>1</v>
      </c>
      <c r="EE7" s="5">
        <v>11.095361060759192</v>
      </c>
      <c r="EF7" s="5">
        <v>1</v>
      </c>
      <c r="EG7" s="5">
        <v>0</v>
      </c>
      <c r="EH7" s="33">
        <v>0</v>
      </c>
      <c r="EJ7" s="1">
        <f t="shared" ref="EJ7:EJ68" si="19">EJ6+1</f>
        <v>3</v>
      </c>
      <c r="EK7" s="78"/>
      <c r="EL7" s="31">
        <v>7</v>
      </c>
      <c r="EM7" s="31">
        <v>1</v>
      </c>
      <c r="EN7" s="31">
        <v>1</v>
      </c>
      <c r="EO7" s="31">
        <v>4455</v>
      </c>
      <c r="EP7" s="31">
        <v>4352</v>
      </c>
      <c r="EQ7" s="32">
        <v>5.1499999999999997E-2</v>
      </c>
      <c r="ER7" s="32">
        <v>0.16650000000000001</v>
      </c>
      <c r="ES7" s="32">
        <v>0.2175</v>
      </c>
      <c r="ET7" s="5">
        <v>6.4976451530491319</v>
      </c>
      <c r="EU7" s="5">
        <v>15.462025755055084</v>
      </c>
      <c r="EV7" s="5">
        <v>5.6487651430646055</v>
      </c>
      <c r="EW7" s="5">
        <v>4.1540361379100199</v>
      </c>
      <c r="EX7" s="5">
        <v>3.8428096827807212</v>
      </c>
      <c r="EY7" s="5">
        <v>1</v>
      </c>
      <c r="EZ7" s="5">
        <v>-1.4485266291818253</v>
      </c>
      <c r="FA7" s="5">
        <v>1</v>
      </c>
      <c r="FB7" s="5">
        <v>6.2857295178605987</v>
      </c>
      <c r="FC7" s="5">
        <v>1</v>
      </c>
      <c r="FD7" s="5">
        <v>0</v>
      </c>
      <c r="FE7" s="5">
        <v>0</v>
      </c>
      <c r="FG7" s="1">
        <f t="shared" ref="FG7:FG48" si="20">FG6+1</f>
        <v>3</v>
      </c>
      <c r="FH7" s="78"/>
      <c r="FI7" s="31">
        <v>5</v>
      </c>
      <c r="FJ7" s="31">
        <v>1</v>
      </c>
      <c r="FK7" s="31">
        <v>1</v>
      </c>
      <c r="FL7" s="31">
        <v>6906</v>
      </c>
      <c r="FM7" s="31">
        <v>7218</v>
      </c>
      <c r="FN7" s="32">
        <v>-0.156</v>
      </c>
      <c r="FO7" s="32">
        <v>0.223</v>
      </c>
      <c r="FP7" s="32">
        <v>9.4500000000000001E-2</v>
      </c>
      <c r="FQ7" s="5">
        <v>7.8412776905144037</v>
      </c>
      <c r="FR7" s="5">
        <v>3.686459349049088</v>
      </c>
      <c r="FS7" s="5">
        <v>0.61366376097726605</v>
      </c>
      <c r="FT7" s="5">
        <v>4.6113781375907328</v>
      </c>
      <c r="FU7" s="5">
        <v>2.2205537795935713</v>
      </c>
      <c r="FV7" s="5">
        <v>1</v>
      </c>
      <c r="FW7" s="5">
        <v>-1.2708173423971585</v>
      </c>
      <c r="FX7" s="5">
        <v>1</v>
      </c>
      <c r="FY7" s="5">
        <v>3.0903345218787108</v>
      </c>
      <c r="FZ7" s="5">
        <v>1</v>
      </c>
      <c r="GA7" s="5">
        <v>0</v>
      </c>
      <c r="GB7" s="5">
        <v>0</v>
      </c>
      <c r="GE7" s="25" t="s">
        <v>49</v>
      </c>
      <c r="GF7" s="26">
        <f t="shared" ref="GF7:GM7" si="21">BC95</f>
        <v>6.0911764705882353E-2</v>
      </c>
      <c r="GG7" s="26">
        <f t="shared" si="21"/>
        <v>0.2989176470588234</v>
      </c>
      <c r="GH7" s="26">
        <f t="shared" si="21"/>
        <v>0.31111176470588231</v>
      </c>
      <c r="GI7" s="26">
        <f t="shared" si="21"/>
        <v>8.7694278712119971</v>
      </c>
      <c r="GJ7" s="26">
        <f t="shared" si="21"/>
        <v>15.330264554457148</v>
      </c>
      <c r="GK7" s="26">
        <f t="shared" si="21"/>
        <v>2.4112366868490009</v>
      </c>
      <c r="GL7" s="26">
        <f t="shared" si="21"/>
        <v>1.4126143738630912</v>
      </c>
      <c r="GM7" s="26">
        <f t="shared" si="21"/>
        <v>4.8894265410718232</v>
      </c>
      <c r="GN7" s="26">
        <f>BK99</f>
        <v>85</v>
      </c>
      <c r="GO7" s="26">
        <f>BK100</f>
        <v>0</v>
      </c>
      <c r="GP7" s="26">
        <f>BL95</f>
        <v>-0.26804447936225595</v>
      </c>
      <c r="GQ7" s="26">
        <f>BM99</f>
        <v>31</v>
      </c>
      <c r="GR7" s="26">
        <f>BM100</f>
        <v>55</v>
      </c>
      <c r="GS7" s="26">
        <f>BN95</f>
        <v>6.4909820686006041</v>
      </c>
      <c r="GT7" s="26">
        <f>BO99</f>
        <v>85</v>
      </c>
      <c r="GU7" s="26">
        <f>BO100</f>
        <v>0</v>
      </c>
      <c r="GV7" s="26">
        <f>BP95</f>
        <v>-7.1461956571427759E-2</v>
      </c>
      <c r="GW7" s="26">
        <f>BQ99</f>
        <v>14</v>
      </c>
      <c r="GX7" s="26">
        <f>BQ100</f>
        <v>71</v>
      </c>
      <c r="GY7" s="34"/>
      <c r="HA7" s="25" t="s">
        <v>50</v>
      </c>
      <c r="HB7" s="10">
        <v>0</v>
      </c>
      <c r="HC7" s="26">
        <f>BZ97</f>
        <v>-8.2224137931034502E-2</v>
      </c>
      <c r="HD7" s="26">
        <f t="shared" si="5"/>
        <v>8.2224137931034502E-2</v>
      </c>
      <c r="HE7" s="26">
        <f>BZ99</f>
        <v>29</v>
      </c>
      <c r="HF7" s="26">
        <v>77</v>
      </c>
      <c r="HG7" s="39">
        <f t="shared" si="6"/>
        <v>0.37662337662337664</v>
      </c>
      <c r="HH7" s="26">
        <f t="shared" si="7"/>
        <v>0.32981818181818184</v>
      </c>
      <c r="HI7" s="26">
        <f t="shared" si="8"/>
        <v>11.359044549627239</v>
      </c>
      <c r="HJ7" s="26">
        <f t="shared" si="0"/>
        <v>1.6087105943970359</v>
      </c>
      <c r="HK7" s="26">
        <f t="shared" si="1"/>
        <v>5.4969575867523766</v>
      </c>
      <c r="HL7" s="26">
        <f t="shared" si="1"/>
        <v>77</v>
      </c>
      <c r="HM7" s="26">
        <f t="shared" si="1"/>
        <v>0</v>
      </c>
      <c r="HN7" s="26">
        <f t="shared" si="2"/>
        <v>-0.79459181781403332</v>
      </c>
      <c r="HO7" s="26">
        <f t="shared" si="3"/>
        <v>48</v>
      </c>
      <c r="HP7" s="26">
        <v>77</v>
      </c>
      <c r="HQ7" s="39">
        <f t="shared" si="9"/>
        <v>0.62337662337662336</v>
      </c>
      <c r="HR7" s="26">
        <f t="shared" si="4"/>
        <v>29</v>
      </c>
      <c r="HS7" s="26">
        <v>77</v>
      </c>
      <c r="HT7" s="39">
        <f t="shared" si="10"/>
        <v>0.37662337662337664</v>
      </c>
      <c r="HU7" s="27">
        <v>0.82051282051282048</v>
      </c>
      <c r="HV7" s="28">
        <v>0.82051282051282048</v>
      </c>
      <c r="HW7" s="28">
        <v>0.17948717948717952</v>
      </c>
      <c r="HX7" s="29">
        <v>64</v>
      </c>
      <c r="HY7" s="26">
        <f t="shared" si="11"/>
        <v>4.7023657689383436</v>
      </c>
    </row>
    <row r="8" spans="2:233" x14ac:dyDescent="0.25">
      <c r="B8" s="1">
        <f t="shared" si="13"/>
        <v>4</v>
      </c>
      <c r="C8" s="79"/>
      <c r="D8" s="31">
        <v>12</v>
      </c>
      <c r="E8" s="31">
        <v>1</v>
      </c>
      <c r="F8" s="31">
        <v>0</v>
      </c>
      <c r="G8" s="31">
        <v>1501</v>
      </c>
      <c r="H8" s="31">
        <v>1064</v>
      </c>
      <c r="I8" s="32">
        <v>0.2185</v>
      </c>
      <c r="J8" s="32">
        <v>0.185</v>
      </c>
      <c r="K8" s="32">
        <v>0.35699999999999998</v>
      </c>
      <c r="L8" s="5">
        <v>8.8442400154954974</v>
      </c>
      <c r="M8" s="5">
        <v>29.081271577710361</v>
      </c>
      <c r="N8" s="5">
        <v>0.63206664066516838</v>
      </c>
      <c r="O8" s="5">
        <v>-0.35869933915407204</v>
      </c>
      <c r="P8" s="5">
        <v>2.7918221681651785</v>
      </c>
      <c r="Q8" s="5">
        <v>1</v>
      </c>
      <c r="R8" s="5">
        <v>0</v>
      </c>
      <c r="S8" s="5">
        <v>0</v>
      </c>
      <c r="T8" s="5">
        <v>5.293377262844273</v>
      </c>
      <c r="U8" s="5">
        <v>1</v>
      </c>
      <c r="V8" s="5">
        <v>-5.5317227604051151</v>
      </c>
      <c r="W8" s="5">
        <v>1</v>
      </c>
      <c r="Y8" s="1">
        <f t="shared" si="14"/>
        <v>4</v>
      </c>
      <c r="Z8" s="78"/>
      <c r="AA8" s="31">
        <v>5</v>
      </c>
      <c r="AB8" s="31">
        <v>1</v>
      </c>
      <c r="AC8" s="31">
        <v>1</v>
      </c>
      <c r="AD8" s="31">
        <v>3594</v>
      </c>
      <c r="AE8" s="31">
        <v>3445</v>
      </c>
      <c r="AF8" s="32">
        <v>7.4499999999999997E-2</v>
      </c>
      <c r="AG8" s="32">
        <v>0.24399999999999999</v>
      </c>
      <c r="AH8" s="32">
        <v>0.28899999999999998</v>
      </c>
      <c r="AI8" s="5">
        <v>15.622737121268145</v>
      </c>
      <c r="AJ8" s="5">
        <v>28.714085437069997</v>
      </c>
      <c r="AK8" s="83"/>
      <c r="AL8" s="5">
        <v>3.4912262767049622</v>
      </c>
      <c r="AM8" s="83"/>
      <c r="AN8" s="83"/>
      <c r="AO8" s="83"/>
      <c r="AP8" s="83"/>
      <c r="AQ8" s="5">
        <v>1.4516751521001812</v>
      </c>
      <c r="AR8" s="5">
        <v>1</v>
      </c>
      <c r="AS8" s="5">
        <v>-2.103319179475696</v>
      </c>
      <c r="AT8" s="5">
        <v>1</v>
      </c>
      <c r="AV8" s="1">
        <f t="shared" si="15"/>
        <v>4</v>
      </c>
      <c r="AW8" s="78"/>
      <c r="AX8" s="3">
        <v>4</v>
      </c>
      <c r="AY8" s="31">
        <v>1</v>
      </c>
      <c r="AZ8" s="31">
        <v>0</v>
      </c>
      <c r="BA8" s="31">
        <v>4352</v>
      </c>
      <c r="BB8" s="31">
        <v>4552</v>
      </c>
      <c r="BC8" s="32">
        <v>-0.1</v>
      </c>
      <c r="BD8" s="32">
        <v>0.45750000000000002</v>
      </c>
      <c r="BE8" s="32">
        <v>0.19800000000000001</v>
      </c>
      <c r="BF8" s="5">
        <v>10.16624931049412</v>
      </c>
      <c r="BG8" s="5">
        <v>16.890847021713956</v>
      </c>
      <c r="BH8" s="5">
        <v>4.7024256342928128</v>
      </c>
      <c r="BI8" s="5">
        <v>3.5114684021493185</v>
      </c>
      <c r="BJ8" s="5">
        <v>14.975408320761906</v>
      </c>
      <c r="BK8" s="5">
        <v>1</v>
      </c>
      <c r="BL8" s="5">
        <v>0</v>
      </c>
      <c r="BM8" s="5">
        <v>0</v>
      </c>
      <c r="BN8" s="5">
        <v>8.5512031936500978</v>
      </c>
      <c r="BO8" s="5">
        <v>1</v>
      </c>
      <c r="BP8" s="5">
        <v>0</v>
      </c>
      <c r="BQ8" s="5">
        <v>0</v>
      </c>
      <c r="BS8" s="1">
        <f t="shared" si="16"/>
        <v>4</v>
      </c>
      <c r="BT8" s="78"/>
      <c r="BU8" s="31">
        <v>6</v>
      </c>
      <c r="BV8" s="31">
        <v>1</v>
      </c>
      <c r="BW8" s="31">
        <v>1</v>
      </c>
      <c r="BX8" s="31">
        <v>5159</v>
      </c>
      <c r="BY8" s="31">
        <v>4842</v>
      </c>
      <c r="BZ8" s="32">
        <v>0.1585</v>
      </c>
      <c r="CA8" s="32">
        <v>0.26100000000000001</v>
      </c>
      <c r="CB8" s="32">
        <v>0.48349999999999999</v>
      </c>
      <c r="CC8" s="5">
        <v>8.7134568535905625</v>
      </c>
      <c r="CD8" s="5">
        <v>19.404247989995032</v>
      </c>
      <c r="CE8" s="5">
        <v>-0.5659407726053477</v>
      </c>
      <c r="CF8" s="5">
        <v>2.6070996028524629</v>
      </c>
      <c r="CG8" s="5">
        <v>5.6875956561582539</v>
      </c>
      <c r="CH8" s="5">
        <v>1</v>
      </c>
      <c r="CI8" s="5">
        <v>0</v>
      </c>
      <c r="CJ8" s="5">
        <v>0</v>
      </c>
      <c r="CK8" s="5">
        <v>7.8220968027737836</v>
      </c>
      <c r="CL8" s="5">
        <v>1</v>
      </c>
      <c r="CM8" s="5">
        <v>-5.5816278613074104</v>
      </c>
      <c r="CN8" s="5">
        <v>1</v>
      </c>
      <c r="CP8" s="1">
        <f t="shared" si="17"/>
        <v>4</v>
      </c>
      <c r="CQ8" s="78"/>
      <c r="CR8" s="31">
        <v>9</v>
      </c>
      <c r="CS8" s="31">
        <v>1</v>
      </c>
      <c r="CT8" s="31">
        <v>1</v>
      </c>
      <c r="CU8" s="3">
        <v>4224</v>
      </c>
      <c r="CV8" s="3">
        <v>3911</v>
      </c>
      <c r="CW8" s="4">
        <v>0.1565</v>
      </c>
      <c r="CX8" s="4">
        <v>0.186</v>
      </c>
      <c r="CY8" s="5">
        <v>0.34</v>
      </c>
      <c r="CZ8" s="5">
        <v>8.2481957356141606</v>
      </c>
      <c r="DA8" s="5">
        <v>18.450978662539388</v>
      </c>
      <c r="DB8" s="5">
        <v>-0.22147681064413122</v>
      </c>
      <c r="DC8" s="5">
        <v>2.4592790391492669</v>
      </c>
      <c r="DD8" s="5">
        <v>1.1442854114647174</v>
      </c>
      <c r="DE8" s="5">
        <v>1</v>
      </c>
      <c r="DF8" s="5">
        <v>0</v>
      </c>
      <c r="DG8" s="5">
        <v>0</v>
      </c>
      <c r="DH8" s="5">
        <v>2.4694823534543371</v>
      </c>
      <c r="DI8" s="5">
        <v>1</v>
      </c>
      <c r="DJ8" s="5">
        <v>-8.260462349176817E-2</v>
      </c>
      <c r="DK8" s="33">
        <v>1</v>
      </c>
      <c r="DM8" s="1">
        <f t="shared" si="18"/>
        <v>4</v>
      </c>
      <c r="DN8" s="78"/>
      <c r="DO8" s="31">
        <v>5</v>
      </c>
      <c r="DP8" s="31">
        <v>1</v>
      </c>
      <c r="DQ8" s="31">
        <v>1</v>
      </c>
      <c r="DR8" s="31">
        <v>5531</v>
      </c>
      <c r="DS8" s="31">
        <v>5631</v>
      </c>
      <c r="DT8" s="32">
        <v>-0.05</v>
      </c>
      <c r="DU8" s="32">
        <v>0.442</v>
      </c>
      <c r="DV8" s="5">
        <v>0.29299999999999998</v>
      </c>
      <c r="DW8" s="5">
        <v>10.132594976219929</v>
      </c>
      <c r="DX8" s="5">
        <v>17.340946663500308</v>
      </c>
      <c r="DY8" s="5">
        <v>1.955460246051316</v>
      </c>
      <c r="DZ8" s="5">
        <v>1.9028895867507061</v>
      </c>
      <c r="EA8" s="5">
        <v>8.8453535801850336</v>
      </c>
      <c r="EB8" s="5">
        <v>1</v>
      </c>
      <c r="EC8" s="5">
        <v>0</v>
      </c>
      <c r="ED8" s="5">
        <v>0</v>
      </c>
      <c r="EE8" s="5">
        <v>9.4974390775621007</v>
      </c>
      <c r="EF8" s="5">
        <v>1</v>
      </c>
      <c r="EG8" s="5">
        <v>0</v>
      </c>
      <c r="EH8" s="33">
        <v>0</v>
      </c>
      <c r="EJ8" s="1">
        <f t="shared" si="19"/>
        <v>4</v>
      </c>
      <c r="EK8" s="78"/>
      <c r="EL8" s="31">
        <v>8</v>
      </c>
      <c r="EM8" s="31">
        <v>1</v>
      </c>
      <c r="EN8" s="31">
        <v>1</v>
      </c>
      <c r="EO8" s="31">
        <v>4668</v>
      </c>
      <c r="EP8" s="31">
        <v>4583</v>
      </c>
      <c r="EQ8" s="32">
        <v>4.2500000000000003E-2</v>
      </c>
      <c r="ER8" s="32">
        <v>0.11849999999999999</v>
      </c>
      <c r="ES8" s="32">
        <v>0.248</v>
      </c>
      <c r="ET8" s="5">
        <v>9.1011365007466907</v>
      </c>
      <c r="EU8" s="5">
        <v>11.104568920300499</v>
      </c>
      <c r="EV8" s="5">
        <v>2.69711595137223</v>
      </c>
      <c r="EW8" s="5">
        <v>5.5223644515055934</v>
      </c>
      <c r="EX8" s="5">
        <v>3.2925966200150998</v>
      </c>
      <c r="EY8" s="5">
        <v>1</v>
      </c>
      <c r="EZ8" s="5">
        <v>0</v>
      </c>
      <c r="FA8" s="5">
        <v>0</v>
      </c>
      <c r="FB8" s="5">
        <v>5.8192382516313961</v>
      </c>
      <c r="FC8" s="5">
        <v>1</v>
      </c>
      <c r="FD8" s="5">
        <v>0</v>
      </c>
      <c r="FE8" s="5">
        <v>0</v>
      </c>
      <c r="FG8" s="1">
        <f t="shared" si="20"/>
        <v>4</v>
      </c>
      <c r="FH8" s="78"/>
      <c r="FI8" s="31">
        <v>6</v>
      </c>
      <c r="FJ8" s="31">
        <v>1</v>
      </c>
      <c r="FK8" s="31">
        <v>1</v>
      </c>
      <c r="FL8" s="31">
        <v>2322</v>
      </c>
      <c r="FM8" s="31">
        <v>2677</v>
      </c>
      <c r="FN8" s="32">
        <v>-0.17749999999999999</v>
      </c>
      <c r="FO8" s="32">
        <v>0.3135</v>
      </c>
      <c r="FP8" s="32">
        <v>0.223</v>
      </c>
      <c r="FQ8" s="5">
        <v>6.4648444808618635</v>
      </c>
      <c r="FR8" s="5">
        <v>10.693204380617553</v>
      </c>
      <c r="FS8" s="5">
        <v>-0.11687973720169614</v>
      </c>
      <c r="FT8" s="5">
        <v>3.5007136431257496E-2</v>
      </c>
      <c r="FU8" s="5">
        <v>3.135985614495957</v>
      </c>
      <c r="FV8" s="5">
        <v>1</v>
      </c>
      <c r="FW8" s="5">
        <v>-0.38781445369631595</v>
      </c>
      <c r="FX8" s="5">
        <v>1</v>
      </c>
      <c r="FY8" s="5">
        <v>1.0260127406160551</v>
      </c>
      <c r="FZ8" s="5">
        <v>1</v>
      </c>
      <c r="GA8" s="5">
        <v>-5.3741169450889796E-2</v>
      </c>
      <c r="GB8" s="5">
        <v>1</v>
      </c>
      <c r="GE8" s="25" t="s">
        <v>50</v>
      </c>
      <c r="GF8" s="26">
        <f t="shared" ref="GF8:GM8" si="22">BZ95</f>
        <v>6.262337662337665E-2</v>
      </c>
      <c r="GG8" s="26">
        <f t="shared" si="22"/>
        <v>0.32981818181818184</v>
      </c>
      <c r="GH8" s="26">
        <f t="shared" si="22"/>
        <v>0.37730519480519464</v>
      </c>
      <c r="GI8" s="26">
        <f t="shared" si="22"/>
        <v>11.359044549627239</v>
      </c>
      <c r="GJ8" s="26">
        <f t="shared" si="22"/>
        <v>20.567257548025456</v>
      </c>
      <c r="GK8" s="26">
        <f t="shared" si="22"/>
        <v>1.6087105943970359</v>
      </c>
      <c r="GL8" s="26">
        <f t="shared" si="22"/>
        <v>2.7914857741009693</v>
      </c>
      <c r="GM8" s="26">
        <f t="shared" si="22"/>
        <v>5.4969575867523766</v>
      </c>
      <c r="GN8" s="26">
        <f>CH99</f>
        <v>77</v>
      </c>
      <c r="GO8" s="26">
        <f>CH100</f>
        <v>0</v>
      </c>
      <c r="GP8" s="26">
        <f>CI95</f>
        <v>-0.79459181781403332</v>
      </c>
      <c r="GQ8" s="26">
        <f>CJ99</f>
        <v>48</v>
      </c>
      <c r="GR8" s="26">
        <f>CJ100</f>
        <v>29</v>
      </c>
      <c r="GS8" s="26">
        <f>CK95</f>
        <v>7.9155600568303219</v>
      </c>
      <c r="GT8" s="26">
        <f>CL99</f>
        <v>77</v>
      </c>
      <c r="GU8" s="26">
        <f>CL100</f>
        <v>0</v>
      </c>
      <c r="GV8" s="26">
        <f>CM95</f>
        <v>-3.9573294556344374</v>
      </c>
      <c r="GW8" s="26">
        <f>CN99</f>
        <v>70</v>
      </c>
      <c r="GX8" s="26">
        <f>CN100</f>
        <v>7</v>
      </c>
      <c r="GY8" s="34"/>
      <c r="HA8" s="25" t="s">
        <v>51</v>
      </c>
      <c r="HB8" s="10">
        <v>0</v>
      </c>
      <c r="HC8" s="26">
        <f>CW97</f>
        <v>-7.4843750000000001E-2</v>
      </c>
      <c r="HD8" s="26">
        <f t="shared" si="5"/>
        <v>7.4843750000000001E-2</v>
      </c>
      <c r="HE8" s="26">
        <f>CW99</f>
        <v>16</v>
      </c>
      <c r="HF8" s="26">
        <v>48</v>
      </c>
      <c r="HG8" s="39">
        <f t="shared" si="6"/>
        <v>0.33333333333333331</v>
      </c>
      <c r="HH8" s="26">
        <f t="shared" si="7"/>
        <v>0.24801041666666668</v>
      </c>
      <c r="HI8" s="26">
        <f t="shared" si="8"/>
        <v>13.563547346720034</v>
      </c>
      <c r="HJ8" s="26">
        <f t="shared" si="0"/>
        <v>0.86910095493501738</v>
      </c>
      <c r="HK8" s="26">
        <f t="shared" si="1"/>
        <v>5.6651424064281963</v>
      </c>
      <c r="HL8" s="26">
        <f t="shared" si="1"/>
        <v>48</v>
      </c>
      <c r="HM8" s="26">
        <f t="shared" si="1"/>
        <v>0</v>
      </c>
      <c r="HN8" s="26">
        <f t="shared" si="2"/>
        <v>-0.12488222332820757</v>
      </c>
      <c r="HO8" s="26">
        <f t="shared" si="3"/>
        <v>20</v>
      </c>
      <c r="HP8" s="26">
        <v>48</v>
      </c>
      <c r="HQ8" s="39">
        <f t="shared" si="9"/>
        <v>0.41666666666666669</v>
      </c>
      <c r="HR8" s="26">
        <f t="shared" si="4"/>
        <v>28</v>
      </c>
      <c r="HS8" s="26">
        <v>48</v>
      </c>
      <c r="HT8" s="39">
        <f t="shared" si="10"/>
        <v>0.58333333333333337</v>
      </c>
      <c r="HU8" s="27">
        <v>0.72916666666666663</v>
      </c>
      <c r="HV8" s="28">
        <v>0.72916666666666663</v>
      </c>
      <c r="HW8" s="28">
        <v>0.27083333333333337</v>
      </c>
      <c r="HX8" s="29">
        <v>35</v>
      </c>
      <c r="HY8" s="26">
        <f t="shared" si="11"/>
        <v>5.5402601830999885</v>
      </c>
    </row>
    <row r="9" spans="2:233" x14ac:dyDescent="0.25">
      <c r="B9" s="1">
        <f t="shared" si="13"/>
        <v>5</v>
      </c>
      <c r="C9" s="77" t="s">
        <v>52</v>
      </c>
      <c r="D9" s="31">
        <v>3</v>
      </c>
      <c r="E9" s="31">
        <v>1</v>
      </c>
      <c r="F9" s="31">
        <v>0</v>
      </c>
      <c r="G9" s="31">
        <v>9264</v>
      </c>
      <c r="H9" s="31">
        <v>9680</v>
      </c>
      <c r="I9" s="32">
        <v>-0.20799999999999999</v>
      </c>
      <c r="J9" s="32">
        <v>0.28199999999999997</v>
      </c>
      <c r="K9" s="32">
        <v>0.10349999999999999</v>
      </c>
      <c r="L9" s="5">
        <v>20.319834013343314</v>
      </c>
      <c r="M9" s="5">
        <v>6.9956954763100416</v>
      </c>
      <c r="N9" s="5">
        <v>2.6358006938445877</v>
      </c>
      <c r="O9" s="5">
        <v>0.70559748997069283</v>
      </c>
      <c r="P9" s="5">
        <v>5.7769135893032546</v>
      </c>
      <c r="Q9" s="5">
        <v>1</v>
      </c>
      <c r="R9" s="5">
        <v>-9.8628127313632117</v>
      </c>
      <c r="S9" s="5">
        <v>1</v>
      </c>
      <c r="T9" s="5">
        <v>1.6042001863023083</v>
      </c>
      <c r="U9" s="5">
        <v>1</v>
      </c>
      <c r="V9" s="5">
        <v>-0.10559141775910989</v>
      </c>
      <c r="W9" s="5">
        <v>1</v>
      </c>
      <c r="Y9" s="1">
        <f t="shared" si="14"/>
        <v>5</v>
      </c>
      <c r="Z9" s="78"/>
      <c r="AA9" s="31">
        <v>6</v>
      </c>
      <c r="AB9" s="31">
        <v>1</v>
      </c>
      <c r="AC9" s="31">
        <v>1</v>
      </c>
      <c r="AD9" s="31">
        <v>3727</v>
      </c>
      <c r="AE9" s="31">
        <v>3526</v>
      </c>
      <c r="AF9" s="32">
        <v>0.10050000000000001</v>
      </c>
      <c r="AG9" s="32">
        <v>0.254</v>
      </c>
      <c r="AH9" s="32">
        <v>0.246</v>
      </c>
      <c r="AI9" s="5">
        <v>9.5048460104054566</v>
      </c>
      <c r="AJ9" s="5">
        <v>24.095687901623805</v>
      </c>
      <c r="AK9" s="83"/>
      <c r="AL9" s="5">
        <v>3.339365905119462</v>
      </c>
      <c r="AM9" s="83"/>
      <c r="AN9" s="83"/>
      <c r="AO9" s="83"/>
      <c r="AP9" s="83"/>
      <c r="AQ9" s="5">
        <v>4.5332802944724033</v>
      </c>
      <c r="AR9" s="5">
        <v>1</v>
      </c>
      <c r="AS9" s="5">
        <v>-1.7538383251891208</v>
      </c>
      <c r="AT9" s="5">
        <v>1</v>
      </c>
      <c r="AV9" s="1">
        <f t="shared" si="15"/>
        <v>5</v>
      </c>
      <c r="AW9" s="78"/>
      <c r="AX9" s="3">
        <v>5</v>
      </c>
      <c r="AY9" s="31">
        <v>1</v>
      </c>
      <c r="AZ9" s="31">
        <v>1</v>
      </c>
      <c r="BA9" s="31">
        <v>4690</v>
      </c>
      <c r="BB9" s="31">
        <v>4848</v>
      </c>
      <c r="BC9" s="32">
        <v>-7.9000000000000001E-2</v>
      </c>
      <c r="BD9" s="32">
        <v>0.27250000000000002</v>
      </c>
      <c r="BE9" s="32">
        <v>0.42949999999999999</v>
      </c>
      <c r="BF9" s="5">
        <v>20.092400642841771</v>
      </c>
      <c r="BG9" s="5">
        <v>14.890214739263373</v>
      </c>
      <c r="BH9" s="5">
        <v>4.3485733699816587</v>
      </c>
      <c r="BI9" s="5">
        <v>2.1398318401225764</v>
      </c>
      <c r="BJ9" s="5">
        <v>9.1001463475277404</v>
      </c>
      <c r="BK9" s="5">
        <v>1</v>
      </c>
      <c r="BL9" s="5">
        <v>0</v>
      </c>
      <c r="BM9" s="5">
        <v>0</v>
      </c>
      <c r="BN9" s="5">
        <v>14.099723959281125</v>
      </c>
      <c r="BO9" s="5">
        <v>1</v>
      </c>
      <c r="BP9" s="5">
        <v>0</v>
      </c>
      <c r="BQ9" s="5">
        <v>0</v>
      </c>
      <c r="BS9" s="1">
        <f t="shared" si="16"/>
        <v>5</v>
      </c>
      <c r="BT9" s="79"/>
      <c r="BU9" s="31">
        <v>11</v>
      </c>
      <c r="BV9" s="31">
        <v>1</v>
      </c>
      <c r="BW9" s="31">
        <v>1</v>
      </c>
      <c r="BX9" s="31">
        <v>5150</v>
      </c>
      <c r="BY9" s="31">
        <v>4792</v>
      </c>
      <c r="BZ9" s="32">
        <v>0.17899999999999999</v>
      </c>
      <c r="CA9" s="32">
        <v>0.375</v>
      </c>
      <c r="CB9" s="32">
        <v>0.372</v>
      </c>
      <c r="CC9" s="5">
        <v>12.884983161611347</v>
      </c>
      <c r="CD9" s="5">
        <v>24.991160956273202</v>
      </c>
      <c r="CE9" s="5">
        <v>0.25962985651925441</v>
      </c>
      <c r="CF9" s="5">
        <v>0.9036501957494909</v>
      </c>
      <c r="CG9" s="5">
        <v>2.6923842453220432</v>
      </c>
      <c r="CH9" s="5">
        <v>1</v>
      </c>
      <c r="CI9" s="5">
        <v>-0.45186099128067325</v>
      </c>
      <c r="CJ9" s="5">
        <v>1</v>
      </c>
      <c r="CK9" s="5">
        <v>6.6492052464251161</v>
      </c>
      <c r="CL9" s="5">
        <v>1</v>
      </c>
      <c r="CM9" s="5">
        <v>-4.6742696230250713</v>
      </c>
      <c r="CN9" s="5">
        <v>1</v>
      </c>
      <c r="CP9" s="1">
        <f t="shared" si="17"/>
        <v>5</v>
      </c>
      <c r="CQ9" s="79"/>
      <c r="CR9" s="31">
        <v>10</v>
      </c>
      <c r="CS9" s="31">
        <v>1</v>
      </c>
      <c r="CT9" s="31">
        <v>1</v>
      </c>
      <c r="CU9" s="31">
        <v>4269</v>
      </c>
      <c r="CV9" s="31">
        <v>3905</v>
      </c>
      <c r="CW9" s="32">
        <v>0.182</v>
      </c>
      <c r="CX9" s="32">
        <v>0.21099999999999999</v>
      </c>
      <c r="CY9" s="5">
        <v>0.41949999999999998</v>
      </c>
      <c r="CZ9" s="5">
        <v>19.339915318547295</v>
      </c>
      <c r="DA9" s="5">
        <v>18.331219983063683</v>
      </c>
      <c r="DB9" s="5">
        <v>5.8643222848749623</v>
      </c>
      <c r="DC9" s="5">
        <v>1.6687689976469</v>
      </c>
      <c r="DD9" s="5">
        <v>6.5937437793620797</v>
      </c>
      <c r="DE9" s="5">
        <v>1</v>
      </c>
      <c r="DF9" s="5">
        <v>-0.808229191883302</v>
      </c>
      <c r="DG9" s="5">
        <v>1</v>
      </c>
      <c r="DH9" s="5">
        <v>3.89945740395342</v>
      </c>
      <c r="DI9" s="5">
        <v>1</v>
      </c>
      <c r="DJ9" s="5">
        <v>-0.22899976268859701</v>
      </c>
      <c r="DK9" s="33">
        <v>1</v>
      </c>
      <c r="DM9" s="1">
        <f t="shared" si="18"/>
        <v>5</v>
      </c>
      <c r="DN9" s="78"/>
      <c r="DO9" s="31">
        <v>6</v>
      </c>
      <c r="DP9" s="31">
        <v>1</v>
      </c>
      <c r="DQ9" s="31">
        <v>1</v>
      </c>
      <c r="DR9" s="31">
        <v>2151</v>
      </c>
      <c r="DS9" s="31">
        <v>2239</v>
      </c>
      <c r="DT9" s="32">
        <v>-4.3999999999999997E-2</v>
      </c>
      <c r="DU9" s="32">
        <v>0.28149999999999997</v>
      </c>
      <c r="DV9" s="5">
        <v>0.314</v>
      </c>
      <c r="DW9" s="5">
        <v>11.614120695041127</v>
      </c>
      <c r="DX9" s="5">
        <v>9.2554206447560947</v>
      </c>
      <c r="DY9" s="5">
        <v>2.8061113171145782</v>
      </c>
      <c r="DZ9" s="5">
        <v>3.1748606533019985</v>
      </c>
      <c r="EA9" s="5">
        <v>4.7253000417125257</v>
      </c>
      <c r="EB9" s="5">
        <v>1</v>
      </c>
      <c r="EC9" s="5">
        <v>-1.7474342124974964</v>
      </c>
      <c r="ED9" s="5">
        <v>1</v>
      </c>
      <c r="EE9" s="5">
        <v>5.4411869595120539</v>
      </c>
      <c r="EF9" s="5">
        <v>1</v>
      </c>
      <c r="EG9" s="5">
        <v>0</v>
      </c>
      <c r="EH9" s="33">
        <v>0</v>
      </c>
      <c r="EJ9" s="1">
        <f t="shared" si="19"/>
        <v>5</v>
      </c>
      <c r="EK9" s="78"/>
      <c r="EL9" s="31">
        <v>9</v>
      </c>
      <c r="EM9" s="31">
        <v>1</v>
      </c>
      <c r="EN9" s="31">
        <v>1</v>
      </c>
      <c r="EO9" s="31">
        <v>4536</v>
      </c>
      <c r="EP9" s="31">
        <v>4428</v>
      </c>
      <c r="EQ9" s="32">
        <v>5.3999999999999999E-2</v>
      </c>
      <c r="ER9" s="32">
        <v>0.26300000000000001</v>
      </c>
      <c r="ES9" s="32">
        <v>0.3135</v>
      </c>
      <c r="ET9" s="5">
        <v>16.787736283525685</v>
      </c>
      <c r="EU9" s="5">
        <v>11.529746775402007</v>
      </c>
      <c r="EV9" s="5">
        <v>4.3443053608022835</v>
      </c>
      <c r="EW9" s="5">
        <v>4.4917044913607738</v>
      </c>
      <c r="EX9" s="5">
        <v>10.432474384632171</v>
      </c>
      <c r="EY9" s="5">
        <v>1</v>
      </c>
      <c r="EZ9" s="5">
        <v>-9.9593459254378056E-2</v>
      </c>
      <c r="FA9" s="5">
        <v>1</v>
      </c>
      <c r="FB9" s="5">
        <v>10.045725499927858</v>
      </c>
      <c r="FC9" s="5">
        <v>1</v>
      </c>
      <c r="FD9" s="5">
        <v>0</v>
      </c>
      <c r="FE9" s="5">
        <v>0</v>
      </c>
      <c r="FG9" s="1">
        <f t="shared" si="20"/>
        <v>5</v>
      </c>
      <c r="FH9" s="79"/>
      <c r="FI9" s="31">
        <v>11</v>
      </c>
      <c r="FJ9" s="31">
        <v>1</v>
      </c>
      <c r="FK9" s="31">
        <v>1</v>
      </c>
      <c r="FL9" s="31">
        <v>2584</v>
      </c>
      <c r="FM9" s="31">
        <v>2904</v>
      </c>
      <c r="FN9" s="32">
        <v>-0.16</v>
      </c>
      <c r="FO9" s="32">
        <v>0.3135</v>
      </c>
      <c r="FP9" s="32">
        <v>0.1915</v>
      </c>
      <c r="FQ9" s="5">
        <v>12.840871080293907</v>
      </c>
      <c r="FR9" s="5">
        <v>10.370163218513342</v>
      </c>
      <c r="FS9" s="5">
        <v>-0.71165264650965865</v>
      </c>
      <c r="FT9" s="5">
        <v>0.84738199624327837</v>
      </c>
      <c r="FU9" s="5">
        <v>2.0556155120428308</v>
      </c>
      <c r="FV9" s="5">
        <v>1</v>
      </c>
      <c r="FW9" s="5">
        <v>-1.7884047998367625</v>
      </c>
      <c r="FX9" s="5">
        <v>1</v>
      </c>
      <c r="FY9" s="5">
        <v>1.0356156145970348</v>
      </c>
      <c r="FZ9" s="5">
        <v>1</v>
      </c>
      <c r="GA9" s="5">
        <v>-0.65498143891189897</v>
      </c>
      <c r="GB9" s="5">
        <v>1</v>
      </c>
      <c r="GE9" s="25" t="s">
        <v>51</v>
      </c>
      <c r="GF9" s="26">
        <f t="shared" ref="GF9:GM9" si="23">CW95</f>
        <v>6.8208333333333357E-2</v>
      </c>
      <c r="GG9" s="26">
        <f t="shared" si="23"/>
        <v>0.24801041666666668</v>
      </c>
      <c r="GH9" s="26">
        <f t="shared" si="23"/>
        <v>0.3621145833333333</v>
      </c>
      <c r="GI9" s="26">
        <f t="shared" si="23"/>
        <v>13.563547346720034</v>
      </c>
      <c r="GJ9" s="26">
        <f t="shared" si="23"/>
        <v>15.452585948875372</v>
      </c>
      <c r="GK9" s="26">
        <f t="shared" si="23"/>
        <v>0.86910095493501738</v>
      </c>
      <c r="GL9" s="26">
        <f t="shared" si="23"/>
        <v>2.0712307734020996</v>
      </c>
      <c r="GM9" s="26">
        <f t="shared" si="23"/>
        <v>5.6651424064281963</v>
      </c>
      <c r="GN9" s="26">
        <f>DE99</f>
        <v>48</v>
      </c>
      <c r="GO9" s="26">
        <f>DE100</f>
        <v>0</v>
      </c>
      <c r="GP9" s="26">
        <f>DF95</f>
        <v>-0.12488222332820757</v>
      </c>
      <c r="GQ9" s="26">
        <f>DG99</f>
        <v>20</v>
      </c>
      <c r="GR9" s="26">
        <f>DG100</f>
        <v>28</v>
      </c>
      <c r="GS9" s="26">
        <f>DH95</f>
        <v>5.2726439436110004</v>
      </c>
      <c r="GT9" s="26">
        <f>DI99</f>
        <v>48</v>
      </c>
      <c r="GU9" s="26">
        <f>DI100</f>
        <v>0</v>
      </c>
      <c r="GV9" s="26">
        <f>DJ95</f>
        <v>-0.57532911550654564</v>
      </c>
      <c r="GW9" s="26">
        <f>DK99</f>
        <v>26</v>
      </c>
      <c r="GX9" s="26">
        <f>DK100</f>
        <v>22</v>
      </c>
      <c r="GY9" s="34"/>
      <c r="HA9" s="25" t="s">
        <v>53</v>
      </c>
      <c r="HB9" s="10">
        <v>0</v>
      </c>
      <c r="HC9" s="26">
        <f>DT97</f>
        <v>-9.7052083333333303E-2</v>
      </c>
      <c r="HD9" s="26">
        <f t="shared" si="5"/>
        <v>9.7052083333333303E-2</v>
      </c>
      <c r="HE9" s="26">
        <f>DT99</f>
        <v>48</v>
      </c>
      <c r="HF9" s="26">
        <v>77</v>
      </c>
      <c r="HG9" s="39">
        <f t="shared" si="6"/>
        <v>0.62337662337662336</v>
      </c>
      <c r="HH9" s="26">
        <f t="shared" si="7"/>
        <v>0.2991428571428571</v>
      </c>
      <c r="HI9" s="26">
        <f t="shared" si="8"/>
        <v>12.319856893883475</v>
      </c>
      <c r="HJ9" s="26">
        <f t="shared" si="0"/>
        <v>1.5055679921584242</v>
      </c>
      <c r="HK9" s="26">
        <f t="shared" si="1"/>
        <v>8.5051762261129475</v>
      </c>
      <c r="HL9" s="26">
        <f t="shared" si="1"/>
        <v>77</v>
      </c>
      <c r="HM9" s="26">
        <f t="shared" si="1"/>
        <v>0</v>
      </c>
      <c r="HN9" s="26">
        <f t="shared" si="2"/>
        <v>-0.18761610563660105</v>
      </c>
      <c r="HO9" s="26">
        <f t="shared" si="3"/>
        <v>23</v>
      </c>
      <c r="HP9" s="26">
        <v>77</v>
      </c>
      <c r="HQ9" s="39">
        <f t="shared" si="9"/>
        <v>0.29870129870129869</v>
      </c>
      <c r="HR9" s="26">
        <f t="shared" si="4"/>
        <v>54</v>
      </c>
      <c r="HS9" s="26">
        <v>77</v>
      </c>
      <c r="HT9" s="39">
        <f t="shared" si="10"/>
        <v>0.70129870129870131</v>
      </c>
      <c r="HU9" s="27">
        <v>0.96103896103896103</v>
      </c>
      <c r="HV9" s="28">
        <v>0.96103896103896103</v>
      </c>
      <c r="HW9" s="28">
        <v>3.8961038961038974E-2</v>
      </c>
      <c r="HX9" s="29">
        <v>74</v>
      </c>
      <c r="HY9" s="26">
        <f t="shared" si="11"/>
        <v>8.3175601204763456</v>
      </c>
    </row>
    <row r="10" spans="2:233" x14ac:dyDescent="0.25">
      <c r="B10" s="1">
        <f t="shared" si="13"/>
        <v>6</v>
      </c>
      <c r="C10" s="78"/>
      <c r="D10" s="3">
        <v>5</v>
      </c>
      <c r="E10" s="3">
        <v>1</v>
      </c>
      <c r="F10" s="3">
        <v>1</v>
      </c>
      <c r="G10" s="3">
        <v>1658</v>
      </c>
      <c r="H10" s="3">
        <v>1854</v>
      </c>
      <c r="I10" s="4">
        <v>-9.8000000000000004E-2</v>
      </c>
      <c r="J10" s="4">
        <v>0.26350000000000001</v>
      </c>
      <c r="K10" s="4">
        <v>0.188</v>
      </c>
      <c r="L10" s="5">
        <v>20.279033377174567</v>
      </c>
      <c r="M10" s="5">
        <v>12.346654024462259</v>
      </c>
      <c r="N10" s="5">
        <v>4.8208830236067444</v>
      </c>
      <c r="O10" s="5">
        <v>1.6960140470481718E-2</v>
      </c>
      <c r="P10" s="5">
        <v>7.5638952877726862</v>
      </c>
      <c r="Q10" s="5">
        <v>1</v>
      </c>
      <c r="R10" s="5">
        <v>-8.9260386272653438</v>
      </c>
      <c r="S10" s="5">
        <v>1</v>
      </c>
      <c r="T10" s="5">
        <v>1.4345270150787643</v>
      </c>
      <c r="U10" s="5">
        <v>1</v>
      </c>
      <c r="V10" s="5">
        <v>0</v>
      </c>
      <c r="W10" s="5">
        <v>0</v>
      </c>
      <c r="Y10" s="1">
        <f t="shared" si="14"/>
        <v>6</v>
      </c>
      <c r="Z10" s="78"/>
      <c r="AA10" s="31">
        <v>7</v>
      </c>
      <c r="AB10" s="31">
        <v>1</v>
      </c>
      <c r="AC10" s="31">
        <v>1</v>
      </c>
      <c r="AD10" s="31">
        <v>4032</v>
      </c>
      <c r="AE10" s="31">
        <v>3790</v>
      </c>
      <c r="AF10" s="32">
        <v>0.121</v>
      </c>
      <c r="AG10" s="32">
        <v>4.1500000000000002E-2</v>
      </c>
      <c r="AH10" s="32">
        <v>0.23250000000000001</v>
      </c>
      <c r="AI10" s="5">
        <v>4.2924373760641306</v>
      </c>
      <c r="AJ10" s="5">
        <v>13.565742346965827</v>
      </c>
      <c r="AK10" s="83"/>
      <c r="AL10" s="5">
        <v>4.010762666660999</v>
      </c>
      <c r="AM10" s="83"/>
      <c r="AN10" s="83"/>
      <c r="AO10" s="83"/>
      <c r="AP10" s="83"/>
      <c r="AQ10" s="5">
        <v>7.5876791816957203</v>
      </c>
      <c r="AR10" s="5">
        <v>1</v>
      </c>
      <c r="AS10" s="5">
        <v>-5.4548260128284092</v>
      </c>
      <c r="AT10" s="5">
        <v>1</v>
      </c>
      <c r="AV10" s="1">
        <f t="shared" si="15"/>
        <v>6</v>
      </c>
      <c r="AW10" s="78"/>
      <c r="AX10" s="3">
        <v>6</v>
      </c>
      <c r="AY10" s="31">
        <v>1</v>
      </c>
      <c r="AZ10" s="31">
        <v>1</v>
      </c>
      <c r="BA10" s="31">
        <v>5334</v>
      </c>
      <c r="BB10" s="31">
        <v>4966</v>
      </c>
      <c r="BC10" s="32">
        <v>0.184</v>
      </c>
      <c r="BD10" s="32">
        <v>0.17699999999999999</v>
      </c>
      <c r="BE10" s="32">
        <v>0.35649999999999998</v>
      </c>
      <c r="BF10" s="5">
        <v>4.7621586265444371</v>
      </c>
      <c r="BG10" s="5">
        <v>9.7857202722072749</v>
      </c>
      <c r="BH10" s="5">
        <v>2.0133447513701186</v>
      </c>
      <c r="BI10" s="5">
        <v>1.2251227903886452</v>
      </c>
      <c r="BJ10" s="5">
        <v>4.1931632241508527</v>
      </c>
      <c r="BK10" s="5">
        <v>1</v>
      </c>
      <c r="BL10" s="5">
        <v>0</v>
      </c>
      <c r="BM10" s="5">
        <v>0</v>
      </c>
      <c r="BN10" s="5">
        <v>6.8022794942670366</v>
      </c>
      <c r="BO10" s="5">
        <v>1</v>
      </c>
      <c r="BP10" s="5">
        <v>0</v>
      </c>
      <c r="BQ10" s="5">
        <v>0</v>
      </c>
      <c r="BS10" s="36">
        <f t="shared" si="16"/>
        <v>6</v>
      </c>
      <c r="BT10" s="77" t="s">
        <v>52</v>
      </c>
      <c r="BU10" s="31">
        <v>2</v>
      </c>
      <c r="BV10" s="31">
        <v>1</v>
      </c>
      <c r="BW10" s="31">
        <v>1</v>
      </c>
      <c r="BX10" s="3">
        <v>5627</v>
      </c>
      <c r="BY10" s="3">
        <v>5342</v>
      </c>
      <c r="BZ10" s="4">
        <v>0.14249999999999999</v>
      </c>
      <c r="CA10" s="4">
        <v>0.253</v>
      </c>
      <c r="CB10" s="4">
        <v>0.44350000000000001</v>
      </c>
      <c r="CC10" s="5">
        <v>13.688175214715439</v>
      </c>
      <c r="CD10" s="5">
        <v>15.497479076225636</v>
      </c>
      <c r="CE10" s="5">
        <v>3.9369185402522122</v>
      </c>
      <c r="CF10" s="5">
        <v>1.0273696369297292</v>
      </c>
      <c r="CG10" s="5">
        <v>4.2858310041226595</v>
      </c>
      <c r="CH10" s="5">
        <v>1</v>
      </c>
      <c r="CI10" s="5">
        <v>-1.1015722931601792</v>
      </c>
      <c r="CJ10" s="5">
        <v>1</v>
      </c>
      <c r="CK10" s="5">
        <v>7.4266310762418906</v>
      </c>
      <c r="CL10" s="5">
        <v>1</v>
      </c>
      <c r="CM10" s="5">
        <v>-1.8640873347046778</v>
      </c>
      <c r="CN10" s="5">
        <v>1</v>
      </c>
      <c r="CP10" s="1">
        <f t="shared" si="17"/>
        <v>6</v>
      </c>
      <c r="CQ10" s="77" t="s">
        <v>52</v>
      </c>
      <c r="CR10" s="31">
        <v>1</v>
      </c>
      <c r="CS10" s="31">
        <v>1</v>
      </c>
      <c r="CT10" s="31">
        <v>1</v>
      </c>
      <c r="CU10" s="31">
        <v>3942</v>
      </c>
      <c r="CV10" s="31">
        <v>3815</v>
      </c>
      <c r="CW10" s="32">
        <v>6.3500000000000001E-2</v>
      </c>
      <c r="CX10" s="32">
        <v>0.187</v>
      </c>
      <c r="CY10" s="5">
        <v>0.32850000000000001</v>
      </c>
      <c r="CZ10" s="5">
        <v>9.9959266539448581</v>
      </c>
      <c r="DA10" s="5">
        <v>11.729171634303425</v>
      </c>
      <c r="DB10" s="5">
        <v>1.6563337525146227</v>
      </c>
      <c r="DC10" s="5">
        <v>1.6145470593798612</v>
      </c>
      <c r="DD10" s="5">
        <v>7.1603531527764579</v>
      </c>
      <c r="DE10" s="5">
        <v>1</v>
      </c>
      <c r="DF10" s="5">
        <v>0</v>
      </c>
      <c r="DG10" s="5">
        <v>0</v>
      </c>
      <c r="DH10" s="5">
        <v>4.3143572311888443</v>
      </c>
      <c r="DI10" s="5">
        <v>1</v>
      </c>
      <c r="DJ10" s="5">
        <v>0</v>
      </c>
      <c r="DK10" s="33">
        <v>0</v>
      </c>
      <c r="DM10" s="1">
        <f t="shared" si="18"/>
        <v>6</v>
      </c>
      <c r="DN10" s="78"/>
      <c r="DO10" s="31">
        <v>7</v>
      </c>
      <c r="DP10" s="31">
        <v>1</v>
      </c>
      <c r="DQ10" s="31">
        <v>1</v>
      </c>
      <c r="DR10" s="31">
        <v>3206</v>
      </c>
      <c r="DS10" s="31">
        <v>3128</v>
      </c>
      <c r="DT10" s="32">
        <v>3.9E-2</v>
      </c>
      <c r="DU10" s="32">
        <v>0.24199999999999999</v>
      </c>
      <c r="DV10" s="5">
        <v>0.3725</v>
      </c>
      <c r="DW10" s="5">
        <v>10.07492606857916</v>
      </c>
      <c r="DX10" s="5">
        <v>14.043754213014756</v>
      </c>
      <c r="DY10" s="5">
        <v>3.0158399654232171</v>
      </c>
      <c r="DZ10" s="5">
        <v>0.90775904515107109</v>
      </c>
      <c r="EA10" s="5">
        <v>8.2067767054885365</v>
      </c>
      <c r="EB10" s="5">
        <v>1</v>
      </c>
      <c r="EC10" s="5">
        <v>0</v>
      </c>
      <c r="ED10" s="5">
        <v>0</v>
      </c>
      <c r="EE10" s="5">
        <v>6.4194770267576704</v>
      </c>
      <c r="EF10" s="5">
        <v>1</v>
      </c>
      <c r="EG10" s="5">
        <v>-1.3358218739855239</v>
      </c>
      <c r="EH10" s="33">
        <v>1</v>
      </c>
      <c r="EJ10" s="1">
        <f t="shared" si="19"/>
        <v>6</v>
      </c>
      <c r="EK10" s="78"/>
      <c r="EL10" s="31">
        <v>11</v>
      </c>
      <c r="EM10" s="31">
        <v>1</v>
      </c>
      <c r="EN10" s="31">
        <v>1</v>
      </c>
      <c r="EO10" s="31">
        <v>3834</v>
      </c>
      <c r="EP10" s="31">
        <v>3906</v>
      </c>
      <c r="EQ10" s="32">
        <v>-3.5999999999999997E-2</v>
      </c>
      <c r="ER10" s="32">
        <v>0.32150000000000001</v>
      </c>
      <c r="ES10" s="32">
        <v>0.26400000000000001</v>
      </c>
      <c r="ET10" s="5">
        <v>21.309968933153055</v>
      </c>
      <c r="EU10" s="5">
        <v>20.559386614195521</v>
      </c>
      <c r="EV10" s="5">
        <v>4.1450667521285132</v>
      </c>
      <c r="EW10" s="5">
        <v>4.6382950836488819</v>
      </c>
      <c r="EX10" s="5">
        <v>14.441529967115384</v>
      </c>
      <c r="EY10" s="5">
        <v>1</v>
      </c>
      <c r="EZ10" s="5">
        <v>0</v>
      </c>
      <c r="FA10" s="5">
        <v>0</v>
      </c>
      <c r="FB10" s="5">
        <v>8.9584673736709899</v>
      </c>
      <c r="FC10" s="5">
        <v>1</v>
      </c>
      <c r="FD10" s="5">
        <v>-6.3910827586521238E-2</v>
      </c>
      <c r="FE10" s="5">
        <v>1</v>
      </c>
      <c r="FG10" s="1">
        <f t="shared" si="20"/>
        <v>6</v>
      </c>
      <c r="FH10" s="77" t="s">
        <v>52</v>
      </c>
      <c r="FI10" s="31">
        <v>4</v>
      </c>
      <c r="FJ10" s="31">
        <v>1</v>
      </c>
      <c r="FK10" s="31">
        <v>1</v>
      </c>
      <c r="FL10" s="31">
        <v>2050</v>
      </c>
      <c r="FM10" s="31">
        <v>1793</v>
      </c>
      <c r="FN10" s="32">
        <v>0.1285</v>
      </c>
      <c r="FO10" s="32">
        <v>0.14299999999999999</v>
      </c>
      <c r="FP10" s="32">
        <v>0.26700000000000002</v>
      </c>
      <c r="FQ10" s="5">
        <v>7.0615144842732445</v>
      </c>
      <c r="FR10" s="5">
        <v>20.483193066490117</v>
      </c>
      <c r="FS10" s="5">
        <v>0.21290664283482888</v>
      </c>
      <c r="FT10" s="5">
        <v>0.69878369974032095</v>
      </c>
      <c r="FU10" s="5">
        <v>1.6702554254902873</v>
      </c>
      <c r="FV10" s="5">
        <v>1</v>
      </c>
      <c r="FW10" s="5">
        <v>-7.844522873665181E-4</v>
      </c>
      <c r="FX10" s="5">
        <v>1</v>
      </c>
      <c r="FY10" s="5">
        <v>5.4976747202234115</v>
      </c>
      <c r="FZ10" s="5">
        <v>1</v>
      </c>
      <c r="GA10" s="5">
        <v>-1.9721134278777808</v>
      </c>
      <c r="GB10" s="5">
        <v>1</v>
      </c>
      <c r="GE10" s="25" t="s">
        <v>53</v>
      </c>
      <c r="GF10" s="26">
        <f t="shared" ref="GF10:GM10" si="24">DT95</f>
        <v>-2.4064935064935063E-2</v>
      </c>
      <c r="GG10" s="26">
        <f t="shared" si="24"/>
        <v>0.2991428571428571</v>
      </c>
      <c r="GH10" s="26">
        <f t="shared" si="24"/>
        <v>0.3112012987012987</v>
      </c>
      <c r="GI10" s="26">
        <f t="shared" si="24"/>
        <v>12.319856893883475</v>
      </c>
      <c r="GJ10" s="26">
        <f t="shared" si="24"/>
        <v>14.902388617963389</v>
      </c>
      <c r="GK10" s="26">
        <f t="shared" si="24"/>
        <v>1.5055679921584242</v>
      </c>
      <c r="GL10" s="26">
        <f t="shared" si="24"/>
        <v>2.1995935010722865</v>
      </c>
      <c r="GM10" s="26">
        <f t="shared" si="24"/>
        <v>8.5051762261129475</v>
      </c>
      <c r="GN10" s="26">
        <f>EB99</f>
        <v>77</v>
      </c>
      <c r="GO10" s="26">
        <f>EB100</f>
        <v>0</v>
      </c>
      <c r="GP10" s="26">
        <f>EC95</f>
        <v>-0.18761610563660105</v>
      </c>
      <c r="GQ10" s="26">
        <f>ED99</f>
        <v>23</v>
      </c>
      <c r="GR10" s="26">
        <f>ED100</f>
        <v>54</v>
      </c>
      <c r="GS10" s="26">
        <f>EE95</f>
        <v>5.1516516711319262</v>
      </c>
      <c r="GT10" s="26">
        <f>EF99</f>
        <v>77</v>
      </c>
      <c r="GU10" s="26">
        <f>EF100</f>
        <v>0</v>
      </c>
      <c r="GV10" s="26">
        <f>EG95</f>
        <v>-0.77389587032303209</v>
      </c>
      <c r="GW10" s="26">
        <f>EH99</f>
        <v>61</v>
      </c>
      <c r="GX10" s="26">
        <f>EH100</f>
        <v>16</v>
      </c>
      <c r="GY10" s="34"/>
      <c r="HA10" s="25" t="s">
        <v>54</v>
      </c>
      <c r="HB10" s="10">
        <v>0</v>
      </c>
      <c r="HC10" s="26">
        <f>EQ97</f>
        <v>-0.13834615384615387</v>
      </c>
      <c r="HD10" s="26">
        <f t="shared" si="5"/>
        <v>0.13834615384615387</v>
      </c>
      <c r="HE10" s="26">
        <f>EQ99</f>
        <v>40</v>
      </c>
      <c r="HF10" s="26">
        <v>64</v>
      </c>
      <c r="HG10" s="39">
        <f t="shared" si="6"/>
        <v>0.625</v>
      </c>
      <c r="HH10" s="26">
        <f t="shared" si="7"/>
        <v>0.28002343750000008</v>
      </c>
      <c r="HI10" s="26">
        <f t="shared" si="8"/>
        <v>12.631104973133256</v>
      </c>
      <c r="HJ10" s="26">
        <f t="shared" si="0"/>
        <v>3.6785082448897857</v>
      </c>
      <c r="HK10" s="26">
        <f t="shared" si="1"/>
        <v>5.490790612589957</v>
      </c>
      <c r="HL10" s="26">
        <f t="shared" si="1"/>
        <v>64</v>
      </c>
      <c r="HM10" s="26">
        <f t="shared" si="1"/>
        <v>0</v>
      </c>
      <c r="HN10" s="26">
        <f t="shared" si="2"/>
        <v>-2.3869974652064356</v>
      </c>
      <c r="HO10" s="26">
        <f t="shared" si="3"/>
        <v>48</v>
      </c>
      <c r="HP10" s="26">
        <v>64</v>
      </c>
      <c r="HQ10" s="39">
        <f t="shared" si="9"/>
        <v>0.75</v>
      </c>
      <c r="HR10" s="26">
        <f t="shared" si="4"/>
        <v>16</v>
      </c>
      <c r="HS10" s="26">
        <v>64</v>
      </c>
      <c r="HT10" s="39">
        <f t="shared" si="10"/>
        <v>0.25</v>
      </c>
      <c r="HU10" s="27">
        <v>0.796875</v>
      </c>
      <c r="HV10" s="28">
        <v>0.796875</v>
      </c>
      <c r="HW10" s="28">
        <v>0.203125</v>
      </c>
      <c r="HX10" s="29">
        <v>51</v>
      </c>
      <c r="HY10" s="26">
        <f t="shared" si="11"/>
        <v>3.1037931473835214</v>
      </c>
    </row>
    <row r="11" spans="2:233" x14ac:dyDescent="0.25">
      <c r="B11" s="1">
        <f t="shared" si="13"/>
        <v>7</v>
      </c>
      <c r="C11" s="78"/>
      <c r="D11" s="31">
        <v>6</v>
      </c>
      <c r="E11" s="31">
        <v>1</v>
      </c>
      <c r="F11" s="31">
        <v>0</v>
      </c>
      <c r="G11" s="31">
        <v>4157</v>
      </c>
      <c r="H11" s="31">
        <v>3970</v>
      </c>
      <c r="I11" s="32">
        <v>9.35E-2</v>
      </c>
      <c r="J11" s="32">
        <v>0.22550000000000001</v>
      </c>
      <c r="K11" s="32">
        <v>0.501</v>
      </c>
      <c r="L11" s="5">
        <v>12.600949550140561</v>
      </c>
      <c r="M11" s="5">
        <v>17.249277295645864</v>
      </c>
      <c r="N11" s="5">
        <v>2.981061367197519</v>
      </c>
      <c r="O11" s="5">
        <v>0.39929957169859154</v>
      </c>
      <c r="P11" s="5">
        <v>8.6119424369031492</v>
      </c>
      <c r="Q11" s="5">
        <v>1</v>
      </c>
      <c r="R11" s="5">
        <v>-6.1973136249257186</v>
      </c>
      <c r="S11" s="5">
        <v>1</v>
      </c>
      <c r="T11" s="5">
        <v>6.9088311702202008</v>
      </c>
      <c r="U11" s="5">
        <v>1</v>
      </c>
      <c r="V11" s="5">
        <v>-2.3110305253906929</v>
      </c>
      <c r="W11" s="5">
        <v>1</v>
      </c>
      <c r="Y11" s="1">
        <f t="shared" si="14"/>
        <v>7</v>
      </c>
      <c r="Z11" s="78"/>
      <c r="AA11" s="31">
        <v>8</v>
      </c>
      <c r="AB11" s="31">
        <v>1</v>
      </c>
      <c r="AC11" s="31">
        <v>1</v>
      </c>
      <c r="AD11" s="37">
        <v>3519</v>
      </c>
      <c r="AE11" s="37">
        <v>3273</v>
      </c>
      <c r="AF11" s="38">
        <v>0.123</v>
      </c>
      <c r="AG11" s="38">
        <v>0.28349999999999997</v>
      </c>
      <c r="AH11" s="38">
        <v>0.1055</v>
      </c>
      <c r="AI11" s="33">
        <v>3.1371268506221077</v>
      </c>
      <c r="AJ11" s="33">
        <v>10.425158061525083</v>
      </c>
      <c r="AK11" s="83"/>
      <c r="AL11" s="33">
        <v>0.79300557514757153</v>
      </c>
      <c r="AM11" s="83"/>
      <c r="AN11" s="83"/>
      <c r="AO11" s="83"/>
      <c r="AP11" s="83"/>
      <c r="AQ11" s="33">
        <v>2.9804637260072919</v>
      </c>
      <c r="AR11" s="33">
        <v>1</v>
      </c>
      <c r="AS11" s="33">
        <v>-0.99284140059859582</v>
      </c>
      <c r="AT11" s="33">
        <v>1</v>
      </c>
      <c r="AV11" s="1">
        <f t="shared" si="15"/>
        <v>7</v>
      </c>
      <c r="AW11" s="78"/>
      <c r="AX11" s="3">
        <v>7</v>
      </c>
      <c r="AY11" s="31">
        <v>1</v>
      </c>
      <c r="AZ11" s="31">
        <v>1</v>
      </c>
      <c r="BA11" s="3">
        <v>5711</v>
      </c>
      <c r="BB11" s="3">
        <v>5322</v>
      </c>
      <c r="BC11" s="4">
        <v>0.19450000000000001</v>
      </c>
      <c r="BD11" s="4">
        <v>0.14149999999999999</v>
      </c>
      <c r="BE11" s="4">
        <v>0.35249999999999998</v>
      </c>
      <c r="BF11" s="5">
        <v>7.9398639032141851</v>
      </c>
      <c r="BG11" s="5">
        <v>6.1995711619050731</v>
      </c>
      <c r="BH11" s="5">
        <v>3.5206841729507254</v>
      </c>
      <c r="BI11" s="5">
        <v>1.8522342646376251</v>
      </c>
      <c r="BJ11" s="5">
        <v>4.1844244093121183</v>
      </c>
      <c r="BK11" s="5">
        <v>1</v>
      </c>
      <c r="BL11" s="5">
        <v>0</v>
      </c>
      <c r="BM11" s="5">
        <v>0</v>
      </c>
      <c r="BN11" s="5">
        <v>9.6212005469738529</v>
      </c>
      <c r="BO11" s="5">
        <v>1</v>
      </c>
      <c r="BP11" s="5">
        <v>0</v>
      </c>
      <c r="BQ11" s="5">
        <v>0</v>
      </c>
      <c r="BS11" s="1">
        <f t="shared" si="16"/>
        <v>7</v>
      </c>
      <c r="BT11" s="78"/>
      <c r="BU11" s="31">
        <v>4</v>
      </c>
      <c r="BV11" s="31">
        <v>1</v>
      </c>
      <c r="BW11" s="31">
        <v>1</v>
      </c>
      <c r="BX11" s="3">
        <v>3990</v>
      </c>
      <c r="BY11" s="3">
        <v>4007</v>
      </c>
      <c r="BZ11" s="4">
        <v>-8.5000000000000006E-3</v>
      </c>
      <c r="CA11" s="4">
        <v>0.35099999999999998</v>
      </c>
      <c r="CB11" s="4">
        <v>0.35649999999999998</v>
      </c>
      <c r="CC11" s="5">
        <v>14.186645379157152</v>
      </c>
      <c r="CD11" s="5">
        <v>20.641687389114825</v>
      </c>
      <c r="CE11" s="5">
        <v>-0.10796320465112275</v>
      </c>
      <c r="CF11" s="5">
        <v>3.5432246118828079</v>
      </c>
      <c r="CG11" s="5">
        <v>0.88424900828262298</v>
      </c>
      <c r="CH11" s="5">
        <v>1</v>
      </c>
      <c r="CI11" s="5">
        <v>-1.5644083331914468E-2</v>
      </c>
      <c r="CJ11" s="5">
        <v>1</v>
      </c>
      <c r="CK11" s="5">
        <v>4.3383626010257865</v>
      </c>
      <c r="CL11" s="5">
        <v>1</v>
      </c>
      <c r="CM11" s="5">
        <v>-0.3303568106684962</v>
      </c>
      <c r="CN11" s="5">
        <v>1</v>
      </c>
      <c r="CP11" s="1">
        <f t="shared" si="17"/>
        <v>7</v>
      </c>
      <c r="CQ11" s="78"/>
      <c r="CR11" s="31">
        <v>6</v>
      </c>
      <c r="CS11" s="31">
        <v>1</v>
      </c>
      <c r="CT11" s="31">
        <v>1</v>
      </c>
      <c r="CU11" s="3">
        <v>3945</v>
      </c>
      <c r="CV11" s="3">
        <v>3460</v>
      </c>
      <c r="CW11" s="4">
        <v>0.24249999999999999</v>
      </c>
      <c r="CX11" s="4">
        <v>0.17899999999999999</v>
      </c>
      <c r="CY11" s="5">
        <v>0.38800000000000001</v>
      </c>
      <c r="CZ11" s="5">
        <v>12.377922841402482</v>
      </c>
      <c r="DA11" s="5">
        <v>20.059486035822072</v>
      </c>
      <c r="DB11" s="5">
        <v>-1.4636386373254087</v>
      </c>
      <c r="DC11" s="5">
        <v>1.1386280900357777</v>
      </c>
      <c r="DD11" s="5">
        <v>3.5802507146488667</v>
      </c>
      <c r="DE11" s="5">
        <v>1</v>
      </c>
      <c r="DF11" s="5">
        <v>0</v>
      </c>
      <c r="DG11" s="5">
        <v>0</v>
      </c>
      <c r="DH11" s="5">
        <v>1.2749288400571261</v>
      </c>
      <c r="DI11" s="5">
        <v>1</v>
      </c>
      <c r="DJ11" s="5">
        <v>-0.71575034187732034</v>
      </c>
      <c r="DK11" s="33">
        <v>1</v>
      </c>
      <c r="DM11" s="1">
        <f t="shared" si="18"/>
        <v>7</v>
      </c>
      <c r="DN11" s="78"/>
      <c r="DO11" s="31">
        <v>8</v>
      </c>
      <c r="DP11" s="31">
        <v>1</v>
      </c>
      <c r="DQ11" s="31">
        <v>1</v>
      </c>
      <c r="DR11" s="3">
        <v>3749</v>
      </c>
      <c r="DS11" s="3">
        <v>3834</v>
      </c>
      <c r="DT11" s="4">
        <v>-4.2500000000000003E-2</v>
      </c>
      <c r="DU11" s="4">
        <v>0.23849999999999999</v>
      </c>
      <c r="DV11" s="5">
        <v>0.28549999999999998</v>
      </c>
      <c r="DW11" s="5">
        <v>7.917549729837174</v>
      </c>
      <c r="DX11" s="5">
        <v>16.468881244268676</v>
      </c>
      <c r="DY11" s="5">
        <v>2.9575726598615288</v>
      </c>
      <c r="DZ11" s="5">
        <v>4.0999112429830697</v>
      </c>
      <c r="EA11" s="5">
        <v>8.7166062023295776</v>
      </c>
      <c r="EB11" s="5">
        <v>1</v>
      </c>
      <c r="EC11" s="5">
        <v>0</v>
      </c>
      <c r="ED11" s="5">
        <v>0</v>
      </c>
      <c r="EE11" s="5">
        <v>4.2701837433902821</v>
      </c>
      <c r="EF11" s="5">
        <v>1</v>
      </c>
      <c r="EG11" s="5">
        <v>-0.89971586914012947</v>
      </c>
      <c r="EH11" s="33">
        <v>1</v>
      </c>
      <c r="EJ11" s="1">
        <f t="shared" si="19"/>
        <v>7</v>
      </c>
      <c r="EK11" s="79"/>
      <c r="EL11" s="31">
        <v>12</v>
      </c>
      <c r="EM11" s="31">
        <v>1</v>
      </c>
      <c r="EN11" s="31">
        <v>1</v>
      </c>
      <c r="EO11" s="3">
        <v>6151</v>
      </c>
      <c r="EP11" s="3">
        <v>6745</v>
      </c>
      <c r="EQ11" s="4">
        <v>-0.29699999999999999</v>
      </c>
      <c r="ER11" s="4">
        <v>0.40899999999999997</v>
      </c>
      <c r="ES11" s="4">
        <v>0.16400000000000001</v>
      </c>
      <c r="ET11" s="5">
        <v>21.168027412314935</v>
      </c>
      <c r="EU11" s="5">
        <v>9.6933182472335044</v>
      </c>
      <c r="EV11" s="5">
        <v>2.9725348371041131</v>
      </c>
      <c r="EW11" s="5">
        <v>3.012172668826945</v>
      </c>
      <c r="EX11" s="5">
        <v>10.092987380771756</v>
      </c>
      <c r="EY11" s="5">
        <v>1</v>
      </c>
      <c r="EZ11" s="5">
        <v>-3.9859425992065813</v>
      </c>
      <c r="FA11" s="5">
        <v>1</v>
      </c>
      <c r="FB11" s="5">
        <v>3.3019017931113472</v>
      </c>
      <c r="FC11" s="5">
        <v>1</v>
      </c>
      <c r="FD11" s="5">
        <v>0</v>
      </c>
      <c r="FE11" s="5">
        <v>0</v>
      </c>
      <c r="FG11" s="1">
        <f t="shared" si="20"/>
        <v>7</v>
      </c>
      <c r="FH11" s="78"/>
      <c r="FI11" s="31">
        <v>5</v>
      </c>
      <c r="FJ11" s="31">
        <v>1</v>
      </c>
      <c r="FK11" s="31">
        <v>1</v>
      </c>
      <c r="FL11" s="3">
        <v>2385</v>
      </c>
      <c r="FM11" s="3">
        <v>2046</v>
      </c>
      <c r="FN11" s="4">
        <v>0.16950000000000001</v>
      </c>
      <c r="FO11" s="4">
        <v>0.19650000000000001</v>
      </c>
      <c r="FP11" s="4">
        <v>0.28899999999999998</v>
      </c>
      <c r="FQ11" s="5">
        <v>3.4288025316779236</v>
      </c>
      <c r="FR11" s="5">
        <v>26.390065828611863</v>
      </c>
      <c r="FS11" s="5">
        <v>0.266244020031427</v>
      </c>
      <c r="FT11" s="5">
        <v>0.78090140103448524</v>
      </c>
      <c r="FU11" s="5">
        <v>0.39778895005883624</v>
      </c>
      <c r="FV11" s="5">
        <v>1</v>
      </c>
      <c r="FW11" s="5">
        <v>-0.23277773842330091</v>
      </c>
      <c r="FX11" s="5">
        <v>1</v>
      </c>
      <c r="FY11" s="5">
        <v>2.434354899235331</v>
      </c>
      <c r="FZ11" s="5">
        <v>1</v>
      </c>
      <c r="GA11" s="5">
        <v>-1.7193104774469756</v>
      </c>
      <c r="GB11" s="5">
        <v>1</v>
      </c>
      <c r="GE11" s="25" t="s">
        <v>54</v>
      </c>
      <c r="GF11" s="26">
        <f t="shared" ref="GF11:GM11" si="25">EQ95</f>
        <v>-5.1007812500000013E-2</v>
      </c>
      <c r="GG11" s="26">
        <f t="shared" si="25"/>
        <v>0.28002343750000008</v>
      </c>
      <c r="GH11" s="26">
        <f t="shared" si="25"/>
        <v>0.2121171875</v>
      </c>
      <c r="GI11" s="26">
        <f t="shared" si="25"/>
        <v>12.631104973133256</v>
      </c>
      <c r="GJ11" s="26">
        <f t="shared" si="25"/>
        <v>15.351523149766491</v>
      </c>
      <c r="GK11" s="26">
        <f t="shared" si="25"/>
        <v>3.6785082448897857</v>
      </c>
      <c r="GL11" s="26">
        <f t="shared" si="25"/>
        <v>4.2326579536909321</v>
      </c>
      <c r="GM11" s="26">
        <f t="shared" si="25"/>
        <v>5.490790612589957</v>
      </c>
      <c r="GN11" s="26">
        <f>EY99</f>
        <v>64</v>
      </c>
      <c r="GO11" s="26">
        <f>EY100</f>
        <v>0</v>
      </c>
      <c r="GP11" s="26">
        <f>EZ95</f>
        <v>-2.3869974652064356</v>
      </c>
      <c r="GQ11" s="26">
        <f>FA99</f>
        <v>48</v>
      </c>
      <c r="GR11" s="26">
        <f>FA100</f>
        <v>16</v>
      </c>
      <c r="GS11" s="26">
        <f>FB95</f>
        <v>5.2872384931566483</v>
      </c>
      <c r="GT11" s="26">
        <f>FC99</f>
        <v>64</v>
      </c>
      <c r="GU11" s="26">
        <f>FC100</f>
        <v>0</v>
      </c>
      <c r="GV11" s="26">
        <f>FD95</f>
        <v>-0.8323739939688195</v>
      </c>
      <c r="GW11" s="26">
        <f>FE99</f>
        <v>27</v>
      </c>
      <c r="GX11" s="26">
        <f>FE100</f>
        <v>37</v>
      </c>
      <c r="GY11" s="34"/>
      <c r="HA11" s="25" t="s">
        <v>55</v>
      </c>
      <c r="HB11" s="10">
        <v>0</v>
      </c>
      <c r="HC11" s="26">
        <f>FN97</f>
        <v>-0.10746666666666665</v>
      </c>
      <c r="HD11" s="26">
        <f t="shared" si="5"/>
        <v>0.10746666666666665</v>
      </c>
      <c r="HE11" s="26">
        <f>FN99</f>
        <v>15</v>
      </c>
      <c r="HF11" s="26">
        <v>44</v>
      </c>
      <c r="HG11" s="39">
        <f t="shared" si="6"/>
        <v>0.34090909090909088</v>
      </c>
      <c r="HH11" s="26">
        <f t="shared" si="7"/>
        <v>0.27240909090909082</v>
      </c>
      <c r="HI11" s="26">
        <f t="shared" si="8"/>
        <v>10.638566564846473</v>
      </c>
      <c r="HJ11" s="26">
        <f t="shared" si="0"/>
        <v>0.72471462979807522</v>
      </c>
      <c r="HK11" s="26">
        <f t="shared" si="1"/>
        <v>3.412985458325295</v>
      </c>
      <c r="HL11" s="26">
        <f t="shared" si="1"/>
        <v>44</v>
      </c>
      <c r="HM11" s="26">
        <f t="shared" si="1"/>
        <v>0</v>
      </c>
      <c r="HN11" s="26">
        <f t="shared" si="2"/>
        <v>-1.1680674239805655</v>
      </c>
      <c r="HO11" s="26">
        <f t="shared" si="3"/>
        <v>34</v>
      </c>
      <c r="HP11" s="26">
        <v>44</v>
      </c>
      <c r="HQ11" s="39">
        <f t="shared" si="9"/>
        <v>0.77272727272727271</v>
      </c>
      <c r="HR11" s="26">
        <f t="shared" si="4"/>
        <v>34</v>
      </c>
      <c r="HS11" s="26">
        <v>44</v>
      </c>
      <c r="HT11" s="39">
        <f t="shared" si="10"/>
        <v>0.77272727272727271</v>
      </c>
      <c r="HU11" s="27">
        <v>0.95348837209302328</v>
      </c>
      <c r="HV11" s="28">
        <v>0.95348837209302328</v>
      </c>
      <c r="HW11" s="28">
        <v>4.6511627906976716E-2</v>
      </c>
      <c r="HX11" s="29">
        <v>41</v>
      </c>
      <c r="HY11" s="26">
        <f t="shared" si="11"/>
        <v>2.2449180343447295</v>
      </c>
    </row>
    <row r="12" spans="2:233" x14ac:dyDescent="0.25">
      <c r="B12" s="1">
        <f t="shared" si="13"/>
        <v>8</v>
      </c>
      <c r="C12" s="78"/>
      <c r="D12" s="31">
        <v>7</v>
      </c>
      <c r="E12" s="31">
        <v>1</v>
      </c>
      <c r="F12" s="31">
        <v>0</v>
      </c>
      <c r="G12" s="31">
        <v>14630</v>
      </c>
      <c r="H12" s="31">
        <v>14357</v>
      </c>
      <c r="I12" s="32">
        <v>0.13650000000000001</v>
      </c>
      <c r="J12" s="32">
        <v>0.14799999999999999</v>
      </c>
      <c r="K12" s="32">
        <v>0.47649999999999998</v>
      </c>
      <c r="L12" s="5">
        <v>13.7354552455862</v>
      </c>
      <c r="M12" s="5">
        <v>18.759670145431443</v>
      </c>
      <c r="N12" s="5">
        <v>3.8640787585196339</v>
      </c>
      <c r="O12" s="5">
        <v>0.95148303691792468</v>
      </c>
      <c r="P12" s="5">
        <v>6.9584923726616017</v>
      </c>
      <c r="Q12" s="5">
        <v>1</v>
      </c>
      <c r="R12" s="5">
        <v>-1.7239510114218548</v>
      </c>
      <c r="S12" s="5">
        <v>1</v>
      </c>
      <c r="T12" s="5">
        <v>6.120582132728158</v>
      </c>
      <c r="U12" s="5">
        <v>1</v>
      </c>
      <c r="V12" s="5">
        <v>-0.90673046615328079</v>
      </c>
      <c r="W12" s="5">
        <v>1</v>
      </c>
      <c r="Y12" s="1">
        <f t="shared" si="14"/>
        <v>8</v>
      </c>
      <c r="Z12" s="78"/>
      <c r="AA12" s="31">
        <v>9</v>
      </c>
      <c r="AB12" s="31">
        <v>1</v>
      </c>
      <c r="AC12" s="31">
        <v>1</v>
      </c>
      <c r="AD12" s="31">
        <v>3369</v>
      </c>
      <c r="AE12" s="31">
        <v>3693</v>
      </c>
      <c r="AF12" s="32">
        <v>-0.16200000000000001</v>
      </c>
      <c r="AG12" s="32">
        <v>0.30399999999999999</v>
      </c>
      <c r="AH12" s="32">
        <v>0.39200000000000002</v>
      </c>
      <c r="AI12" s="5">
        <v>18.750635666392668</v>
      </c>
      <c r="AJ12" s="5">
        <v>11.827705059258099</v>
      </c>
      <c r="AK12" s="83"/>
      <c r="AL12" s="5">
        <v>-0.39255436837217628</v>
      </c>
      <c r="AM12" s="83"/>
      <c r="AN12" s="83"/>
      <c r="AO12" s="83"/>
      <c r="AP12" s="83"/>
      <c r="AQ12" s="5">
        <v>10.091842500417785</v>
      </c>
      <c r="AR12" s="5">
        <v>1</v>
      </c>
      <c r="AS12" s="5">
        <v>-0.1740234473999285</v>
      </c>
      <c r="AT12" s="5">
        <v>1</v>
      </c>
      <c r="AV12" s="1">
        <f t="shared" si="15"/>
        <v>8</v>
      </c>
      <c r="AW12" s="78"/>
      <c r="AX12" s="3">
        <v>8</v>
      </c>
      <c r="AY12" s="31">
        <v>1</v>
      </c>
      <c r="AZ12" s="31">
        <v>1</v>
      </c>
      <c r="BA12" s="31">
        <v>5959</v>
      </c>
      <c r="BB12" s="31">
        <v>5820</v>
      </c>
      <c r="BC12" s="32">
        <v>6.9500000000000006E-2</v>
      </c>
      <c r="BD12" s="32">
        <v>0.189</v>
      </c>
      <c r="BE12" s="32">
        <v>0.34599999999999997</v>
      </c>
      <c r="BF12" s="5">
        <v>6.0075461576719631</v>
      </c>
      <c r="BG12" s="5">
        <v>11.560446546597229</v>
      </c>
      <c r="BH12" s="5">
        <v>3.7590114256888336</v>
      </c>
      <c r="BI12" s="5">
        <v>2.8132747567378309</v>
      </c>
      <c r="BJ12" s="5">
        <v>5.3126182214506974</v>
      </c>
      <c r="BK12" s="5">
        <v>1</v>
      </c>
      <c r="BL12" s="5">
        <v>0</v>
      </c>
      <c r="BM12" s="5">
        <v>0</v>
      </c>
      <c r="BN12" s="5">
        <v>8.8263974160402068</v>
      </c>
      <c r="BO12" s="5">
        <v>1</v>
      </c>
      <c r="BP12" s="5">
        <v>0</v>
      </c>
      <c r="BQ12" s="5">
        <v>0</v>
      </c>
      <c r="BS12" s="1">
        <f t="shared" si="16"/>
        <v>8</v>
      </c>
      <c r="BT12" s="78"/>
      <c r="BU12" s="31">
        <v>6</v>
      </c>
      <c r="BV12" s="31">
        <v>1</v>
      </c>
      <c r="BW12" s="31">
        <v>1</v>
      </c>
      <c r="BX12" s="31">
        <v>5818</v>
      </c>
      <c r="BY12" s="31">
        <v>5505</v>
      </c>
      <c r="BZ12" s="32">
        <v>0.1565</v>
      </c>
      <c r="CA12" s="32">
        <v>0.35749999999999998</v>
      </c>
      <c r="CB12" s="32">
        <v>0.39800000000000002</v>
      </c>
      <c r="CC12" s="5">
        <v>14.747004409517483</v>
      </c>
      <c r="CD12" s="5">
        <v>34.07040797855187</v>
      </c>
      <c r="CE12" s="5">
        <v>1.4064144843965365</v>
      </c>
      <c r="CF12" s="5">
        <v>1.2141315369900307</v>
      </c>
      <c r="CG12" s="5">
        <v>4.0292449704635347</v>
      </c>
      <c r="CH12" s="5">
        <v>1</v>
      </c>
      <c r="CI12" s="5">
        <v>5.5397254848679649E-3</v>
      </c>
      <c r="CJ12" s="5">
        <v>1</v>
      </c>
      <c r="CK12" s="5">
        <v>9.6045394979946224</v>
      </c>
      <c r="CL12" s="5">
        <v>1</v>
      </c>
      <c r="CM12" s="5">
        <v>0</v>
      </c>
      <c r="CN12" s="5">
        <v>0</v>
      </c>
      <c r="CP12" s="1">
        <f t="shared" si="17"/>
        <v>8</v>
      </c>
      <c r="CQ12" s="78"/>
      <c r="CR12" s="31">
        <v>7</v>
      </c>
      <c r="CS12" s="31">
        <v>1</v>
      </c>
      <c r="CT12" s="31">
        <v>1</v>
      </c>
      <c r="CU12" s="31">
        <v>2706</v>
      </c>
      <c r="CV12" s="31">
        <v>2547</v>
      </c>
      <c r="CW12" s="32">
        <v>7.9500000000000001E-2</v>
      </c>
      <c r="CX12" s="32">
        <v>0.28000000000000003</v>
      </c>
      <c r="CY12" s="5">
        <v>0.47549999999999998</v>
      </c>
      <c r="CZ12" s="5">
        <v>20.552596841807652</v>
      </c>
      <c r="DA12" s="5">
        <v>12.779089601451149</v>
      </c>
      <c r="DB12" s="5">
        <v>2.0888875562904694</v>
      </c>
      <c r="DC12" s="5">
        <v>0.93173969675018731</v>
      </c>
      <c r="DD12" s="5">
        <v>5.6321123423289023</v>
      </c>
      <c r="DE12" s="5">
        <v>1</v>
      </c>
      <c r="DF12" s="5">
        <v>0</v>
      </c>
      <c r="DG12" s="5">
        <v>0</v>
      </c>
      <c r="DH12" s="5">
        <v>1.780427983445233</v>
      </c>
      <c r="DI12" s="5">
        <v>1</v>
      </c>
      <c r="DJ12" s="5">
        <v>-0.68022475454821096</v>
      </c>
      <c r="DK12" s="33">
        <v>1</v>
      </c>
      <c r="DM12" s="1">
        <f t="shared" si="18"/>
        <v>8</v>
      </c>
      <c r="DN12" s="78"/>
      <c r="DO12" s="31">
        <v>9</v>
      </c>
      <c r="DP12" s="31">
        <v>1</v>
      </c>
      <c r="DQ12" s="31">
        <v>1</v>
      </c>
      <c r="DR12" s="31">
        <v>2533</v>
      </c>
      <c r="DS12" s="31">
        <v>2625</v>
      </c>
      <c r="DT12" s="32">
        <v>-4.5999999999999999E-2</v>
      </c>
      <c r="DU12" s="32">
        <v>0.24249999999999999</v>
      </c>
      <c r="DV12" s="5">
        <v>0.29399999999999998</v>
      </c>
      <c r="DW12" s="5">
        <v>7.1448016868798137</v>
      </c>
      <c r="DX12" s="5">
        <v>11.07036107120301</v>
      </c>
      <c r="DY12" s="5">
        <v>3.5712025126886129</v>
      </c>
      <c r="DZ12" s="5">
        <v>3.6341090384510917</v>
      </c>
      <c r="EA12" s="5">
        <v>7.7133816415793044</v>
      </c>
      <c r="EB12" s="5">
        <v>1</v>
      </c>
      <c r="EC12" s="5">
        <v>0</v>
      </c>
      <c r="ED12" s="5">
        <v>0</v>
      </c>
      <c r="EE12" s="5">
        <v>4.2224649469408</v>
      </c>
      <c r="EF12" s="5">
        <v>1</v>
      </c>
      <c r="EG12" s="5">
        <v>0</v>
      </c>
      <c r="EH12" s="33">
        <v>0</v>
      </c>
      <c r="EJ12" s="1">
        <f t="shared" si="19"/>
        <v>8</v>
      </c>
      <c r="EK12" s="77" t="s">
        <v>52</v>
      </c>
      <c r="EL12" s="31">
        <v>1</v>
      </c>
      <c r="EM12" s="31">
        <v>1</v>
      </c>
      <c r="EN12" s="31">
        <v>1</v>
      </c>
      <c r="EO12" s="31">
        <v>3592</v>
      </c>
      <c r="EP12" s="31">
        <v>3592</v>
      </c>
      <c r="EQ12" s="32">
        <v>0</v>
      </c>
      <c r="ER12" s="32">
        <v>0.26</v>
      </c>
      <c r="ES12" s="32">
        <v>0.26300000000000001</v>
      </c>
      <c r="ET12" s="5">
        <v>12.493517694609586</v>
      </c>
      <c r="EU12" s="5">
        <v>14.192996375581039</v>
      </c>
      <c r="EV12" s="5">
        <v>5.9352461525290598</v>
      </c>
      <c r="EW12" s="5">
        <v>5.6202144613788247</v>
      </c>
      <c r="EX12" s="5">
        <v>7.3868595855998471</v>
      </c>
      <c r="EY12" s="5">
        <v>1</v>
      </c>
      <c r="EZ12" s="5">
        <v>-1.0022356891720432</v>
      </c>
      <c r="FA12" s="5">
        <v>1</v>
      </c>
      <c r="FB12" s="5">
        <v>6.409724504431499</v>
      </c>
      <c r="FC12" s="5">
        <v>1</v>
      </c>
      <c r="FD12" s="5">
        <v>-0.30868851119029689</v>
      </c>
      <c r="FE12" s="5">
        <v>1</v>
      </c>
      <c r="FG12" s="1">
        <f t="shared" si="20"/>
        <v>8</v>
      </c>
      <c r="FH12" s="78"/>
      <c r="FI12" s="31">
        <v>7</v>
      </c>
      <c r="FJ12" s="31">
        <v>1</v>
      </c>
      <c r="FK12" s="31">
        <v>0</v>
      </c>
      <c r="FL12" s="31">
        <v>1942</v>
      </c>
      <c r="FM12" s="31">
        <v>2302</v>
      </c>
      <c r="FN12" s="32">
        <v>-0.18</v>
      </c>
      <c r="FO12" s="32">
        <v>0.35599999999999998</v>
      </c>
      <c r="FP12" s="32">
        <v>0.1605</v>
      </c>
      <c r="FQ12" s="5">
        <v>11.451411485249656</v>
      </c>
      <c r="FR12" s="5">
        <v>8.5894643463625826</v>
      </c>
      <c r="FS12" s="5">
        <v>1.9325716727744946</v>
      </c>
      <c r="FT12" s="5">
        <v>1.0612896519433215</v>
      </c>
      <c r="FU12" s="5">
        <v>6.7218666339649662</v>
      </c>
      <c r="FV12" s="5">
        <v>1</v>
      </c>
      <c r="FW12" s="5">
        <v>0</v>
      </c>
      <c r="FX12" s="5">
        <v>0</v>
      </c>
      <c r="FY12" s="5">
        <v>7.1611017137974491</v>
      </c>
      <c r="FZ12" s="5">
        <v>1</v>
      </c>
      <c r="GA12" s="5">
        <v>0</v>
      </c>
      <c r="GB12" s="5">
        <v>0</v>
      </c>
      <c r="GE12" s="25" t="s">
        <v>55</v>
      </c>
      <c r="GF12" s="26">
        <f>FN95</f>
        <v>2.6465909090909099E-2</v>
      </c>
      <c r="GG12" s="26">
        <f t="shared" ref="GG12:GM12" si="26">FO95</f>
        <v>0.27240909090909082</v>
      </c>
      <c r="GH12" s="26">
        <f t="shared" si="26"/>
        <v>0.28905681818181805</v>
      </c>
      <c r="GI12" s="26">
        <f t="shared" si="26"/>
        <v>10.638566564846473</v>
      </c>
      <c r="GJ12" s="26">
        <f t="shared" si="26"/>
        <v>18.21168055691756</v>
      </c>
      <c r="GK12" s="26">
        <f t="shared" si="26"/>
        <v>0.72471462979807522</v>
      </c>
      <c r="GL12" s="26">
        <f t="shared" si="26"/>
        <v>1.252760350147766</v>
      </c>
      <c r="GM12" s="26">
        <f t="shared" si="26"/>
        <v>3.412985458325295</v>
      </c>
      <c r="GN12" s="26">
        <f>FV99</f>
        <v>44</v>
      </c>
      <c r="GO12" s="26">
        <f>FV100</f>
        <v>0</v>
      </c>
      <c r="GP12" s="26">
        <f>FW95</f>
        <v>-1.1680674239805655</v>
      </c>
      <c r="GQ12" s="26">
        <f>FX99</f>
        <v>34</v>
      </c>
      <c r="GR12" s="26">
        <f>FX99</f>
        <v>34</v>
      </c>
      <c r="GS12" s="26">
        <f>FY95</f>
        <v>3.3429266335688483</v>
      </c>
      <c r="GT12" s="26">
        <f>FZ99</f>
        <v>44</v>
      </c>
      <c r="GU12" s="26">
        <f>FZ100</f>
        <v>0</v>
      </c>
      <c r="GV12" s="26">
        <f>GA95</f>
        <v>-1.1538884565705103</v>
      </c>
      <c r="GW12" s="26">
        <f>GB99</f>
        <v>33</v>
      </c>
      <c r="GX12" s="26">
        <f>GB100</f>
        <v>11</v>
      </c>
      <c r="GY12" s="34"/>
      <c r="HA12" s="25" t="s">
        <v>46</v>
      </c>
      <c r="HB12" s="10">
        <v>1</v>
      </c>
      <c r="HC12" s="26">
        <f>I98</f>
        <v>0.14087037037037037</v>
      </c>
      <c r="HD12" s="26">
        <f t="shared" si="5"/>
        <v>0.14087037037037037</v>
      </c>
      <c r="HE12" s="26">
        <f>I100</f>
        <v>27</v>
      </c>
      <c r="HF12" s="26">
        <v>83</v>
      </c>
      <c r="HG12" s="39">
        <f t="shared" si="6"/>
        <v>0.3253012048192771</v>
      </c>
      <c r="HH12" s="26">
        <f>GH5</f>
        <v>0.2378975903614457</v>
      </c>
      <c r="HI12" s="26">
        <f>GJ5</f>
        <v>9.5260040258216669</v>
      </c>
      <c r="HJ12" s="26">
        <f t="shared" ref="HJ12:HJ19" si="27">GL5</f>
        <v>1.1286761010307764</v>
      </c>
      <c r="HK12" s="26">
        <f t="shared" ref="HK12:HM19" si="28">GS5</f>
        <v>5.3175909790310811</v>
      </c>
      <c r="HL12" s="26">
        <f t="shared" si="28"/>
        <v>83</v>
      </c>
      <c r="HM12" s="26">
        <f t="shared" si="28"/>
        <v>0</v>
      </c>
      <c r="HN12" s="26">
        <f t="shared" ref="HN12:HN19" si="29">GV5</f>
        <v>-0.60680418881761833</v>
      </c>
      <c r="HO12" s="26">
        <f t="shared" ref="HO12:HO19" si="30">GW5</f>
        <v>27</v>
      </c>
      <c r="HP12" s="26">
        <v>83</v>
      </c>
      <c r="HQ12" s="39">
        <f t="shared" si="9"/>
        <v>0.3253012048192771</v>
      </c>
      <c r="HR12" s="26">
        <f t="shared" ref="HR12:HR19" si="31">GX5</f>
        <v>56</v>
      </c>
      <c r="HS12" s="26">
        <v>83</v>
      </c>
      <c r="HT12" s="39">
        <f t="shared" si="10"/>
        <v>0.67469879518072284</v>
      </c>
      <c r="HU12" s="27">
        <v>0.67441860465116277</v>
      </c>
      <c r="HV12" s="39">
        <v>0.67441860465116277</v>
      </c>
      <c r="HW12" s="39">
        <v>0.32558139534883723</v>
      </c>
      <c r="HX12" s="40">
        <v>58</v>
      </c>
      <c r="HY12" s="26">
        <f t="shared" si="11"/>
        <v>4.7107867902134632</v>
      </c>
    </row>
    <row r="13" spans="2:233" x14ac:dyDescent="0.25">
      <c r="B13" s="1">
        <f t="shared" si="13"/>
        <v>9</v>
      </c>
      <c r="C13" s="78"/>
      <c r="D13" s="31">
        <v>8</v>
      </c>
      <c r="E13" s="31">
        <v>1</v>
      </c>
      <c r="F13" s="31">
        <v>0</v>
      </c>
      <c r="G13" s="31">
        <v>7403</v>
      </c>
      <c r="H13" s="31">
        <v>7590</v>
      </c>
      <c r="I13" s="32">
        <v>-9.35E-2</v>
      </c>
      <c r="J13" s="32">
        <v>0.29949999999999999</v>
      </c>
      <c r="K13" s="32">
        <v>0.19400000000000001</v>
      </c>
      <c r="L13" s="5">
        <v>20.551801887641734</v>
      </c>
      <c r="M13" s="5">
        <v>5.3881572249624075</v>
      </c>
      <c r="N13" s="5">
        <v>5.873477914986089</v>
      </c>
      <c r="O13" s="5">
        <v>0.22639217835304898</v>
      </c>
      <c r="P13" s="5">
        <v>5.9302470836381804</v>
      </c>
      <c r="Q13" s="5">
        <v>1</v>
      </c>
      <c r="R13" s="5">
        <v>-4.9302180252595171</v>
      </c>
      <c r="S13" s="5">
        <v>1</v>
      </c>
      <c r="T13" s="5">
        <v>4.0316272720742585</v>
      </c>
      <c r="U13" s="5">
        <v>1</v>
      </c>
      <c r="V13" s="5">
        <v>0</v>
      </c>
      <c r="W13" s="5">
        <v>0</v>
      </c>
      <c r="Y13" s="1">
        <f t="shared" si="14"/>
        <v>9</v>
      </c>
      <c r="Z13" s="79"/>
      <c r="AA13" s="31">
        <v>10</v>
      </c>
      <c r="AB13" s="31">
        <v>1</v>
      </c>
      <c r="AC13" s="31">
        <v>1</v>
      </c>
      <c r="AD13" s="31">
        <v>3469</v>
      </c>
      <c r="AE13" s="31">
        <v>3574</v>
      </c>
      <c r="AF13" s="32">
        <v>-5.2499999999999998E-2</v>
      </c>
      <c r="AG13" s="32">
        <v>0.33250000000000002</v>
      </c>
      <c r="AH13" s="32">
        <v>0.20050000000000001</v>
      </c>
      <c r="AI13" s="5">
        <v>14.376085980670313</v>
      </c>
      <c r="AJ13" s="5">
        <v>18.732067289311743</v>
      </c>
      <c r="AK13" s="83"/>
      <c r="AL13" s="5">
        <v>3.9168841592717332</v>
      </c>
      <c r="AM13" s="83"/>
      <c r="AN13" s="83"/>
      <c r="AO13" s="83"/>
      <c r="AP13" s="83"/>
      <c r="AQ13" s="5">
        <v>7.0877198170956239</v>
      </c>
      <c r="AR13" s="5">
        <v>1</v>
      </c>
      <c r="AS13" s="5">
        <v>-1.4488925644051998</v>
      </c>
      <c r="AT13" s="5">
        <v>1</v>
      </c>
      <c r="AV13" s="1">
        <f t="shared" si="15"/>
        <v>9</v>
      </c>
      <c r="AW13" s="78"/>
      <c r="AX13" s="3">
        <v>9</v>
      </c>
      <c r="AY13" s="31">
        <v>1</v>
      </c>
      <c r="AZ13" s="31">
        <v>1</v>
      </c>
      <c r="BA13" s="31">
        <v>5258</v>
      </c>
      <c r="BB13" s="31">
        <v>5087</v>
      </c>
      <c r="BC13" s="32">
        <v>8.5500000000000007E-2</v>
      </c>
      <c r="BD13" s="32">
        <v>0.17100000000000001</v>
      </c>
      <c r="BE13" s="32">
        <v>0.34200000000000003</v>
      </c>
      <c r="BF13" s="5">
        <v>8.0220155342583119</v>
      </c>
      <c r="BG13" s="5">
        <v>8.6487907659050531</v>
      </c>
      <c r="BH13" s="5">
        <v>4.079107163122063</v>
      </c>
      <c r="BI13" s="5">
        <v>2.4710144969630585</v>
      </c>
      <c r="BJ13" s="5">
        <v>5.6733661558032082</v>
      </c>
      <c r="BK13" s="5">
        <v>1</v>
      </c>
      <c r="BL13" s="5">
        <v>0</v>
      </c>
      <c r="BM13" s="5">
        <v>0</v>
      </c>
      <c r="BN13" s="5">
        <v>7.2216468145253012</v>
      </c>
      <c r="BO13" s="5">
        <v>1</v>
      </c>
      <c r="BP13" s="5">
        <v>0</v>
      </c>
      <c r="BQ13" s="5">
        <v>0</v>
      </c>
      <c r="BS13" s="1">
        <f t="shared" si="16"/>
        <v>9</v>
      </c>
      <c r="BT13" s="78"/>
      <c r="BU13" s="31">
        <v>7</v>
      </c>
      <c r="BV13" s="31">
        <v>1</v>
      </c>
      <c r="BW13" s="31">
        <v>1</v>
      </c>
      <c r="BX13" s="31">
        <v>6501</v>
      </c>
      <c r="BY13" s="31">
        <v>6073</v>
      </c>
      <c r="BZ13" s="32">
        <v>0.214</v>
      </c>
      <c r="CA13" s="32">
        <v>0.2195</v>
      </c>
      <c r="CB13" s="32">
        <v>0.28699999999999998</v>
      </c>
      <c r="CC13" s="5">
        <v>2.477086469067912</v>
      </c>
      <c r="CD13" s="5">
        <v>19.26701861724931</v>
      </c>
      <c r="CE13" s="5">
        <v>0.81863772676584956</v>
      </c>
      <c r="CF13" s="5">
        <v>-0.27759617371511247</v>
      </c>
      <c r="CG13" s="5">
        <v>2.2078521937143507</v>
      </c>
      <c r="CH13" s="5">
        <v>1</v>
      </c>
      <c r="CI13" s="5">
        <v>0</v>
      </c>
      <c r="CJ13" s="5">
        <v>0</v>
      </c>
      <c r="CK13" s="5">
        <v>1.5570622389812607</v>
      </c>
      <c r="CL13" s="5">
        <v>1</v>
      </c>
      <c r="CM13" s="5">
        <v>-1.5014267288001124</v>
      </c>
      <c r="CN13" s="5">
        <v>1</v>
      </c>
      <c r="CP13" s="1">
        <f t="shared" si="17"/>
        <v>9</v>
      </c>
      <c r="CQ13" s="78"/>
      <c r="CR13" s="31">
        <v>8</v>
      </c>
      <c r="CS13" s="31">
        <v>1</v>
      </c>
      <c r="CT13" s="31">
        <v>1</v>
      </c>
      <c r="CU13" s="31">
        <v>3453</v>
      </c>
      <c r="CV13" s="31">
        <v>3231</v>
      </c>
      <c r="CW13" s="32">
        <v>0.111</v>
      </c>
      <c r="CX13" s="32">
        <v>0.17100000000000001</v>
      </c>
      <c r="CY13" s="5">
        <v>0.29699999999999999</v>
      </c>
      <c r="CZ13" s="5">
        <v>5.2299099548876331</v>
      </c>
      <c r="DA13" s="5">
        <v>8.8582370083490947</v>
      </c>
      <c r="DB13" s="5">
        <v>1.4740136018401493</v>
      </c>
      <c r="DC13" s="5">
        <v>1.9325305008850557</v>
      </c>
      <c r="DD13" s="5">
        <v>2.9065735862506314</v>
      </c>
      <c r="DE13" s="5">
        <v>1</v>
      </c>
      <c r="DF13" s="5">
        <v>0</v>
      </c>
      <c r="DG13" s="5">
        <v>0</v>
      </c>
      <c r="DH13" s="5">
        <v>4.2906635987829596</v>
      </c>
      <c r="DI13" s="5">
        <v>1</v>
      </c>
      <c r="DJ13" s="5">
        <v>0</v>
      </c>
      <c r="DK13" s="33">
        <v>0</v>
      </c>
      <c r="DM13" s="1">
        <f t="shared" si="18"/>
        <v>9</v>
      </c>
      <c r="DN13" s="78"/>
      <c r="DO13" s="31">
        <v>10</v>
      </c>
      <c r="DP13" s="31">
        <v>1</v>
      </c>
      <c r="DQ13" s="31">
        <v>1</v>
      </c>
      <c r="DR13" s="31">
        <v>1940</v>
      </c>
      <c r="DS13" s="31">
        <v>2049</v>
      </c>
      <c r="DT13" s="32">
        <v>-5.45E-2</v>
      </c>
      <c r="DU13" s="32">
        <v>0.32900000000000001</v>
      </c>
      <c r="DV13" s="5">
        <v>0.33550000000000002</v>
      </c>
      <c r="DW13" s="5">
        <v>7.6654495149233535</v>
      </c>
      <c r="DX13" s="5">
        <v>11.425622854919627</v>
      </c>
      <c r="DY13" s="5">
        <v>1.0396947329962287</v>
      </c>
      <c r="DZ13" s="5">
        <v>1.5885764741855941</v>
      </c>
      <c r="EA13" s="5">
        <v>7.2927596017739553</v>
      </c>
      <c r="EB13" s="5">
        <v>1</v>
      </c>
      <c r="EC13" s="5">
        <v>0</v>
      </c>
      <c r="ED13" s="5">
        <v>0</v>
      </c>
      <c r="EE13" s="5">
        <v>6.8429882873023855</v>
      </c>
      <c r="EF13" s="5">
        <v>1</v>
      </c>
      <c r="EG13" s="5">
        <v>0</v>
      </c>
      <c r="EH13" s="33">
        <v>0</v>
      </c>
      <c r="EJ13" s="1">
        <f t="shared" si="19"/>
        <v>9</v>
      </c>
      <c r="EK13" s="78"/>
      <c r="EL13" s="31">
        <v>2</v>
      </c>
      <c r="EM13" s="31">
        <v>1</v>
      </c>
      <c r="EN13" s="31">
        <v>1</v>
      </c>
      <c r="EO13" s="31">
        <v>4902</v>
      </c>
      <c r="EP13" s="31">
        <v>4880</v>
      </c>
      <c r="EQ13" s="32">
        <v>1.0999999999999999E-2</v>
      </c>
      <c r="ER13" s="32">
        <v>0.20449999999999999</v>
      </c>
      <c r="ES13" s="32">
        <v>0.20150000000000001</v>
      </c>
      <c r="ET13" s="5">
        <v>11.346648101467681</v>
      </c>
      <c r="EU13" s="5">
        <v>13.239767771823892</v>
      </c>
      <c r="EV13" s="5">
        <v>5.0078968357491078</v>
      </c>
      <c r="EW13" s="5">
        <v>6.693747282067922</v>
      </c>
      <c r="EX13" s="5">
        <v>8.2897427716701308</v>
      </c>
      <c r="EY13" s="5">
        <v>1</v>
      </c>
      <c r="EZ13" s="5">
        <v>0</v>
      </c>
      <c r="FA13" s="5">
        <v>0</v>
      </c>
      <c r="FB13" s="5">
        <v>4.7614694963642634</v>
      </c>
      <c r="FC13" s="5">
        <v>1</v>
      </c>
      <c r="FD13" s="5">
        <v>0</v>
      </c>
      <c r="FE13" s="5">
        <v>0</v>
      </c>
      <c r="FG13" s="1">
        <f t="shared" si="20"/>
        <v>9</v>
      </c>
      <c r="FH13" s="78"/>
      <c r="FI13" s="31">
        <v>11</v>
      </c>
      <c r="FJ13" s="31">
        <v>1</v>
      </c>
      <c r="FK13" s="31">
        <v>1</v>
      </c>
      <c r="FL13" s="31">
        <v>2661</v>
      </c>
      <c r="FM13" s="31">
        <v>2573</v>
      </c>
      <c r="FN13" s="32">
        <v>4.3999999999999997E-2</v>
      </c>
      <c r="FO13" s="32">
        <v>0.219</v>
      </c>
      <c r="FP13" s="32">
        <v>0.253</v>
      </c>
      <c r="FQ13" s="5">
        <v>11.219086544535072</v>
      </c>
      <c r="FR13" s="5">
        <v>21.039661460574251</v>
      </c>
      <c r="FS13" s="5">
        <v>2.3157790646941105</v>
      </c>
      <c r="FT13" s="5">
        <v>0.76651258663052169</v>
      </c>
      <c r="FU13" s="5">
        <v>5.658686281657177</v>
      </c>
      <c r="FV13" s="5">
        <v>1</v>
      </c>
      <c r="FW13" s="5">
        <v>0</v>
      </c>
      <c r="FX13" s="5">
        <v>0</v>
      </c>
      <c r="FY13" s="5">
        <v>2.6848240554337952</v>
      </c>
      <c r="FZ13" s="5">
        <v>1</v>
      </c>
      <c r="GA13" s="5">
        <v>-1.5862466980939829</v>
      </c>
      <c r="GB13" s="5">
        <v>1</v>
      </c>
      <c r="GE13" s="23" t="s">
        <v>56</v>
      </c>
      <c r="GF13" s="14">
        <f>AVERAGE(GF5:GF12)/100</f>
        <v>1.2011441116283111E-4</v>
      </c>
      <c r="GG13" s="14">
        <f>AVERAGE(GG5:GG12)</f>
        <v>0.27400393074560664</v>
      </c>
      <c r="GH13" s="14">
        <f t="shared" ref="GH13:GW13" si="32">AVERAGE(GH5:GH12)</f>
        <v>0.29608226201569476</v>
      </c>
      <c r="GI13" s="14">
        <f t="shared" si="32"/>
        <v>12.134228921453479</v>
      </c>
      <c r="GJ13" s="14">
        <f t="shared" si="32"/>
        <v>15.738735692561697</v>
      </c>
      <c r="GK13" s="14">
        <f t="shared" si="32"/>
        <v>2.3420357077041372</v>
      </c>
      <c r="GL13" s="14">
        <f t="shared" si="32"/>
        <v>2.1577325072734284</v>
      </c>
      <c r="GM13" s="14">
        <f t="shared" si="32"/>
        <v>5.6066573934966693</v>
      </c>
      <c r="GN13" s="14">
        <f t="shared" si="32"/>
        <v>62.125</v>
      </c>
      <c r="GO13" s="14">
        <f t="shared" ref="GO13" si="33">AVERAGE(GO5:GO12)</f>
        <v>0</v>
      </c>
      <c r="GP13" s="14">
        <f t="shared" si="32"/>
        <v>-1.0095197554825144</v>
      </c>
      <c r="GQ13" s="14">
        <f t="shared" si="32"/>
        <v>35</v>
      </c>
      <c r="GR13" s="14">
        <f t="shared" ref="GR13" si="34">AVERAGE(GR5:GR12)</f>
        <v>30.25</v>
      </c>
      <c r="GS13" s="14">
        <f t="shared" si="32"/>
        <v>5.8018401914724507</v>
      </c>
      <c r="GT13" s="14">
        <f t="shared" si="32"/>
        <v>70</v>
      </c>
      <c r="GU13" s="14">
        <f t="shared" ref="GU13" si="35">AVERAGE(GU5:GU12)</f>
        <v>0</v>
      </c>
      <c r="GV13" s="14">
        <f t="shared" si="32"/>
        <v>-1.2373044837435523</v>
      </c>
      <c r="GW13" s="14">
        <f t="shared" si="32"/>
        <v>40.625</v>
      </c>
      <c r="GX13" s="14">
        <f t="shared" ref="GX13" si="36">AVERAGE(GX5:GX12)</f>
        <v>29.375</v>
      </c>
      <c r="HA13" s="25" t="s">
        <v>48</v>
      </c>
      <c r="HB13" s="10">
        <v>1</v>
      </c>
      <c r="HC13" s="26">
        <f>AF98</f>
        <v>0.10469387755102043</v>
      </c>
      <c r="HD13" s="26">
        <f t="shared" si="5"/>
        <v>0.10469387755102043</v>
      </c>
      <c r="HE13" s="26">
        <f>AF100</f>
        <v>50</v>
      </c>
      <c r="HF13" s="26">
        <v>82</v>
      </c>
      <c r="HG13" s="39">
        <f t="shared" si="6"/>
        <v>0.6097560975609756</v>
      </c>
      <c r="HH13" s="26">
        <f t="shared" ref="HH13:HH19" si="37">GH6</f>
        <v>0.26785365853658544</v>
      </c>
      <c r="HI13" s="26">
        <f t="shared" ref="HI13:HI19" si="38">GJ6</f>
        <v>16.5681811386665</v>
      </c>
      <c r="HJ13" s="26">
        <f t="shared" si="27"/>
        <v>2.1728412308795044</v>
      </c>
      <c r="HK13" s="26">
        <f t="shared" si="28"/>
        <v>7.6361276858491713</v>
      </c>
      <c r="HL13" s="26">
        <f t="shared" si="28"/>
        <v>82</v>
      </c>
      <c r="HM13" s="26">
        <f t="shared" si="28"/>
        <v>0</v>
      </c>
      <c r="HN13" s="26">
        <f t="shared" si="29"/>
        <v>-1.9273528325560285</v>
      </c>
      <c r="HO13" s="26">
        <f t="shared" si="30"/>
        <v>67</v>
      </c>
      <c r="HP13" s="26">
        <v>82</v>
      </c>
      <c r="HQ13" s="39">
        <f t="shared" si="9"/>
        <v>0.81707317073170727</v>
      </c>
      <c r="HR13" s="26">
        <f t="shared" si="31"/>
        <v>15</v>
      </c>
      <c r="HS13" s="26">
        <v>82</v>
      </c>
      <c r="HT13" s="39">
        <f t="shared" si="10"/>
        <v>0.18292682926829268</v>
      </c>
      <c r="HU13" s="27">
        <v>0.77380952380952384</v>
      </c>
      <c r="HV13" s="39">
        <v>0.77380952380952384</v>
      </c>
      <c r="HW13" s="39">
        <v>0.22619047619047616</v>
      </c>
      <c r="HX13" s="40">
        <v>65</v>
      </c>
      <c r="HY13" s="26">
        <f t="shared" si="11"/>
        <v>5.7087748532931428</v>
      </c>
    </row>
    <row r="14" spans="2:233" x14ac:dyDescent="0.25">
      <c r="B14" s="1">
        <f t="shared" si="13"/>
        <v>10</v>
      </c>
      <c r="C14" s="78"/>
      <c r="D14" s="31">
        <v>9</v>
      </c>
      <c r="E14" s="31">
        <v>1</v>
      </c>
      <c r="F14" s="31">
        <v>0</v>
      </c>
      <c r="G14" s="31">
        <v>5887</v>
      </c>
      <c r="H14" s="31">
        <v>5465</v>
      </c>
      <c r="I14" s="32">
        <v>0.21099999999999999</v>
      </c>
      <c r="J14" s="32">
        <v>9.9000000000000005E-2</v>
      </c>
      <c r="K14" s="32">
        <v>0.36249999999999999</v>
      </c>
      <c r="L14" s="5">
        <v>7.2758221567691477</v>
      </c>
      <c r="M14" s="5">
        <v>18.57255048295627</v>
      </c>
      <c r="N14" s="5">
        <v>0.61427200214993272</v>
      </c>
      <c r="O14" s="5">
        <v>0.27049020218627551</v>
      </c>
      <c r="P14" s="5">
        <v>2.8892796355953285</v>
      </c>
      <c r="Q14" s="5">
        <v>1</v>
      </c>
      <c r="R14" s="5">
        <v>0</v>
      </c>
      <c r="S14" s="5">
        <v>0</v>
      </c>
      <c r="T14" s="5">
        <v>5.5332544838584541</v>
      </c>
      <c r="U14" s="5">
        <v>1</v>
      </c>
      <c r="V14" s="5">
        <v>-0.75179327657145567</v>
      </c>
      <c r="W14" s="5">
        <v>1</v>
      </c>
      <c r="Y14" s="1">
        <f t="shared" si="14"/>
        <v>10</v>
      </c>
      <c r="Z14" s="77" t="s">
        <v>52</v>
      </c>
      <c r="AA14" s="31">
        <v>2</v>
      </c>
      <c r="AB14" s="31">
        <v>1</v>
      </c>
      <c r="AC14" s="31">
        <v>1</v>
      </c>
      <c r="AD14" s="31">
        <v>2777</v>
      </c>
      <c r="AE14" s="31">
        <v>3046</v>
      </c>
      <c r="AF14" s="32">
        <v>-0.13450000000000001</v>
      </c>
      <c r="AG14" s="32">
        <v>0.28699999999999998</v>
      </c>
      <c r="AH14" s="32">
        <v>0.155</v>
      </c>
      <c r="AI14" s="5">
        <v>14.586100652791876</v>
      </c>
      <c r="AJ14" s="5">
        <v>7.4901080365810992</v>
      </c>
      <c r="AK14" s="83"/>
      <c r="AL14" s="5">
        <v>-0.94362037554737044</v>
      </c>
      <c r="AM14" s="83"/>
      <c r="AN14" s="83"/>
      <c r="AO14" s="83"/>
      <c r="AP14" s="83"/>
      <c r="AQ14" s="5">
        <v>5.4543662638672217</v>
      </c>
      <c r="AR14" s="5">
        <v>1</v>
      </c>
      <c r="AS14" s="5">
        <v>0</v>
      </c>
      <c r="AT14" s="5">
        <v>0</v>
      </c>
      <c r="AV14" s="1">
        <f t="shared" si="15"/>
        <v>10</v>
      </c>
      <c r="AW14" s="78"/>
      <c r="AX14" s="3">
        <v>10</v>
      </c>
      <c r="AY14" s="31">
        <v>1</v>
      </c>
      <c r="AZ14" s="31">
        <v>1</v>
      </c>
      <c r="BA14" s="31">
        <v>5736</v>
      </c>
      <c r="BB14" s="31">
        <v>5432</v>
      </c>
      <c r="BC14" s="32">
        <v>0.152</v>
      </c>
      <c r="BD14" s="32">
        <v>0.154</v>
      </c>
      <c r="BE14" s="32">
        <v>0.30449999999999999</v>
      </c>
      <c r="BF14" s="5">
        <v>4.4033973113923315</v>
      </c>
      <c r="BG14" s="5">
        <v>11.693238847691894</v>
      </c>
      <c r="BH14" s="5">
        <v>4.3418177966121334</v>
      </c>
      <c r="BI14" s="5">
        <v>2.2617717854884267</v>
      </c>
      <c r="BJ14" s="5">
        <v>4.2699938633385655</v>
      </c>
      <c r="BK14" s="5">
        <v>1</v>
      </c>
      <c r="BL14" s="5">
        <v>0</v>
      </c>
      <c r="BM14" s="5">
        <v>0</v>
      </c>
      <c r="BN14" s="5">
        <v>8.1554740586731764</v>
      </c>
      <c r="BO14" s="5">
        <v>1</v>
      </c>
      <c r="BP14" s="5">
        <v>0</v>
      </c>
      <c r="BQ14" s="5">
        <v>0</v>
      </c>
      <c r="BS14" s="1">
        <f t="shared" si="16"/>
        <v>10</v>
      </c>
      <c r="BT14" s="78"/>
      <c r="BU14" s="31">
        <v>9</v>
      </c>
      <c r="BV14" s="31">
        <v>1</v>
      </c>
      <c r="BW14" s="31">
        <v>1</v>
      </c>
      <c r="BX14" s="31">
        <v>6447</v>
      </c>
      <c r="BY14" s="31">
        <v>6122</v>
      </c>
      <c r="BZ14" s="32">
        <v>0.16250000000000001</v>
      </c>
      <c r="CA14" s="32">
        <v>0.26650000000000001</v>
      </c>
      <c r="CB14" s="32">
        <v>0.36299999999999999</v>
      </c>
      <c r="CC14" s="5">
        <v>0.86196312463183733</v>
      </c>
      <c r="CD14" s="5">
        <v>21.979513579320304</v>
      </c>
      <c r="CE14" s="5">
        <v>1.5373525950917093</v>
      </c>
      <c r="CF14" s="5">
        <v>0.76522326687775244</v>
      </c>
      <c r="CG14" s="5">
        <v>3.2646404331347987</v>
      </c>
      <c r="CH14" s="5">
        <v>1</v>
      </c>
      <c r="CI14" s="5">
        <v>0</v>
      </c>
      <c r="CJ14" s="5">
        <v>0</v>
      </c>
      <c r="CK14" s="5">
        <v>2.640560181064536</v>
      </c>
      <c r="CL14" s="5">
        <v>1</v>
      </c>
      <c r="CM14" s="5">
        <v>-0.8979895006861438</v>
      </c>
      <c r="CN14" s="5">
        <v>1</v>
      </c>
      <c r="CP14" s="1">
        <f t="shared" si="17"/>
        <v>10</v>
      </c>
      <c r="CQ14" s="79"/>
      <c r="CR14" s="31">
        <v>12</v>
      </c>
      <c r="CS14" s="31">
        <v>1</v>
      </c>
      <c r="CT14" s="31">
        <v>1</v>
      </c>
      <c r="CU14" s="31">
        <v>4897</v>
      </c>
      <c r="CV14" s="31">
        <v>5192</v>
      </c>
      <c r="CW14" s="32">
        <v>-0.14749999999999999</v>
      </c>
      <c r="CX14" s="32">
        <v>0.40250000000000002</v>
      </c>
      <c r="CY14" s="5">
        <v>0.253</v>
      </c>
      <c r="CZ14" s="5">
        <v>14.553667212187632</v>
      </c>
      <c r="DA14" s="5">
        <v>8.4833389442475511</v>
      </c>
      <c r="DB14" s="5">
        <v>1.1520394601088411</v>
      </c>
      <c r="DC14" s="5">
        <v>1.9157012729379179</v>
      </c>
      <c r="DD14" s="5">
        <v>6.7671440679683235</v>
      </c>
      <c r="DE14" s="5">
        <v>1</v>
      </c>
      <c r="DF14" s="5">
        <v>-0.64996858052226159</v>
      </c>
      <c r="DG14" s="5">
        <v>1</v>
      </c>
      <c r="DH14" s="5">
        <v>1.9209492241992849</v>
      </c>
      <c r="DI14" s="5">
        <v>1</v>
      </c>
      <c r="DJ14" s="5">
        <v>0</v>
      </c>
      <c r="DK14" s="33">
        <v>0</v>
      </c>
      <c r="DM14" s="1">
        <f t="shared" si="18"/>
        <v>10</v>
      </c>
      <c r="DN14" s="78"/>
      <c r="DO14" s="31">
        <v>11</v>
      </c>
      <c r="DP14" s="31">
        <v>1</v>
      </c>
      <c r="DQ14" s="31">
        <v>1</v>
      </c>
      <c r="DR14" s="31">
        <v>1551</v>
      </c>
      <c r="DS14" s="31">
        <v>2068</v>
      </c>
      <c r="DT14" s="32">
        <v>-0.25850000000000001</v>
      </c>
      <c r="DU14" s="32">
        <v>0.47499999999999998</v>
      </c>
      <c r="DV14" s="5">
        <v>0.20349999999999999</v>
      </c>
      <c r="DW14" s="5">
        <v>8.5595482472483351</v>
      </c>
      <c r="DX14" s="5">
        <v>12.394304077793821</v>
      </c>
      <c r="DY14" s="5">
        <v>1.1244110810764882</v>
      </c>
      <c r="DZ14" s="5">
        <v>2.15051055734143</v>
      </c>
      <c r="EA14" s="5">
        <v>6.8094431145735124</v>
      </c>
      <c r="EB14" s="5">
        <v>1</v>
      </c>
      <c r="EC14" s="5">
        <v>-0.43958460622409778</v>
      </c>
      <c r="ED14" s="5">
        <v>1</v>
      </c>
      <c r="EE14" s="5">
        <v>3.5303957041724949</v>
      </c>
      <c r="EF14" s="5">
        <v>1</v>
      </c>
      <c r="EG14" s="5">
        <v>-0.39602595815495095</v>
      </c>
      <c r="EH14" s="33">
        <v>1</v>
      </c>
      <c r="EJ14" s="1">
        <f t="shared" si="19"/>
        <v>10</v>
      </c>
      <c r="EK14" s="78"/>
      <c r="EL14" s="31">
        <v>3</v>
      </c>
      <c r="EM14" s="31">
        <v>1</v>
      </c>
      <c r="EN14" s="31">
        <v>1</v>
      </c>
      <c r="EO14" s="31">
        <v>3593</v>
      </c>
      <c r="EP14" s="31">
        <v>3678</v>
      </c>
      <c r="EQ14" s="32">
        <v>-4.2500000000000003E-2</v>
      </c>
      <c r="ER14" s="32">
        <v>0.29399999999999998</v>
      </c>
      <c r="ES14" s="32">
        <v>0.28899999999999998</v>
      </c>
      <c r="ET14" s="5">
        <v>13.879432144454617</v>
      </c>
      <c r="EU14" s="5">
        <v>12.843165150296514</v>
      </c>
      <c r="EV14" s="5">
        <v>3.7783341701247957</v>
      </c>
      <c r="EW14" s="5">
        <v>5.6134283839721837</v>
      </c>
      <c r="EX14" s="5">
        <v>11.657112693864422</v>
      </c>
      <c r="EY14" s="5">
        <v>1</v>
      </c>
      <c r="EZ14" s="5">
        <v>0</v>
      </c>
      <c r="FA14" s="5">
        <v>0</v>
      </c>
      <c r="FB14" s="5">
        <v>10.151330615336798</v>
      </c>
      <c r="FC14" s="5">
        <v>1</v>
      </c>
      <c r="FD14" s="5">
        <v>0</v>
      </c>
      <c r="FE14" s="5">
        <v>0</v>
      </c>
      <c r="FG14" s="1">
        <f t="shared" si="20"/>
        <v>10</v>
      </c>
      <c r="FH14" s="79"/>
      <c r="FI14" s="31">
        <v>12</v>
      </c>
      <c r="FJ14" s="31">
        <v>1</v>
      </c>
      <c r="FK14" s="31">
        <v>1</v>
      </c>
      <c r="FL14" s="31">
        <v>2270</v>
      </c>
      <c r="FM14" s="31">
        <v>2200</v>
      </c>
      <c r="FN14" s="32">
        <v>3.5000000000000003E-2</v>
      </c>
      <c r="FO14" s="32">
        <v>0.2555</v>
      </c>
      <c r="FP14" s="32">
        <v>0.28449999999999998</v>
      </c>
      <c r="FQ14" s="5">
        <v>13.078080710769717</v>
      </c>
      <c r="FR14" s="5">
        <v>25.066972845484109</v>
      </c>
      <c r="FS14" s="5">
        <v>0.26404009391976691</v>
      </c>
      <c r="FT14" s="5">
        <v>2.3404006057845956</v>
      </c>
      <c r="FU14" s="5">
        <v>2.7143829426957504</v>
      </c>
      <c r="FV14" s="5">
        <v>1</v>
      </c>
      <c r="FW14" s="5">
        <v>-1.0708254892336504</v>
      </c>
      <c r="FX14" s="5">
        <v>1</v>
      </c>
      <c r="FY14" s="5">
        <v>4.9848092330840128</v>
      </c>
      <c r="FZ14" s="5">
        <v>1</v>
      </c>
      <c r="GA14" s="5">
        <v>-2.4968998741011799</v>
      </c>
      <c r="GB14" s="5">
        <v>1</v>
      </c>
      <c r="GE14" s="23" t="s">
        <v>57</v>
      </c>
      <c r="GF14" s="14">
        <f>STDEV(GF5:GF12)/100</f>
        <v>4.9998896886159754E-4</v>
      </c>
      <c r="GG14" s="14">
        <f>STDEV(GG5:GG12)</f>
        <v>3.5419825821294992E-2</v>
      </c>
      <c r="GH14" s="14">
        <f t="shared" ref="GH14:GW14" si="39">STDEV(GH5:GH12)</f>
        <v>5.6938192254309697E-2</v>
      </c>
      <c r="GI14" s="14">
        <f t="shared" si="39"/>
        <v>1.9547359858822735</v>
      </c>
      <c r="GJ14" s="14">
        <f t="shared" si="39"/>
        <v>3.1580788565830225</v>
      </c>
      <c r="GK14" s="14">
        <f t="shared" si="39"/>
        <v>1.3861950831910488</v>
      </c>
      <c r="GL14" s="14">
        <f t="shared" si="39"/>
        <v>1.0106260225960126</v>
      </c>
      <c r="GM14" s="14">
        <f t="shared" si="39"/>
        <v>1.4432047659409399</v>
      </c>
      <c r="GN14" s="14">
        <f t="shared" si="39"/>
        <v>23.277441562901316</v>
      </c>
      <c r="GO14" s="14">
        <f t="shared" ref="GO14" si="40">STDEV(GO5:GO12)</f>
        <v>0</v>
      </c>
      <c r="GP14" s="14">
        <f t="shared" si="39"/>
        <v>1.0677973471078657</v>
      </c>
      <c r="GQ14" s="14">
        <f t="shared" si="39"/>
        <v>19.964253769460768</v>
      </c>
      <c r="GR14" s="14">
        <f t="shared" ref="GR14" si="41">STDEV(GR5:GR12)</f>
        <v>16.88405841530491</v>
      </c>
      <c r="GS14" s="14">
        <f t="shared" si="39"/>
        <v>1.4907189388097286</v>
      </c>
      <c r="GT14" s="14">
        <f t="shared" si="39"/>
        <v>16.177585905019505</v>
      </c>
      <c r="GU14" s="14">
        <f t="shared" ref="GU14" si="42">STDEV(GU5:GU12)</f>
        <v>0</v>
      </c>
      <c r="GV14" s="14">
        <f t="shared" si="39"/>
        <v>1.222135593234646</v>
      </c>
      <c r="GW14" s="14">
        <f t="shared" si="39"/>
        <v>21.797362225737317</v>
      </c>
      <c r="GX14" s="14">
        <f t="shared" ref="GX14" si="43">STDEV(GX5:GX12)</f>
        <v>23.231367341838244</v>
      </c>
      <c r="HA14" s="25" t="s">
        <v>49</v>
      </c>
      <c r="HB14" s="10">
        <v>1</v>
      </c>
      <c r="HC14" s="26">
        <f>BC98</f>
        <v>0.11694915254237288</v>
      </c>
      <c r="HD14" s="26">
        <f t="shared" si="5"/>
        <v>0.11694915254237288</v>
      </c>
      <c r="HE14" s="26">
        <f>BC100</f>
        <v>60</v>
      </c>
      <c r="HF14" s="26">
        <v>85</v>
      </c>
      <c r="HG14" s="39">
        <f t="shared" si="6"/>
        <v>0.70588235294117652</v>
      </c>
      <c r="HH14" s="26">
        <f t="shared" si="37"/>
        <v>0.31111176470588231</v>
      </c>
      <c r="HI14" s="26">
        <f t="shared" si="38"/>
        <v>15.330264554457148</v>
      </c>
      <c r="HJ14" s="26">
        <f t="shared" si="27"/>
        <v>1.4126143738630912</v>
      </c>
      <c r="HK14" s="26">
        <f t="shared" si="28"/>
        <v>6.4909820686006041</v>
      </c>
      <c r="HL14" s="26">
        <f t="shared" si="28"/>
        <v>85</v>
      </c>
      <c r="HM14" s="26">
        <f t="shared" si="28"/>
        <v>0</v>
      </c>
      <c r="HN14" s="26">
        <f t="shared" si="29"/>
        <v>-7.1461956571427759E-2</v>
      </c>
      <c r="HO14" s="26">
        <f t="shared" si="30"/>
        <v>14</v>
      </c>
      <c r="HP14" s="26">
        <v>85</v>
      </c>
      <c r="HQ14" s="39">
        <f t="shared" si="9"/>
        <v>0.16470588235294117</v>
      </c>
      <c r="HR14" s="26">
        <f t="shared" si="31"/>
        <v>71</v>
      </c>
      <c r="HS14" s="26">
        <v>85</v>
      </c>
      <c r="HT14" s="39">
        <f t="shared" si="10"/>
        <v>0.83529411764705885</v>
      </c>
      <c r="HU14" s="27">
        <v>0.59302325581395354</v>
      </c>
      <c r="HV14" s="39">
        <v>0.59302325581395354</v>
      </c>
      <c r="HW14" s="39">
        <v>0.40697674418604646</v>
      </c>
      <c r="HX14" s="40">
        <v>51</v>
      </c>
      <c r="HY14" s="26">
        <f t="shared" si="11"/>
        <v>6.4195201120291765</v>
      </c>
    </row>
    <row r="15" spans="2:233" x14ac:dyDescent="0.25">
      <c r="B15" s="1">
        <f t="shared" si="13"/>
        <v>11</v>
      </c>
      <c r="C15" s="78"/>
      <c r="D15" s="31">
        <v>10</v>
      </c>
      <c r="E15" s="31">
        <v>1</v>
      </c>
      <c r="F15" s="31">
        <v>0</v>
      </c>
      <c r="G15" s="31">
        <v>1183</v>
      </c>
      <c r="H15" s="31">
        <v>1609</v>
      </c>
      <c r="I15" s="32">
        <v>-0.21299999999999999</v>
      </c>
      <c r="J15" s="32">
        <v>0.30449999999999999</v>
      </c>
      <c r="K15" s="32">
        <v>0.114</v>
      </c>
      <c r="L15" s="5">
        <v>19.854827768451315</v>
      </c>
      <c r="M15" s="5">
        <v>4.6534132973857147</v>
      </c>
      <c r="N15" s="5">
        <v>7.4214794372304773</v>
      </c>
      <c r="O15" s="5">
        <v>0.49586203797981071</v>
      </c>
      <c r="P15" s="5">
        <v>6.4610737856686855</v>
      </c>
      <c r="Q15" s="5">
        <v>1</v>
      </c>
      <c r="R15" s="5">
        <v>-6.931055068298793</v>
      </c>
      <c r="S15" s="5">
        <v>1</v>
      </c>
      <c r="T15" s="5">
        <v>3.9030710001208342</v>
      </c>
      <c r="U15" s="5">
        <v>1</v>
      </c>
      <c r="V15" s="5">
        <v>0</v>
      </c>
      <c r="W15" s="5">
        <v>0</v>
      </c>
      <c r="Y15" s="1">
        <f t="shared" si="14"/>
        <v>11</v>
      </c>
      <c r="Z15" s="78"/>
      <c r="AA15" s="31">
        <v>3</v>
      </c>
      <c r="AB15" s="31">
        <v>1</v>
      </c>
      <c r="AC15" s="31">
        <v>1</v>
      </c>
      <c r="AD15" s="31">
        <v>3799</v>
      </c>
      <c r="AE15" s="31">
        <v>3878</v>
      </c>
      <c r="AF15" s="32">
        <v>-3.95E-2</v>
      </c>
      <c r="AG15" s="32">
        <v>0.189</v>
      </c>
      <c r="AH15" s="32">
        <v>0.28249999999999997</v>
      </c>
      <c r="AI15" s="5">
        <v>7.1736622762495026</v>
      </c>
      <c r="AJ15" s="5">
        <v>12.635901398658417</v>
      </c>
      <c r="AK15" s="83"/>
      <c r="AL15" s="5">
        <v>2.6074999089180904</v>
      </c>
      <c r="AM15" s="83"/>
      <c r="AN15" s="83"/>
      <c r="AO15" s="83"/>
      <c r="AP15" s="83"/>
      <c r="AQ15" s="5">
        <v>6.1015226636012114</v>
      </c>
      <c r="AR15" s="5">
        <v>1</v>
      </c>
      <c r="AS15" s="5">
        <v>-6.6476849384080072</v>
      </c>
      <c r="AT15" s="5">
        <v>1</v>
      </c>
      <c r="AV15" s="1">
        <f t="shared" si="15"/>
        <v>11</v>
      </c>
      <c r="AW15" s="78"/>
      <c r="AX15" s="3">
        <v>11</v>
      </c>
      <c r="AY15" s="31">
        <v>1</v>
      </c>
      <c r="AZ15" s="31">
        <v>1</v>
      </c>
      <c r="BA15" s="31">
        <v>5590</v>
      </c>
      <c r="BB15" s="31">
        <v>5900</v>
      </c>
      <c r="BC15" s="32">
        <v>-0.155</v>
      </c>
      <c r="BD15" s="32">
        <v>0.30249999999999999</v>
      </c>
      <c r="BE15" s="32">
        <v>0.13</v>
      </c>
      <c r="BF15" s="5">
        <v>15.507323430676971</v>
      </c>
      <c r="BG15" s="5">
        <v>6.2338470340607506</v>
      </c>
      <c r="BH15" s="5">
        <v>3.4236921864895069</v>
      </c>
      <c r="BI15" s="5">
        <v>2.9307101807056202</v>
      </c>
      <c r="BJ15" s="5">
        <v>6.1992332755347874</v>
      </c>
      <c r="BK15" s="5">
        <v>1</v>
      </c>
      <c r="BL15" s="5">
        <v>0</v>
      </c>
      <c r="BM15" s="5">
        <v>0</v>
      </c>
      <c r="BN15" s="5">
        <v>3.8802689962746792</v>
      </c>
      <c r="BO15" s="5">
        <v>1</v>
      </c>
      <c r="BP15" s="5">
        <v>0</v>
      </c>
      <c r="BQ15" s="5">
        <v>0</v>
      </c>
      <c r="BS15" s="1">
        <f t="shared" si="16"/>
        <v>11</v>
      </c>
      <c r="BT15" s="79"/>
      <c r="BU15" s="31">
        <v>10</v>
      </c>
      <c r="BV15" s="31">
        <v>1</v>
      </c>
      <c r="BW15" s="31">
        <v>1</v>
      </c>
      <c r="BX15" s="31">
        <v>6932</v>
      </c>
      <c r="BY15" s="31">
        <v>6650</v>
      </c>
      <c r="BZ15" s="32">
        <v>0.14099999999999999</v>
      </c>
      <c r="CA15" s="32">
        <v>0.33550000000000002</v>
      </c>
      <c r="CB15" s="32">
        <v>0.3735</v>
      </c>
      <c r="CC15" s="5">
        <v>9.8860920537636598</v>
      </c>
      <c r="CD15" s="5">
        <v>20.973858961021222</v>
      </c>
      <c r="CE15" s="5">
        <v>2.0376501681657144</v>
      </c>
      <c r="CF15" s="5">
        <v>-0.9169506777111831</v>
      </c>
      <c r="CG15" s="5">
        <v>5.2577995919789791</v>
      </c>
      <c r="CH15" s="5">
        <v>1</v>
      </c>
      <c r="CI15" s="5">
        <v>0</v>
      </c>
      <c r="CJ15" s="5">
        <v>0</v>
      </c>
      <c r="CK15" s="5">
        <v>2.2340050862431471</v>
      </c>
      <c r="CL15" s="5">
        <v>1</v>
      </c>
      <c r="CM15" s="5">
        <v>-1.423965876707814</v>
      </c>
      <c r="CN15" s="5">
        <v>1</v>
      </c>
      <c r="CP15" s="1">
        <f t="shared" si="17"/>
        <v>11</v>
      </c>
      <c r="CQ15" s="77" t="s">
        <v>58</v>
      </c>
      <c r="CR15" s="31">
        <v>2</v>
      </c>
      <c r="CS15" s="31">
        <v>1</v>
      </c>
      <c r="CT15" s="31">
        <v>1</v>
      </c>
      <c r="CU15" s="31">
        <v>3434</v>
      </c>
      <c r="CV15" s="31">
        <v>3648</v>
      </c>
      <c r="CW15" s="32">
        <v>-0.107</v>
      </c>
      <c r="CX15" s="32">
        <v>0.1525</v>
      </c>
      <c r="CY15" s="5">
        <v>0.1305</v>
      </c>
      <c r="CZ15" s="5">
        <v>8.4390302139646405</v>
      </c>
      <c r="DA15" s="5">
        <v>0.94650418668051839</v>
      </c>
      <c r="DB15" s="5">
        <v>0.18004703772145922</v>
      </c>
      <c r="DC15" s="5">
        <v>1.3364772841598416</v>
      </c>
      <c r="DD15" s="5">
        <v>0.30730442451580114</v>
      </c>
      <c r="DE15" s="5">
        <v>1</v>
      </c>
      <c r="DF15" s="5">
        <v>-0.36821503395840433</v>
      </c>
      <c r="DG15" s="5">
        <v>1</v>
      </c>
      <c r="DH15" s="5">
        <v>2.3913909931023589</v>
      </c>
      <c r="DI15" s="5">
        <v>1</v>
      </c>
      <c r="DJ15" s="5">
        <v>0</v>
      </c>
      <c r="DK15" s="33">
        <v>0</v>
      </c>
      <c r="DM15" s="1">
        <f t="shared" si="18"/>
        <v>11</v>
      </c>
      <c r="DN15" s="79"/>
      <c r="DO15" s="31">
        <v>12</v>
      </c>
      <c r="DP15" s="31">
        <v>1</v>
      </c>
      <c r="DQ15" s="31">
        <v>1</v>
      </c>
      <c r="DR15" s="31">
        <v>3612</v>
      </c>
      <c r="DS15" s="31">
        <v>3456</v>
      </c>
      <c r="DT15" s="32">
        <v>7.8E-2</v>
      </c>
      <c r="DU15" s="32">
        <v>0.4395</v>
      </c>
      <c r="DV15" s="5">
        <v>0.58150000000000002</v>
      </c>
      <c r="DW15" s="5">
        <v>15.479578824769503</v>
      </c>
      <c r="DX15" s="5">
        <v>15.464677408423633</v>
      </c>
      <c r="DY15" s="5">
        <v>0.68815059190128225</v>
      </c>
      <c r="DZ15" s="5">
        <v>2.1540975376695575</v>
      </c>
      <c r="EA15" s="5">
        <v>9.607459151824818</v>
      </c>
      <c r="EB15" s="5">
        <v>1</v>
      </c>
      <c r="EC15" s="5">
        <v>0</v>
      </c>
      <c r="ED15" s="5">
        <v>0</v>
      </c>
      <c r="EE15" s="5">
        <v>11.174709013324531</v>
      </c>
      <c r="EF15" s="5">
        <v>1</v>
      </c>
      <c r="EG15" s="5">
        <v>-2.026212071484065</v>
      </c>
      <c r="EH15" s="33">
        <v>1</v>
      </c>
      <c r="EJ15" s="1">
        <f t="shared" si="19"/>
        <v>11</v>
      </c>
      <c r="EK15" s="78"/>
      <c r="EL15" s="31">
        <v>7</v>
      </c>
      <c r="EM15" s="31">
        <v>1</v>
      </c>
      <c r="EN15" s="31">
        <v>1</v>
      </c>
      <c r="EO15" s="31">
        <v>4089</v>
      </c>
      <c r="EP15" s="31">
        <v>3872</v>
      </c>
      <c r="EQ15" s="32">
        <v>0.1085</v>
      </c>
      <c r="ER15" s="32">
        <v>0.36099999999999999</v>
      </c>
      <c r="ES15" s="32">
        <v>0.51149999999999995</v>
      </c>
      <c r="ET15" s="5">
        <v>15.952158017862109</v>
      </c>
      <c r="EU15" s="5">
        <v>4.3826784453824654</v>
      </c>
      <c r="EV15" s="5">
        <v>3.3652326731643871</v>
      </c>
      <c r="EW15" s="5">
        <v>3.6696148470269727</v>
      </c>
      <c r="EX15" s="5">
        <v>7.7346173961480966</v>
      </c>
      <c r="EY15" s="5">
        <v>1</v>
      </c>
      <c r="EZ15" s="5">
        <v>-1.994288790535194</v>
      </c>
      <c r="FA15" s="5">
        <v>1</v>
      </c>
      <c r="FB15" s="5">
        <v>2.8857520917632664</v>
      </c>
      <c r="FC15" s="5">
        <v>1</v>
      </c>
      <c r="FD15" s="5">
        <v>-5.3680780449600318</v>
      </c>
      <c r="FE15" s="5">
        <v>1</v>
      </c>
      <c r="FG15" s="1">
        <f t="shared" si="20"/>
        <v>11</v>
      </c>
      <c r="FH15" s="77" t="s">
        <v>58</v>
      </c>
      <c r="FI15" s="31">
        <v>2</v>
      </c>
      <c r="FJ15" s="31">
        <v>1</v>
      </c>
      <c r="FK15" s="31">
        <v>0</v>
      </c>
      <c r="FL15" s="31">
        <v>2692</v>
      </c>
      <c r="FM15" s="31">
        <v>2191</v>
      </c>
      <c r="FN15" s="32">
        <v>0.2505</v>
      </c>
      <c r="FO15" s="32">
        <v>0.32150000000000001</v>
      </c>
      <c r="FP15" s="32">
        <v>0.51600000000000001</v>
      </c>
      <c r="FQ15" s="5">
        <v>9.3829730615823159</v>
      </c>
      <c r="FR15" s="5">
        <v>26.514858503412544</v>
      </c>
      <c r="FS15" s="5">
        <v>0.40143137617077329</v>
      </c>
      <c r="FT15" s="5">
        <v>0.27244707732560552</v>
      </c>
      <c r="FU15" s="5">
        <v>4.8239097080838222</v>
      </c>
      <c r="FV15" s="5">
        <v>1</v>
      </c>
      <c r="FW15" s="5">
        <v>-0.52662328962015736</v>
      </c>
      <c r="FX15" s="5">
        <v>1</v>
      </c>
      <c r="FY15" s="5">
        <v>8.2743052501670782</v>
      </c>
      <c r="FZ15" s="5">
        <v>1</v>
      </c>
      <c r="GA15" s="5">
        <v>-1.1531025951791773</v>
      </c>
      <c r="GB15" s="5">
        <v>1</v>
      </c>
      <c r="GE15" s="23" t="s">
        <v>59</v>
      </c>
      <c r="GH15" s="41">
        <f>_xlfn.T.TEST(GG5:GG12,GH5:GH12,2,2)</f>
        <v>0.36749877254499386</v>
      </c>
      <c r="GJ15" s="41">
        <f>_xlfn.T.TEST(GI5:GI12,GJ5:GJ12,2,2)</f>
        <v>1.5800056860838491E-2</v>
      </c>
      <c r="GL15" s="41">
        <f>_xlfn.T.TEST(GK5:GK12,GL5:GL12,2,2)</f>
        <v>0.76569516759887257</v>
      </c>
      <c r="GS15" s="41">
        <f>_xlfn.T.TEST(GM5:GM12,GS5:GS12,2,2)</f>
        <v>0.79406374191095519</v>
      </c>
      <c r="GV15" s="41">
        <f>_xlfn.T.TEST(GP5:GP12,GV5:GV12,2,2)</f>
        <v>0.69736207381228366</v>
      </c>
      <c r="HA15" s="25" t="s">
        <v>50</v>
      </c>
      <c r="HB15" s="10">
        <v>1</v>
      </c>
      <c r="HC15" s="26">
        <f>BZ98</f>
        <v>0.15013541666666666</v>
      </c>
      <c r="HD15" s="26">
        <f t="shared" si="5"/>
        <v>0.15013541666666666</v>
      </c>
      <c r="HE15" s="26">
        <f>BZ100</f>
        <v>48</v>
      </c>
      <c r="HF15" s="26">
        <v>77</v>
      </c>
      <c r="HG15" s="39">
        <f t="shared" si="6"/>
        <v>0.62337662337662336</v>
      </c>
      <c r="HH15" s="26">
        <f t="shared" si="37"/>
        <v>0.37730519480519464</v>
      </c>
      <c r="HI15" s="26">
        <f t="shared" si="38"/>
        <v>20.567257548025456</v>
      </c>
      <c r="HJ15" s="26">
        <f t="shared" si="27"/>
        <v>2.7914857741009693</v>
      </c>
      <c r="HK15" s="26">
        <f t="shared" si="28"/>
        <v>7.9155600568303219</v>
      </c>
      <c r="HL15" s="26">
        <f t="shared" si="28"/>
        <v>77</v>
      </c>
      <c r="HM15" s="26">
        <f t="shared" si="28"/>
        <v>0</v>
      </c>
      <c r="HN15" s="26">
        <f t="shared" si="29"/>
        <v>-3.9573294556344374</v>
      </c>
      <c r="HO15" s="26">
        <f t="shared" si="30"/>
        <v>70</v>
      </c>
      <c r="HP15" s="26">
        <v>77</v>
      </c>
      <c r="HQ15" s="39">
        <f t="shared" si="9"/>
        <v>0.90909090909090906</v>
      </c>
      <c r="HR15" s="26">
        <f t="shared" si="31"/>
        <v>7</v>
      </c>
      <c r="HS15" s="26">
        <v>77</v>
      </c>
      <c r="HT15" s="39">
        <f t="shared" si="10"/>
        <v>9.0909090909090912E-2</v>
      </c>
      <c r="HU15" s="27">
        <v>0.65384615384615385</v>
      </c>
      <c r="HV15" s="39">
        <v>0.65384615384615385</v>
      </c>
      <c r="HW15" s="39">
        <v>0.34615384615384615</v>
      </c>
      <c r="HX15" s="40">
        <v>51</v>
      </c>
      <c r="HY15" s="26">
        <f t="shared" si="11"/>
        <v>3.9582306011958845</v>
      </c>
    </row>
    <row r="16" spans="2:233" x14ac:dyDescent="0.25">
      <c r="B16" s="1">
        <f t="shared" si="13"/>
        <v>12</v>
      </c>
      <c r="C16" s="79"/>
      <c r="D16" s="31">
        <v>12</v>
      </c>
      <c r="E16" s="31">
        <v>1</v>
      </c>
      <c r="F16" s="31">
        <v>0</v>
      </c>
      <c r="G16" s="31">
        <v>6723</v>
      </c>
      <c r="H16" s="31">
        <v>6632</v>
      </c>
      <c r="I16" s="32">
        <v>4.5499999999999999E-2</v>
      </c>
      <c r="J16" s="32">
        <v>0.1875</v>
      </c>
      <c r="K16" s="32">
        <v>0.32750000000000001</v>
      </c>
      <c r="L16" s="5">
        <v>12.012704818695875</v>
      </c>
      <c r="M16" s="5">
        <v>9.1527234694954469</v>
      </c>
      <c r="N16" s="5">
        <v>4.0320167804627305</v>
      </c>
      <c r="O16" s="5">
        <v>2.0913848169631173</v>
      </c>
      <c r="P16" s="5">
        <v>1.6975591972902047</v>
      </c>
      <c r="Q16" s="5">
        <v>1</v>
      </c>
      <c r="R16" s="5">
        <v>-5.5815885757311694</v>
      </c>
      <c r="S16" s="5">
        <v>1</v>
      </c>
      <c r="T16" s="5">
        <v>9.9678893172261969</v>
      </c>
      <c r="U16" s="5">
        <v>1</v>
      </c>
      <c r="V16" s="5">
        <v>0</v>
      </c>
      <c r="W16" s="5">
        <v>0</v>
      </c>
      <c r="Y16" s="1">
        <f t="shared" si="14"/>
        <v>12</v>
      </c>
      <c r="Z16" s="78"/>
      <c r="AA16" s="31">
        <v>4</v>
      </c>
      <c r="AB16" s="31">
        <v>1</v>
      </c>
      <c r="AC16" s="31">
        <v>1</v>
      </c>
      <c r="AD16" s="31">
        <v>5730</v>
      </c>
      <c r="AE16" s="31">
        <v>6041</v>
      </c>
      <c r="AF16" s="32">
        <v>-0.1555</v>
      </c>
      <c r="AG16" s="32">
        <v>0.23749999999999999</v>
      </c>
      <c r="AH16" s="32">
        <v>0.28050000000000003</v>
      </c>
      <c r="AI16" s="5">
        <v>25.860260045406672</v>
      </c>
      <c r="AJ16" s="5">
        <v>13.550035325419474</v>
      </c>
      <c r="AK16" s="83"/>
      <c r="AL16" s="5">
        <v>0.84874082211949353</v>
      </c>
      <c r="AM16" s="83"/>
      <c r="AN16" s="83"/>
      <c r="AO16" s="83"/>
      <c r="AP16" s="83"/>
      <c r="AQ16" s="5">
        <v>7.6319856965821113</v>
      </c>
      <c r="AR16" s="5">
        <v>1</v>
      </c>
      <c r="AS16" s="5">
        <v>-3.7951574877712897E-2</v>
      </c>
      <c r="AT16" s="5">
        <v>1</v>
      </c>
      <c r="AV16" s="1">
        <f t="shared" si="15"/>
        <v>12</v>
      </c>
      <c r="AW16" s="79"/>
      <c r="AX16" s="3">
        <v>12</v>
      </c>
      <c r="AY16" s="31">
        <v>1</v>
      </c>
      <c r="AZ16" s="31">
        <v>0</v>
      </c>
      <c r="BA16" s="31">
        <v>5175</v>
      </c>
      <c r="BB16" s="31">
        <v>5081</v>
      </c>
      <c r="BC16" s="32">
        <v>4.7E-2</v>
      </c>
      <c r="BD16" s="32">
        <v>0.378</v>
      </c>
      <c r="BE16" s="32">
        <v>0.186</v>
      </c>
      <c r="BF16" s="5">
        <v>10.893956393276033</v>
      </c>
      <c r="BG16" s="5">
        <v>15.89819073255183</v>
      </c>
      <c r="BH16" s="5">
        <v>3.3762040710559735</v>
      </c>
      <c r="BI16" s="5">
        <v>0.78936839107223589</v>
      </c>
      <c r="BJ16" s="5">
        <v>3.1358163808082695</v>
      </c>
      <c r="BK16" s="5">
        <v>1</v>
      </c>
      <c r="BL16" s="5">
        <v>-1.2454629742538774</v>
      </c>
      <c r="BM16" s="5">
        <v>1</v>
      </c>
      <c r="BN16" s="5">
        <v>3.2698188629287128</v>
      </c>
      <c r="BO16" s="5">
        <v>1</v>
      </c>
      <c r="BP16" s="5">
        <v>0</v>
      </c>
      <c r="BQ16" s="5">
        <v>0</v>
      </c>
      <c r="BS16" s="36">
        <f t="shared" si="16"/>
        <v>12</v>
      </c>
      <c r="BT16" s="77" t="s">
        <v>58</v>
      </c>
      <c r="BU16" s="31">
        <v>1</v>
      </c>
      <c r="BV16" s="31">
        <v>1</v>
      </c>
      <c r="BW16" s="31">
        <v>1</v>
      </c>
      <c r="BX16" s="31">
        <v>4665</v>
      </c>
      <c r="BY16" s="31">
        <v>4411</v>
      </c>
      <c r="BZ16" s="32">
        <v>0.127</v>
      </c>
      <c r="CA16" s="32">
        <v>0.1875</v>
      </c>
      <c r="CB16" s="32">
        <v>0.27850000000000003</v>
      </c>
      <c r="CC16" s="5">
        <v>6.7395377054875674</v>
      </c>
      <c r="CD16" s="5">
        <v>15.988154558148976</v>
      </c>
      <c r="CE16" s="5">
        <v>1.280765070847153</v>
      </c>
      <c r="CF16" s="5">
        <v>4.6134541311717738</v>
      </c>
      <c r="CG16" s="5">
        <v>2.8372940657251036</v>
      </c>
      <c r="CH16" s="5">
        <v>1</v>
      </c>
      <c r="CI16" s="5">
        <v>0</v>
      </c>
      <c r="CJ16" s="5">
        <v>0</v>
      </c>
      <c r="CK16" s="5">
        <v>2.5820273010569572</v>
      </c>
      <c r="CL16" s="5">
        <v>1</v>
      </c>
      <c r="CM16" s="5">
        <v>-4.170266233025651</v>
      </c>
      <c r="CN16" s="5">
        <v>1</v>
      </c>
      <c r="CP16" s="1">
        <f t="shared" si="17"/>
        <v>12</v>
      </c>
      <c r="CQ16" s="78"/>
      <c r="CR16" s="31">
        <v>6</v>
      </c>
      <c r="CS16" s="31">
        <v>1</v>
      </c>
      <c r="CT16" s="31">
        <v>1</v>
      </c>
      <c r="CU16" s="31">
        <v>5462</v>
      </c>
      <c r="CV16" s="31">
        <v>5119</v>
      </c>
      <c r="CW16" s="32">
        <v>0.17150000000000001</v>
      </c>
      <c r="CX16" s="32">
        <v>0.126</v>
      </c>
      <c r="CY16" s="5">
        <v>0.29649999999999999</v>
      </c>
      <c r="CZ16" s="5">
        <v>5.6234980309847842</v>
      </c>
      <c r="DA16" s="5">
        <v>10.426537222233655</v>
      </c>
      <c r="DB16" s="5">
        <v>0.30429408977582806</v>
      </c>
      <c r="DC16" s="5">
        <v>1.6282720406151072</v>
      </c>
      <c r="DD16" s="5">
        <v>1.7266075530945346</v>
      </c>
      <c r="DE16" s="5">
        <v>1</v>
      </c>
      <c r="DF16" s="5">
        <v>0</v>
      </c>
      <c r="DG16" s="5">
        <v>0</v>
      </c>
      <c r="DH16" s="5">
        <v>1.5889806534728794</v>
      </c>
      <c r="DI16" s="5">
        <v>1</v>
      </c>
      <c r="DJ16" s="5">
        <v>-1.0501041423053572</v>
      </c>
      <c r="DK16" s="33">
        <v>1</v>
      </c>
      <c r="DM16" s="1">
        <f t="shared" si="18"/>
        <v>12</v>
      </c>
      <c r="DN16" s="77" t="s">
        <v>52</v>
      </c>
      <c r="DO16" s="31">
        <v>3</v>
      </c>
      <c r="DP16" s="31">
        <v>1</v>
      </c>
      <c r="DQ16" s="31">
        <v>1</v>
      </c>
      <c r="DR16" s="31">
        <v>2978</v>
      </c>
      <c r="DS16" s="31">
        <v>2934</v>
      </c>
      <c r="DT16" s="32">
        <v>2.1999999999999999E-2</v>
      </c>
      <c r="DU16" s="32">
        <v>0.20599999999999999</v>
      </c>
      <c r="DV16" s="32">
        <v>0.312</v>
      </c>
      <c r="DW16" s="5">
        <v>7.3390237505827356</v>
      </c>
      <c r="DX16" s="5">
        <v>12.710811354362804</v>
      </c>
      <c r="DY16" s="5">
        <v>0.80775610689704169</v>
      </c>
      <c r="DZ16" s="5">
        <v>2.9734201191005982</v>
      </c>
      <c r="EA16" s="5">
        <v>7.4401161666230946</v>
      </c>
      <c r="EB16" s="5">
        <v>1</v>
      </c>
      <c r="EC16" s="5">
        <v>0</v>
      </c>
      <c r="ED16" s="5">
        <v>0</v>
      </c>
      <c r="EE16" s="5">
        <v>1.5399463784222747</v>
      </c>
      <c r="EF16" s="5">
        <v>1</v>
      </c>
      <c r="EG16" s="5">
        <v>-0.60716078472545354</v>
      </c>
      <c r="EH16" s="33">
        <v>1</v>
      </c>
      <c r="EJ16" s="1">
        <f t="shared" si="19"/>
        <v>12</v>
      </c>
      <c r="EK16" s="78"/>
      <c r="EL16" s="31">
        <v>8</v>
      </c>
      <c r="EM16" s="31">
        <v>1</v>
      </c>
      <c r="EN16" s="31">
        <v>1</v>
      </c>
      <c r="EO16" s="31">
        <v>3808</v>
      </c>
      <c r="EP16" s="31">
        <v>3409</v>
      </c>
      <c r="EQ16" s="32">
        <v>0.19950000000000001</v>
      </c>
      <c r="ER16" s="32">
        <v>0.214</v>
      </c>
      <c r="ES16" s="32">
        <v>0.3</v>
      </c>
      <c r="ET16" s="5">
        <v>7.6392545941533925</v>
      </c>
      <c r="EU16" s="5">
        <v>18.561666498950828</v>
      </c>
      <c r="EV16" s="5">
        <v>0.92083952411512582</v>
      </c>
      <c r="EW16" s="5">
        <v>3.7947234971569896</v>
      </c>
      <c r="EX16" s="5">
        <v>3.3722257986768587</v>
      </c>
      <c r="EY16" s="5">
        <v>1</v>
      </c>
      <c r="EZ16" s="5">
        <v>0</v>
      </c>
      <c r="FA16" s="5">
        <v>0</v>
      </c>
      <c r="FB16" s="5">
        <v>8.4071932733434913</v>
      </c>
      <c r="FC16" s="5">
        <v>1</v>
      </c>
      <c r="FD16" s="5">
        <v>-4.2426238791554818</v>
      </c>
      <c r="FE16" s="5">
        <v>1</v>
      </c>
      <c r="FG16" s="1">
        <f t="shared" si="20"/>
        <v>12</v>
      </c>
      <c r="FH16" s="78"/>
      <c r="FI16" s="31">
        <v>4</v>
      </c>
      <c r="FJ16" s="31">
        <v>1</v>
      </c>
      <c r="FK16" s="31">
        <v>1</v>
      </c>
      <c r="FL16" s="31">
        <v>1739</v>
      </c>
      <c r="FM16" s="31">
        <v>1477</v>
      </c>
      <c r="FN16" s="32">
        <v>0.13100000000000001</v>
      </c>
      <c r="FO16" s="32">
        <v>0.188</v>
      </c>
      <c r="FP16" s="32">
        <v>0.36399999999999999</v>
      </c>
      <c r="FQ16" s="5">
        <v>11.128755569945698</v>
      </c>
      <c r="FR16" s="5">
        <v>26.818169109253706</v>
      </c>
      <c r="FS16" s="5">
        <v>0.41628281512291171</v>
      </c>
      <c r="FT16" s="5">
        <v>3.1572501811664062</v>
      </c>
      <c r="FU16" s="5">
        <v>4.1711338855557516</v>
      </c>
      <c r="FV16" s="5">
        <v>1</v>
      </c>
      <c r="FW16" s="5">
        <v>0</v>
      </c>
      <c r="FX16" s="5">
        <v>0</v>
      </c>
      <c r="FY16" s="5">
        <v>5.3167683594845832</v>
      </c>
      <c r="FZ16" s="5">
        <v>1</v>
      </c>
      <c r="GA16" s="5">
        <v>-1.0268491524247487</v>
      </c>
      <c r="GB16" s="5">
        <v>1</v>
      </c>
      <c r="HA16" s="25" t="s">
        <v>51</v>
      </c>
      <c r="HB16" s="10">
        <v>1</v>
      </c>
      <c r="HC16" s="26">
        <f>CW98</f>
        <v>0.13973437499999999</v>
      </c>
      <c r="HD16" s="26">
        <f t="shared" si="5"/>
        <v>0.13973437499999999</v>
      </c>
      <c r="HE16" s="26">
        <f>CW100</f>
        <v>32</v>
      </c>
      <c r="HF16" s="26">
        <v>48</v>
      </c>
      <c r="HG16" s="39">
        <f t="shared" si="6"/>
        <v>0.66666666666666663</v>
      </c>
      <c r="HH16" s="26">
        <f t="shared" si="37"/>
        <v>0.3621145833333333</v>
      </c>
      <c r="HI16" s="26">
        <f t="shared" si="38"/>
        <v>15.452585948875372</v>
      </c>
      <c r="HJ16" s="26">
        <f t="shared" si="27"/>
        <v>2.0712307734020996</v>
      </c>
      <c r="HK16" s="26">
        <f t="shared" si="28"/>
        <v>5.2726439436110004</v>
      </c>
      <c r="HL16" s="26">
        <f t="shared" si="28"/>
        <v>48</v>
      </c>
      <c r="HM16" s="26">
        <f t="shared" si="28"/>
        <v>0</v>
      </c>
      <c r="HN16" s="26">
        <f t="shared" si="29"/>
        <v>-0.57532911550654564</v>
      </c>
      <c r="HO16" s="26">
        <f t="shared" si="30"/>
        <v>26</v>
      </c>
      <c r="HP16" s="26">
        <v>48</v>
      </c>
      <c r="HQ16" s="39">
        <f t="shared" si="9"/>
        <v>0.54166666666666663</v>
      </c>
      <c r="HR16" s="26">
        <f t="shared" si="31"/>
        <v>22</v>
      </c>
      <c r="HS16" s="26">
        <v>48</v>
      </c>
      <c r="HT16" s="39">
        <f t="shared" si="10"/>
        <v>0.45833333333333331</v>
      </c>
      <c r="HU16" s="27">
        <v>0.58333333333333337</v>
      </c>
      <c r="HV16" s="39">
        <v>0.58333333333333337</v>
      </c>
      <c r="HW16" s="39">
        <v>0.41666666666666663</v>
      </c>
      <c r="HX16" s="40">
        <v>28</v>
      </c>
      <c r="HY16" s="26">
        <f t="shared" si="11"/>
        <v>4.6973148281044548</v>
      </c>
    </row>
    <row r="17" spans="2:233" x14ac:dyDescent="0.25">
      <c r="B17" s="1">
        <f t="shared" si="13"/>
        <v>13</v>
      </c>
      <c r="C17" s="77" t="s">
        <v>58</v>
      </c>
      <c r="D17" s="31">
        <v>1</v>
      </c>
      <c r="E17" s="31">
        <v>1</v>
      </c>
      <c r="F17" s="31">
        <v>0</v>
      </c>
      <c r="G17" s="31">
        <v>7377</v>
      </c>
      <c r="H17" s="31">
        <v>7693</v>
      </c>
      <c r="I17" s="32">
        <v>-0.158</v>
      </c>
      <c r="J17" s="32">
        <v>0.1855</v>
      </c>
      <c r="K17" s="32">
        <v>0.21299999999999999</v>
      </c>
      <c r="L17" s="5">
        <v>18.091380450443722</v>
      </c>
      <c r="M17" s="5">
        <v>6.9139434870392584</v>
      </c>
      <c r="N17" s="5">
        <v>4.4679208762433529</v>
      </c>
      <c r="O17" s="5">
        <v>-0.49127995136302705</v>
      </c>
      <c r="P17" s="5">
        <v>7.2742360792796878</v>
      </c>
      <c r="Q17" s="5">
        <v>1</v>
      </c>
      <c r="R17" s="5">
        <v>-1.9243185265330205</v>
      </c>
      <c r="S17" s="5">
        <v>1</v>
      </c>
      <c r="T17" s="5">
        <v>2.4166336887778113</v>
      </c>
      <c r="U17" s="5">
        <v>1</v>
      </c>
      <c r="V17" s="5">
        <v>0</v>
      </c>
      <c r="W17" s="5">
        <v>0</v>
      </c>
      <c r="Y17" s="1">
        <f t="shared" si="14"/>
        <v>13</v>
      </c>
      <c r="Z17" s="78"/>
      <c r="AA17" s="31">
        <v>5</v>
      </c>
      <c r="AB17" s="31">
        <v>1</v>
      </c>
      <c r="AC17" s="31">
        <v>1</v>
      </c>
      <c r="AD17" s="31">
        <v>2637</v>
      </c>
      <c r="AE17" s="31">
        <v>2417</v>
      </c>
      <c r="AF17" s="32">
        <v>0.11</v>
      </c>
      <c r="AG17" s="32">
        <v>0.1055</v>
      </c>
      <c r="AH17" s="32">
        <v>0.25950000000000001</v>
      </c>
      <c r="AI17" s="5">
        <v>9.0526120945693815</v>
      </c>
      <c r="AJ17" s="5">
        <v>19.075215705941204</v>
      </c>
      <c r="AK17" s="83"/>
      <c r="AL17" s="5">
        <v>0.6666390634160666</v>
      </c>
      <c r="AM17" s="83"/>
      <c r="AN17" s="83"/>
      <c r="AO17" s="83"/>
      <c r="AP17" s="83"/>
      <c r="AQ17" s="5">
        <v>10.672694273040978</v>
      </c>
      <c r="AR17" s="5">
        <v>1</v>
      </c>
      <c r="AS17" s="5">
        <v>-1.3376487757532223</v>
      </c>
      <c r="AT17" s="5">
        <v>1</v>
      </c>
      <c r="AV17" s="1">
        <f t="shared" si="15"/>
        <v>13</v>
      </c>
      <c r="AW17" s="77" t="s">
        <v>52</v>
      </c>
      <c r="AX17" s="3">
        <v>1</v>
      </c>
      <c r="AY17" s="31">
        <v>1</v>
      </c>
      <c r="AZ17" s="31">
        <v>0</v>
      </c>
      <c r="BA17" s="42">
        <v>4006</v>
      </c>
      <c r="BB17" s="42">
        <v>3389</v>
      </c>
      <c r="BC17" s="43">
        <v>0.3085</v>
      </c>
      <c r="BD17" s="43">
        <v>0.1845</v>
      </c>
      <c r="BE17" s="43">
        <v>0.53100000000000003</v>
      </c>
      <c r="BF17" s="33">
        <v>6.8935044626753976</v>
      </c>
      <c r="BG17" s="33">
        <v>16.212595073253436</v>
      </c>
      <c r="BH17" s="33">
        <v>2.6966503444569003</v>
      </c>
      <c r="BI17" s="33">
        <v>0.37387399963111756</v>
      </c>
      <c r="BJ17" s="33">
        <v>5.4696900078758777</v>
      </c>
      <c r="BK17" s="33">
        <v>1</v>
      </c>
      <c r="BL17" s="33">
        <v>0</v>
      </c>
      <c r="BM17" s="33">
        <v>0</v>
      </c>
      <c r="BN17" s="33">
        <v>14.04133748187858</v>
      </c>
      <c r="BO17" s="33">
        <v>1</v>
      </c>
      <c r="BP17" s="33">
        <v>0</v>
      </c>
      <c r="BQ17" s="33">
        <v>0</v>
      </c>
      <c r="BS17" s="1">
        <f t="shared" si="16"/>
        <v>13</v>
      </c>
      <c r="BT17" s="78"/>
      <c r="BU17" s="31">
        <v>2</v>
      </c>
      <c r="BV17" s="31">
        <v>1</v>
      </c>
      <c r="BW17" s="31">
        <v>1</v>
      </c>
      <c r="BX17" s="31">
        <v>5081</v>
      </c>
      <c r="BY17" s="31">
        <v>4659</v>
      </c>
      <c r="BZ17" s="32">
        <v>0.21099999999999999</v>
      </c>
      <c r="CA17" s="32">
        <v>0.27050000000000002</v>
      </c>
      <c r="CB17" s="32">
        <v>0.59550000000000003</v>
      </c>
      <c r="CC17" s="5">
        <v>12.894411453616952</v>
      </c>
      <c r="CD17" s="5">
        <v>16.580187545692525</v>
      </c>
      <c r="CE17" s="5">
        <v>0.25738861195352136</v>
      </c>
      <c r="CF17" s="5">
        <v>0.76604260237237931</v>
      </c>
      <c r="CG17" s="5">
        <v>5.2087837912971553</v>
      </c>
      <c r="CH17" s="5">
        <v>1</v>
      </c>
      <c r="CI17" s="5">
        <v>0</v>
      </c>
      <c r="CJ17" s="5">
        <v>0</v>
      </c>
      <c r="CK17" s="5">
        <v>12.69956015089377</v>
      </c>
      <c r="CL17" s="5">
        <v>1</v>
      </c>
      <c r="CM17" s="5">
        <v>0</v>
      </c>
      <c r="CN17" s="5">
        <v>0</v>
      </c>
      <c r="CP17" s="1">
        <f t="shared" si="17"/>
        <v>13</v>
      </c>
      <c r="CQ17" s="78"/>
      <c r="CR17" s="31">
        <v>11</v>
      </c>
      <c r="CS17" s="31">
        <v>1</v>
      </c>
      <c r="CT17" s="31">
        <v>1</v>
      </c>
      <c r="CU17" s="31">
        <v>2555</v>
      </c>
      <c r="CV17" s="31">
        <v>2191</v>
      </c>
      <c r="CW17" s="32">
        <v>0.182</v>
      </c>
      <c r="CX17" s="32">
        <v>0.20899999999999999</v>
      </c>
      <c r="CY17" s="5">
        <v>0.38350000000000001</v>
      </c>
      <c r="CZ17" s="5">
        <v>4.5614910846111663</v>
      </c>
      <c r="DA17" s="5">
        <v>10.042724672358862</v>
      </c>
      <c r="DB17" s="5">
        <v>-0.21684497812729683</v>
      </c>
      <c r="DC17" s="5">
        <v>0.73205821397113813</v>
      </c>
      <c r="DD17" s="5">
        <v>4.7061261836703254</v>
      </c>
      <c r="DE17" s="5">
        <v>1</v>
      </c>
      <c r="DF17" s="5">
        <v>0</v>
      </c>
      <c r="DG17" s="5">
        <v>0</v>
      </c>
      <c r="DH17" s="5">
        <v>3.6765107942041229</v>
      </c>
      <c r="DI17" s="5">
        <v>1</v>
      </c>
      <c r="DJ17" s="5">
        <v>-2.0896667143264254</v>
      </c>
      <c r="DK17" s="33">
        <v>1</v>
      </c>
      <c r="DM17" s="1">
        <f t="shared" si="18"/>
        <v>13</v>
      </c>
      <c r="DN17" s="78"/>
      <c r="DO17" s="31">
        <v>5</v>
      </c>
      <c r="DP17" s="31">
        <v>1</v>
      </c>
      <c r="DQ17" s="31">
        <v>1</v>
      </c>
      <c r="DR17" s="31">
        <v>3734</v>
      </c>
      <c r="DS17" s="31">
        <v>3232</v>
      </c>
      <c r="DT17" s="32">
        <v>0.251</v>
      </c>
      <c r="DU17" s="32">
        <v>5.8500000000000003E-2</v>
      </c>
      <c r="DV17" s="32">
        <v>0.29899999999999999</v>
      </c>
      <c r="DW17" s="5">
        <v>3.3899815019530077</v>
      </c>
      <c r="DX17" s="5">
        <v>12.045701216496242</v>
      </c>
      <c r="DY17" s="5">
        <v>5.3822330053889065</v>
      </c>
      <c r="DZ17" s="5">
        <v>3.1410044510185919</v>
      </c>
      <c r="EA17" s="5">
        <v>4.2580648381729276</v>
      </c>
      <c r="EB17" s="5">
        <v>1</v>
      </c>
      <c r="EC17" s="5">
        <v>0</v>
      </c>
      <c r="ED17" s="5">
        <v>0</v>
      </c>
      <c r="EE17" s="5">
        <v>3.3206276567886031</v>
      </c>
      <c r="EF17" s="5">
        <v>1</v>
      </c>
      <c r="EG17" s="5">
        <v>-0.71103344559750192</v>
      </c>
      <c r="EH17" s="33">
        <v>1</v>
      </c>
      <c r="EJ17" s="1">
        <f t="shared" si="19"/>
        <v>13</v>
      </c>
      <c r="EK17" s="78"/>
      <c r="EL17" s="31">
        <v>9</v>
      </c>
      <c r="EM17" s="31">
        <v>1</v>
      </c>
      <c r="EN17" s="31">
        <v>1</v>
      </c>
      <c r="EO17" s="31">
        <v>4731</v>
      </c>
      <c r="EP17" s="31">
        <v>4838</v>
      </c>
      <c r="EQ17" s="32">
        <v>-5.3499999999999999E-2</v>
      </c>
      <c r="ER17" s="32">
        <v>0.42749999999999999</v>
      </c>
      <c r="ES17" s="32">
        <v>0.24099999999999999</v>
      </c>
      <c r="ET17" s="5">
        <v>17.007141658397632</v>
      </c>
      <c r="EU17" s="5">
        <v>16.468787595948179</v>
      </c>
      <c r="EV17" s="5">
        <v>6.3037565982731927</v>
      </c>
      <c r="EW17" s="5">
        <v>4.5195293304239996</v>
      </c>
      <c r="EX17" s="5">
        <v>6.9366060187673071</v>
      </c>
      <c r="EY17" s="5">
        <v>1</v>
      </c>
      <c r="EZ17" s="5">
        <v>-6.3069572005577186</v>
      </c>
      <c r="FA17" s="5">
        <v>1</v>
      </c>
      <c r="FB17" s="5">
        <v>7.2804599862908246</v>
      </c>
      <c r="FC17" s="5">
        <v>1</v>
      </c>
      <c r="FD17" s="5">
        <v>0</v>
      </c>
      <c r="FE17" s="5">
        <v>0</v>
      </c>
      <c r="FG17" s="1">
        <f t="shared" si="20"/>
        <v>13</v>
      </c>
      <c r="FH17" s="78"/>
      <c r="FI17" s="31">
        <v>7</v>
      </c>
      <c r="FJ17" s="31">
        <v>1</v>
      </c>
      <c r="FK17" s="31">
        <v>1</v>
      </c>
      <c r="FL17" s="31">
        <v>2254</v>
      </c>
      <c r="FM17" s="31">
        <v>2253</v>
      </c>
      <c r="FN17" s="32">
        <v>5.0000000000000001E-4</v>
      </c>
      <c r="FO17" s="32">
        <v>0.32250000000000001</v>
      </c>
      <c r="FP17" s="32">
        <v>0.2135</v>
      </c>
      <c r="FQ17" s="5">
        <v>7.2734187374331247</v>
      </c>
      <c r="FR17" s="5">
        <v>18.249435032248211</v>
      </c>
      <c r="FS17" s="5">
        <v>2.9827723264237362</v>
      </c>
      <c r="FT17" s="5">
        <v>2.2734548577930735</v>
      </c>
      <c r="FU17" s="5">
        <v>3.0694090388940136</v>
      </c>
      <c r="FV17" s="5">
        <v>1</v>
      </c>
      <c r="FW17" s="5">
        <v>-0.11821980241763823</v>
      </c>
      <c r="FX17" s="5">
        <v>1</v>
      </c>
      <c r="FY17" s="5">
        <v>3.0010824158334484</v>
      </c>
      <c r="FZ17" s="5">
        <v>1</v>
      </c>
      <c r="GA17" s="5">
        <v>-1.3208425110878086</v>
      </c>
      <c r="GB17" s="5">
        <v>1</v>
      </c>
      <c r="GE17" s="59" t="s">
        <v>60</v>
      </c>
      <c r="HA17" s="25" t="s">
        <v>53</v>
      </c>
      <c r="HB17" s="10">
        <v>1</v>
      </c>
      <c r="HC17" s="26">
        <f>DT98</f>
        <v>9.6741379310344822E-2</v>
      </c>
      <c r="HD17" s="26">
        <f t="shared" si="5"/>
        <v>9.6741379310344822E-2</v>
      </c>
      <c r="HE17" s="26">
        <f>DT100</f>
        <v>29</v>
      </c>
      <c r="HF17" s="26">
        <v>77</v>
      </c>
      <c r="HG17" s="39">
        <f t="shared" si="6"/>
        <v>0.37662337662337664</v>
      </c>
      <c r="HH17" s="26">
        <f t="shared" si="37"/>
        <v>0.3112012987012987</v>
      </c>
      <c r="HI17" s="26">
        <f t="shared" si="38"/>
        <v>14.902388617963389</v>
      </c>
      <c r="HJ17" s="26">
        <f t="shared" si="27"/>
        <v>2.1995935010722865</v>
      </c>
      <c r="HK17" s="26">
        <f t="shared" si="28"/>
        <v>5.1516516711319262</v>
      </c>
      <c r="HL17" s="26">
        <f t="shared" si="28"/>
        <v>77</v>
      </c>
      <c r="HM17" s="26">
        <f t="shared" si="28"/>
        <v>0</v>
      </c>
      <c r="HN17" s="26">
        <f t="shared" si="29"/>
        <v>-0.77389587032303209</v>
      </c>
      <c r="HO17" s="26">
        <f t="shared" si="30"/>
        <v>61</v>
      </c>
      <c r="HP17" s="26">
        <v>77</v>
      </c>
      <c r="HQ17" s="39">
        <f t="shared" si="9"/>
        <v>0.79220779220779225</v>
      </c>
      <c r="HR17" s="26">
        <f t="shared" si="31"/>
        <v>16</v>
      </c>
      <c r="HS17" s="26">
        <v>77</v>
      </c>
      <c r="HT17" s="39">
        <f t="shared" si="10"/>
        <v>0.20779220779220781</v>
      </c>
      <c r="HU17" s="27">
        <v>0.8441558441558441</v>
      </c>
      <c r="HV17" s="39">
        <v>0.8441558441558441</v>
      </c>
      <c r="HW17" s="39">
        <v>0.1558441558441559</v>
      </c>
      <c r="HX17" s="40">
        <v>65</v>
      </c>
      <c r="HY17" s="26">
        <f t="shared" si="11"/>
        <v>4.3777558008088944</v>
      </c>
    </row>
    <row r="18" spans="2:233" x14ac:dyDescent="0.25">
      <c r="B18" s="1">
        <f t="shared" si="13"/>
        <v>14</v>
      </c>
      <c r="C18" s="78"/>
      <c r="D18" s="31">
        <v>3</v>
      </c>
      <c r="E18" s="31">
        <v>1</v>
      </c>
      <c r="F18" s="31">
        <v>0</v>
      </c>
      <c r="G18" s="31">
        <v>3852</v>
      </c>
      <c r="H18" s="31">
        <v>4199</v>
      </c>
      <c r="I18" s="32">
        <v>-0.17349999999999999</v>
      </c>
      <c r="J18" s="32">
        <v>0.17549999999999999</v>
      </c>
      <c r="K18" s="32">
        <v>0.19850000000000001</v>
      </c>
      <c r="L18" s="5">
        <v>19.965334445478454</v>
      </c>
      <c r="M18" s="5">
        <v>3.4101916159435595</v>
      </c>
      <c r="N18" s="5">
        <v>6.7600469198275821</v>
      </c>
      <c r="O18" s="5">
        <v>7.7197967628949773E-2</v>
      </c>
      <c r="P18" s="5">
        <v>4.2562684100881789</v>
      </c>
      <c r="Q18" s="5">
        <v>1</v>
      </c>
      <c r="R18" s="5">
        <v>-4.6660939244311193</v>
      </c>
      <c r="S18" s="5">
        <v>1</v>
      </c>
      <c r="T18" s="5">
        <v>1.7381700867213852</v>
      </c>
      <c r="U18" s="5">
        <v>1</v>
      </c>
      <c r="V18" s="5">
        <v>-5.4526394238384686E-2</v>
      </c>
      <c r="W18" s="5">
        <v>1</v>
      </c>
      <c r="Y18" s="1">
        <f t="shared" si="14"/>
        <v>14</v>
      </c>
      <c r="Z18" s="78"/>
      <c r="AA18" s="31">
        <v>6</v>
      </c>
      <c r="AB18" s="31">
        <v>1</v>
      </c>
      <c r="AC18" s="31">
        <v>1</v>
      </c>
      <c r="AD18" s="31">
        <v>5526</v>
      </c>
      <c r="AE18" s="31">
        <v>5731</v>
      </c>
      <c r="AF18" s="32">
        <v>-0.10249999999999999</v>
      </c>
      <c r="AG18" s="32">
        <v>0.36749999999999999</v>
      </c>
      <c r="AH18" s="32">
        <v>0.17399999999999999</v>
      </c>
      <c r="AI18" s="5">
        <v>11.959980309435092</v>
      </c>
      <c r="AJ18" s="5">
        <v>17.404216415647227</v>
      </c>
      <c r="AK18" s="83"/>
      <c r="AL18" s="5">
        <v>0.47673641435833053</v>
      </c>
      <c r="AM18" s="83"/>
      <c r="AN18" s="83"/>
      <c r="AO18" s="83"/>
      <c r="AP18" s="83"/>
      <c r="AQ18" s="5">
        <v>8.2642205574638457</v>
      </c>
      <c r="AR18" s="5">
        <v>1</v>
      </c>
      <c r="AS18" s="5">
        <v>-0.58792305964580394</v>
      </c>
      <c r="AT18" s="5">
        <v>1</v>
      </c>
      <c r="AV18" s="1">
        <f t="shared" si="15"/>
        <v>14</v>
      </c>
      <c r="AW18" s="78"/>
      <c r="AX18" s="3">
        <v>2</v>
      </c>
      <c r="AY18" s="31">
        <v>1</v>
      </c>
      <c r="AZ18" s="31">
        <v>1</v>
      </c>
      <c r="BA18" s="31">
        <v>4402</v>
      </c>
      <c r="BB18" s="31">
        <v>4403</v>
      </c>
      <c r="BC18" s="32">
        <v>-5.0000000000000001E-4</v>
      </c>
      <c r="BD18" s="32">
        <v>0.16750000000000001</v>
      </c>
      <c r="BE18" s="32">
        <v>0.16700000000000001</v>
      </c>
      <c r="BF18" s="5">
        <v>4.7060441963224813</v>
      </c>
      <c r="BG18" s="5">
        <v>9.2845254549593115</v>
      </c>
      <c r="BH18" s="5">
        <v>4.6588457201586371</v>
      </c>
      <c r="BI18" s="5">
        <v>2.9557988565444964</v>
      </c>
      <c r="BJ18" s="5">
        <v>5.937676519386093</v>
      </c>
      <c r="BK18" s="5">
        <v>1</v>
      </c>
      <c r="BL18" s="5">
        <v>0</v>
      </c>
      <c r="BM18" s="5">
        <v>0</v>
      </c>
      <c r="BN18" s="5">
        <v>4.5715511919108165</v>
      </c>
      <c r="BO18" s="5">
        <v>1</v>
      </c>
      <c r="BP18" s="5">
        <v>0</v>
      </c>
      <c r="BQ18" s="5">
        <v>0</v>
      </c>
      <c r="BS18" s="1">
        <f t="shared" si="16"/>
        <v>14</v>
      </c>
      <c r="BT18" s="78"/>
      <c r="BU18" s="31">
        <v>3</v>
      </c>
      <c r="BV18" s="31">
        <v>1</v>
      </c>
      <c r="BW18" s="31">
        <v>1</v>
      </c>
      <c r="BX18" s="31">
        <v>5177</v>
      </c>
      <c r="BY18" s="31">
        <v>5252</v>
      </c>
      <c r="BZ18" s="32">
        <v>-3.7499999999999999E-2</v>
      </c>
      <c r="CA18" s="32">
        <v>0.30649999999999999</v>
      </c>
      <c r="CB18" s="32">
        <v>0.38800000000000001</v>
      </c>
      <c r="CC18" s="5">
        <v>20.085331529628913</v>
      </c>
      <c r="CD18" s="5">
        <v>14.232930770031489</v>
      </c>
      <c r="CE18" s="5">
        <v>2.1718094865896154</v>
      </c>
      <c r="CF18" s="5">
        <v>2.8606486512173359</v>
      </c>
      <c r="CG18" s="5">
        <v>9.3220995800316313</v>
      </c>
      <c r="CH18" s="5">
        <v>1</v>
      </c>
      <c r="CI18" s="5">
        <v>-1.4090668576154066</v>
      </c>
      <c r="CJ18" s="5">
        <v>1</v>
      </c>
      <c r="CK18" s="5">
        <v>10.809264611624094</v>
      </c>
      <c r="CL18" s="5">
        <v>1</v>
      </c>
      <c r="CM18" s="5">
        <v>-1.3177132629887773</v>
      </c>
      <c r="CN18" s="5">
        <v>1</v>
      </c>
      <c r="CP18" s="1">
        <f t="shared" si="17"/>
        <v>14</v>
      </c>
      <c r="CQ18" s="79"/>
      <c r="CR18" s="31">
        <v>12</v>
      </c>
      <c r="CS18" s="31">
        <v>1</v>
      </c>
      <c r="CT18" s="31">
        <v>1</v>
      </c>
      <c r="CU18" s="31">
        <v>2571</v>
      </c>
      <c r="CV18" s="31">
        <v>2194</v>
      </c>
      <c r="CW18" s="32">
        <v>0.1885</v>
      </c>
      <c r="CX18" s="32">
        <v>0.247</v>
      </c>
      <c r="CY18" s="5">
        <v>0.5655</v>
      </c>
      <c r="CZ18" s="5">
        <v>19.967486919796929</v>
      </c>
      <c r="DA18" s="5">
        <v>17.982342699898076</v>
      </c>
      <c r="DB18" s="5">
        <v>2.1920424171895552</v>
      </c>
      <c r="DC18" s="5">
        <v>1.1198963229044612</v>
      </c>
      <c r="DD18" s="5">
        <v>8.7623725740613754</v>
      </c>
      <c r="DE18" s="5">
        <v>1</v>
      </c>
      <c r="DF18" s="5">
        <v>0</v>
      </c>
      <c r="DG18" s="5">
        <v>0</v>
      </c>
      <c r="DH18" s="5">
        <v>16.204120289604987</v>
      </c>
      <c r="DI18" s="5">
        <v>1</v>
      </c>
      <c r="DJ18" s="5">
        <v>0</v>
      </c>
      <c r="DK18" s="33">
        <v>0</v>
      </c>
      <c r="DM18" s="1">
        <f t="shared" si="18"/>
        <v>14</v>
      </c>
      <c r="DN18" s="78"/>
      <c r="DO18" s="31">
        <v>6</v>
      </c>
      <c r="DP18" s="31">
        <v>1</v>
      </c>
      <c r="DQ18" s="31">
        <v>1</v>
      </c>
      <c r="DR18" s="31">
        <v>3660</v>
      </c>
      <c r="DS18" s="31">
        <v>3335</v>
      </c>
      <c r="DT18" s="32">
        <v>0.16250000000000001</v>
      </c>
      <c r="DU18" s="32">
        <v>0.14549999999999999</v>
      </c>
      <c r="DV18" s="32">
        <v>0.38350000000000001</v>
      </c>
      <c r="DW18" s="5">
        <v>7.4298863825796495</v>
      </c>
      <c r="DX18" s="5">
        <v>17.165465115887176</v>
      </c>
      <c r="DY18" s="5">
        <v>3.4812263557761991</v>
      </c>
      <c r="DZ18" s="5">
        <v>2.5188018924706173</v>
      </c>
      <c r="EA18" s="5">
        <v>5.061376961596646</v>
      </c>
      <c r="EB18" s="5">
        <v>1</v>
      </c>
      <c r="EC18" s="5">
        <v>0</v>
      </c>
      <c r="ED18" s="5">
        <v>0</v>
      </c>
      <c r="EE18" s="5">
        <v>6.6698547230693048</v>
      </c>
      <c r="EF18" s="5">
        <v>1</v>
      </c>
      <c r="EG18" s="5">
        <v>0</v>
      </c>
      <c r="EH18" s="33">
        <v>0</v>
      </c>
      <c r="EJ18" s="1">
        <f t="shared" si="19"/>
        <v>14</v>
      </c>
      <c r="EK18" s="79"/>
      <c r="EL18" s="31">
        <v>10</v>
      </c>
      <c r="EM18" s="31">
        <v>1</v>
      </c>
      <c r="EN18" s="31">
        <v>1</v>
      </c>
      <c r="EO18" s="31">
        <v>4276</v>
      </c>
      <c r="EP18" s="31">
        <v>3988</v>
      </c>
      <c r="EQ18" s="32">
        <v>0.14399999999999999</v>
      </c>
      <c r="ER18" s="32">
        <v>0.13900000000000001</v>
      </c>
      <c r="ES18" s="32">
        <v>0.35299999999999998</v>
      </c>
      <c r="ET18" s="5">
        <v>9.9563461533489441</v>
      </c>
      <c r="EU18" s="5">
        <v>15.821025319972131</v>
      </c>
      <c r="EV18" s="5">
        <v>2.9195685897045469</v>
      </c>
      <c r="EW18" s="5">
        <v>4.8288257068181792</v>
      </c>
      <c r="EX18" s="5">
        <v>4.031969097665856</v>
      </c>
      <c r="EY18" s="5">
        <v>1</v>
      </c>
      <c r="EZ18" s="5">
        <v>0</v>
      </c>
      <c r="FA18" s="5">
        <v>0</v>
      </c>
      <c r="FB18" s="5">
        <v>9.6623814083428776</v>
      </c>
      <c r="FC18" s="5">
        <v>1</v>
      </c>
      <c r="FD18" s="5">
        <v>-0.96924585720994638</v>
      </c>
      <c r="FE18" s="5">
        <v>1</v>
      </c>
      <c r="FG18" s="1">
        <f t="shared" si="20"/>
        <v>14</v>
      </c>
      <c r="FH18" s="78"/>
      <c r="FI18" s="31">
        <v>10</v>
      </c>
      <c r="FJ18" s="31">
        <v>1</v>
      </c>
      <c r="FK18" s="31">
        <v>1</v>
      </c>
      <c r="FL18" s="31">
        <v>2780</v>
      </c>
      <c r="FM18" s="31">
        <v>2772</v>
      </c>
      <c r="FN18" s="32">
        <v>4.0000000000000001E-3</v>
      </c>
      <c r="FO18" s="32">
        <v>0.36599999999999999</v>
      </c>
      <c r="FP18" s="32">
        <v>0.30549999999999999</v>
      </c>
      <c r="FQ18" s="5">
        <v>12.294432578659219</v>
      </c>
      <c r="FR18" s="5">
        <v>26.62660595159533</v>
      </c>
      <c r="FS18" s="5">
        <v>1.1796366462757126</v>
      </c>
      <c r="FT18" s="5">
        <v>1.5457040028914768</v>
      </c>
      <c r="FU18" s="5">
        <v>7.7165115781542886</v>
      </c>
      <c r="FV18" s="5">
        <v>1</v>
      </c>
      <c r="FW18" s="5">
        <v>-2.3196538900804111E-2</v>
      </c>
      <c r="FX18" s="5">
        <v>1</v>
      </c>
      <c r="FY18" s="5">
        <v>5.6535554276905895</v>
      </c>
      <c r="FZ18" s="5">
        <v>1</v>
      </c>
      <c r="GA18" s="5">
        <v>-5.0667509773721813</v>
      </c>
      <c r="GB18" s="5">
        <v>1</v>
      </c>
      <c r="GG18" s="10" t="s">
        <v>21</v>
      </c>
      <c r="GH18" s="10" t="s">
        <v>22</v>
      </c>
      <c r="GK18" s="14" t="str">
        <f t="shared" ref="GK18:GM18" si="44">GK4</f>
        <v>Impulse_APA_Pad1</v>
      </c>
      <c r="GL18" s="14" t="str">
        <f t="shared" si="44"/>
        <v>Impulse_APA_Pad2</v>
      </c>
      <c r="GM18" s="14" t="str">
        <f t="shared" si="44"/>
        <v>Impulse_Fx_Pad1_pos</v>
      </c>
      <c r="GN18" s="14" t="str">
        <f>GP4</f>
        <v>Impulse_Fx_Pad1_neg</v>
      </c>
      <c r="GO18" s="14" t="str">
        <f>GS4</f>
        <v>Impulse_Fx_Pad2_pos</v>
      </c>
      <c r="GP18" s="14" t="str">
        <f>GV4</f>
        <v>Impulse_Fx_Pad2_neg</v>
      </c>
      <c r="GQ18" s="14"/>
      <c r="GR18" s="14"/>
      <c r="GT18" s="14"/>
      <c r="GU18" s="14"/>
      <c r="GW18" s="14"/>
      <c r="GX18" s="14"/>
      <c r="HA18" s="25" t="s">
        <v>54</v>
      </c>
      <c r="HB18" s="10">
        <v>1</v>
      </c>
      <c r="HC18" s="26">
        <f>EQ98</f>
        <v>9.4833333333333325E-2</v>
      </c>
      <c r="HD18" s="26">
        <f t="shared" si="5"/>
        <v>9.4833333333333325E-2</v>
      </c>
      <c r="HE18" s="26">
        <f>EQ100</f>
        <v>24</v>
      </c>
      <c r="HF18" s="26">
        <v>64</v>
      </c>
      <c r="HG18" s="39">
        <f t="shared" si="6"/>
        <v>0.375</v>
      </c>
      <c r="HH18" s="26">
        <f t="shared" si="37"/>
        <v>0.2121171875</v>
      </c>
      <c r="HI18" s="26">
        <f t="shared" si="38"/>
        <v>15.351523149766491</v>
      </c>
      <c r="HJ18" s="26">
        <f t="shared" si="27"/>
        <v>4.2326579536909321</v>
      </c>
      <c r="HK18" s="26">
        <f t="shared" si="28"/>
        <v>5.2872384931566483</v>
      </c>
      <c r="HL18" s="26">
        <f t="shared" si="28"/>
        <v>64</v>
      </c>
      <c r="HM18" s="26">
        <f t="shared" si="28"/>
        <v>0</v>
      </c>
      <c r="HN18" s="26">
        <f t="shared" si="29"/>
        <v>-0.8323739939688195</v>
      </c>
      <c r="HO18" s="26">
        <f t="shared" si="30"/>
        <v>27</v>
      </c>
      <c r="HP18" s="26">
        <v>64</v>
      </c>
      <c r="HQ18" s="39">
        <f t="shared" si="9"/>
        <v>0.421875</v>
      </c>
      <c r="HR18" s="26">
        <f t="shared" si="31"/>
        <v>37</v>
      </c>
      <c r="HS18" s="26">
        <v>64</v>
      </c>
      <c r="HT18" s="39">
        <f t="shared" si="10"/>
        <v>0.578125</v>
      </c>
      <c r="HU18" s="27">
        <v>0.5</v>
      </c>
      <c r="HV18" s="39">
        <v>0.5</v>
      </c>
      <c r="HW18" s="39">
        <v>0.5</v>
      </c>
      <c r="HX18" s="40">
        <v>32</v>
      </c>
      <c r="HY18" s="26">
        <f t="shared" si="11"/>
        <v>4.4548644991878286</v>
      </c>
    </row>
    <row r="19" spans="2:233" x14ac:dyDescent="0.25">
      <c r="B19" s="1">
        <f t="shared" si="13"/>
        <v>15</v>
      </c>
      <c r="C19" s="78"/>
      <c r="D19" s="31">
        <v>5</v>
      </c>
      <c r="E19" s="31">
        <v>1</v>
      </c>
      <c r="F19" s="31">
        <v>0</v>
      </c>
      <c r="G19" s="31">
        <v>10119</v>
      </c>
      <c r="H19" s="31">
        <v>10198</v>
      </c>
      <c r="I19" s="32">
        <v>-3.95E-2</v>
      </c>
      <c r="J19" s="32">
        <v>0.28149999999999997</v>
      </c>
      <c r="K19" s="32">
        <v>0.2185</v>
      </c>
      <c r="L19" s="5">
        <v>17.393058193978451</v>
      </c>
      <c r="M19" s="5">
        <v>9.9763552949779921</v>
      </c>
      <c r="N19" s="5">
        <v>6.0161755045281886</v>
      </c>
      <c r="O19" s="5">
        <v>0.57718924908815916</v>
      </c>
      <c r="P19" s="5">
        <v>6.3423027742359279</v>
      </c>
      <c r="Q19" s="5">
        <v>1</v>
      </c>
      <c r="R19" s="5">
        <v>-6.636762462524084</v>
      </c>
      <c r="S19" s="5">
        <v>1</v>
      </c>
      <c r="T19" s="5">
        <v>8.6008101074448113</v>
      </c>
      <c r="U19" s="5">
        <v>1</v>
      </c>
      <c r="V19" s="5">
        <v>0</v>
      </c>
      <c r="W19" s="5">
        <v>0</v>
      </c>
      <c r="Y19" s="1">
        <f t="shared" si="14"/>
        <v>15</v>
      </c>
      <c r="Z19" s="78"/>
      <c r="AA19" s="31">
        <v>7</v>
      </c>
      <c r="AB19" s="31">
        <v>1</v>
      </c>
      <c r="AC19" s="31">
        <v>1</v>
      </c>
      <c r="AD19" s="31">
        <v>7097</v>
      </c>
      <c r="AE19" s="31">
        <v>7087</v>
      </c>
      <c r="AF19" s="32">
        <v>5.0000000000000001E-3</v>
      </c>
      <c r="AG19" s="32">
        <v>0.22550000000000001</v>
      </c>
      <c r="AH19" s="32">
        <v>0.44500000000000001</v>
      </c>
      <c r="AI19" s="5">
        <v>19.027536045289054</v>
      </c>
      <c r="AJ19" s="5">
        <v>13.272175739031232</v>
      </c>
      <c r="AK19" s="83"/>
      <c r="AL19" s="5">
        <v>0.88853783496845107</v>
      </c>
      <c r="AM19" s="83"/>
      <c r="AN19" s="83"/>
      <c r="AO19" s="83"/>
      <c r="AP19" s="83"/>
      <c r="AQ19" s="5">
        <v>4.9763077824441391</v>
      </c>
      <c r="AR19" s="5">
        <v>1</v>
      </c>
      <c r="AS19" s="5">
        <v>-0.58944420932034014</v>
      </c>
      <c r="AT19" s="5">
        <v>1</v>
      </c>
      <c r="AV19" s="1">
        <f t="shared" si="15"/>
        <v>15</v>
      </c>
      <c r="AW19" s="78"/>
      <c r="AX19" s="3">
        <v>3</v>
      </c>
      <c r="AY19" s="31">
        <v>1</v>
      </c>
      <c r="AZ19" s="31">
        <v>1</v>
      </c>
      <c r="BA19" s="31">
        <v>4739</v>
      </c>
      <c r="BB19" s="31">
        <v>4319</v>
      </c>
      <c r="BC19" s="32">
        <v>0.21</v>
      </c>
      <c r="BD19" s="32">
        <v>0.189</v>
      </c>
      <c r="BE19" s="32">
        <v>0.40649999999999997</v>
      </c>
      <c r="BF19" s="5">
        <v>6.0387089706744286</v>
      </c>
      <c r="BG19" s="5">
        <v>11.571653730093876</v>
      </c>
      <c r="BH19" s="5">
        <v>3.8007065039300429</v>
      </c>
      <c r="BI19" s="5">
        <v>0.96674589231418906</v>
      </c>
      <c r="BJ19" s="5">
        <v>6.6446003114713577</v>
      </c>
      <c r="BK19" s="5">
        <v>1</v>
      </c>
      <c r="BL19" s="5">
        <v>0</v>
      </c>
      <c r="BM19" s="5">
        <v>0</v>
      </c>
      <c r="BN19" s="5">
        <v>9.6999305010544958</v>
      </c>
      <c r="BO19" s="5">
        <v>1</v>
      </c>
      <c r="BP19" s="5">
        <v>0</v>
      </c>
      <c r="BQ19" s="5">
        <v>0</v>
      </c>
      <c r="BS19" s="1">
        <f t="shared" si="16"/>
        <v>15</v>
      </c>
      <c r="BT19" s="78"/>
      <c r="BU19" s="31">
        <v>4</v>
      </c>
      <c r="BV19" s="31">
        <v>1</v>
      </c>
      <c r="BW19" s="31">
        <v>1</v>
      </c>
      <c r="BX19" s="31">
        <v>5109</v>
      </c>
      <c r="BY19" s="31">
        <v>5172</v>
      </c>
      <c r="BZ19" s="32">
        <v>-3.15E-2</v>
      </c>
      <c r="CA19" s="32">
        <v>0.52100000000000002</v>
      </c>
      <c r="CB19" s="32">
        <v>0.39950000000000002</v>
      </c>
      <c r="CC19" s="5">
        <v>5.6287943054999205</v>
      </c>
      <c r="CD19" s="5">
        <v>29.852973521782626</v>
      </c>
      <c r="CE19" s="5">
        <v>7.4027086170807707E-2</v>
      </c>
      <c r="CF19" s="5">
        <v>-0.21808048518403597</v>
      </c>
      <c r="CG19" s="5">
        <v>1.1068948712636002</v>
      </c>
      <c r="CH19" s="5">
        <v>1</v>
      </c>
      <c r="CI19" s="5">
        <v>0</v>
      </c>
      <c r="CJ19" s="5">
        <v>0</v>
      </c>
      <c r="CK19" s="5">
        <v>2.2899153053733303</v>
      </c>
      <c r="CL19" s="5">
        <v>1</v>
      </c>
      <c r="CM19" s="5">
        <v>-1.9484166257451589</v>
      </c>
      <c r="CN19" s="5">
        <v>1</v>
      </c>
      <c r="CP19" s="1">
        <f t="shared" si="17"/>
        <v>15</v>
      </c>
      <c r="CQ19" s="77" t="s">
        <v>61</v>
      </c>
      <c r="CR19" s="31">
        <v>2</v>
      </c>
      <c r="CS19" s="31">
        <v>1</v>
      </c>
      <c r="CT19" s="31">
        <v>1</v>
      </c>
      <c r="CU19" s="31">
        <v>3187</v>
      </c>
      <c r="CV19" s="31">
        <v>2678</v>
      </c>
      <c r="CW19" s="32">
        <v>0.2545</v>
      </c>
      <c r="CX19" s="32">
        <v>0.21</v>
      </c>
      <c r="CY19" s="32">
        <v>0.45850000000000002</v>
      </c>
      <c r="CZ19" s="5">
        <v>10.582144351774929</v>
      </c>
      <c r="DA19" s="5">
        <v>16.249681946514446</v>
      </c>
      <c r="DB19" s="5">
        <v>4.9746323274742738E-2</v>
      </c>
      <c r="DC19" s="5">
        <v>0.98638856192939028</v>
      </c>
      <c r="DD19" s="5">
        <v>3.1379647066486487</v>
      </c>
      <c r="DE19" s="5">
        <v>1</v>
      </c>
      <c r="DF19" s="5">
        <v>0</v>
      </c>
      <c r="DG19" s="5">
        <v>0</v>
      </c>
      <c r="DH19" s="5">
        <v>6.9080309025958355</v>
      </c>
      <c r="DI19" s="5">
        <v>1</v>
      </c>
      <c r="DJ19" s="5">
        <v>0</v>
      </c>
      <c r="DK19" s="33">
        <v>0</v>
      </c>
      <c r="DM19" s="1">
        <f t="shared" si="18"/>
        <v>15</v>
      </c>
      <c r="DN19" s="78"/>
      <c r="DO19" s="31">
        <v>7</v>
      </c>
      <c r="DP19" s="31">
        <v>1</v>
      </c>
      <c r="DQ19" s="31">
        <v>1</v>
      </c>
      <c r="DR19" s="31">
        <v>3809</v>
      </c>
      <c r="DS19" s="31">
        <v>3920</v>
      </c>
      <c r="DT19" s="32">
        <v>-5.5500000000000001E-2</v>
      </c>
      <c r="DU19" s="32">
        <v>0.35749999999999998</v>
      </c>
      <c r="DV19" s="32">
        <v>0.30599999999999999</v>
      </c>
      <c r="DW19" s="5">
        <v>12.736018801899442</v>
      </c>
      <c r="DX19" s="5">
        <v>23.762971791400567</v>
      </c>
      <c r="DY19" s="5">
        <v>4.5240297225278159</v>
      </c>
      <c r="DZ19" s="5">
        <v>4.5070088543822679</v>
      </c>
      <c r="EA19" s="5">
        <v>12.652812558201832</v>
      </c>
      <c r="EB19" s="5">
        <v>1</v>
      </c>
      <c r="EC19" s="5">
        <v>0</v>
      </c>
      <c r="ED19" s="5">
        <v>0</v>
      </c>
      <c r="EE19" s="5">
        <v>7.7757502194914574</v>
      </c>
      <c r="EF19" s="5">
        <v>1</v>
      </c>
      <c r="EG19" s="5">
        <v>-2.0128471096463256</v>
      </c>
      <c r="EH19" s="33">
        <v>1</v>
      </c>
      <c r="EJ19" s="1">
        <f t="shared" si="19"/>
        <v>15</v>
      </c>
      <c r="EK19" s="77" t="s">
        <v>58</v>
      </c>
      <c r="EL19" s="31">
        <v>3</v>
      </c>
      <c r="EM19" s="31">
        <v>1</v>
      </c>
      <c r="EN19" s="31">
        <v>1</v>
      </c>
      <c r="EO19" s="31">
        <v>8913</v>
      </c>
      <c r="EP19" s="31">
        <v>8972</v>
      </c>
      <c r="EQ19" s="32">
        <v>-2.9499999999999998E-2</v>
      </c>
      <c r="ER19" s="32">
        <v>0.38100000000000001</v>
      </c>
      <c r="ES19" s="32">
        <v>0.2235</v>
      </c>
      <c r="ET19" s="5">
        <v>15.863926377067438</v>
      </c>
      <c r="EU19" s="5">
        <v>21.011427923114947</v>
      </c>
      <c r="EV19" s="5">
        <v>5.1270152120398524</v>
      </c>
      <c r="EW19" s="5">
        <v>5.6176967702603786</v>
      </c>
      <c r="EX19" s="5">
        <v>5.0841595177652303</v>
      </c>
      <c r="EY19" s="5">
        <v>1</v>
      </c>
      <c r="EZ19" s="5">
        <v>-3.6057488889301208</v>
      </c>
      <c r="FA19" s="5">
        <v>1</v>
      </c>
      <c r="FB19" s="5">
        <v>7.8407000295917051</v>
      </c>
      <c r="FC19" s="5">
        <v>1</v>
      </c>
      <c r="FD19" s="5">
        <v>-0.5759436227714515</v>
      </c>
      <c r="FE19" s="5">
        <v>1</v>
      </c>
      <c r="FG19" s="1">
        <f t="shared" si="20"/>
        <v>15</v>
      </c>
      <c r="FH19" s="79"/>
      <c r="FI19" s="31">
        <v>11</v>
      </c>
      <c r="FJ19" s="31">
        <v>1</v>
      </c>
      <c r="FK19" s="31">
        <v>1</v>
      </c>
      <c r="FL19" s="31">
        <v>2288</v>
      </c>
      <c r="FM19" s="31">
        <v>2003</v>
      </c>
      <c r="FN19" s="32">
        <v>0.14249999999999999</v>
      </c>
      <c r="FO19" s="32">
        <v>0.1835</v>
      </c>
      <c r="FP19" s="32">
        <v>0.314</v>
      </c>
      <c r="FQ19" s="5">
        <v>3.5225731829750599</v>
      </c>
      <c r="FR19" s="5">
        <v>22.802855292119016</v>
      </c>
      <c r="FS19" s="5">
        <v>-1.1395983651335402</v>
      </c>
      <c r="FT19" s="5">
        <v>2.4043633180559851</v>
      </c>
      <c r="FU19" s="5">
        <v>0.31004759535232923</v>
      </c>
      <c r="FV19" s="5">
        <v>1</v>
      </c>
      <c r="FW19" s="5">
        <v>-0.4266779248195503</v>
      </c>
      <c r="FX19" s="5">
        <v>1</v>
      </c>
      <c r="FY19" s="5">
        <v>2.4566678318499791</v>
      </c>
      <c r="FZ19" s="5">
        <v>1</v>
      </c>
      <c r="GA19" s="5">
        <v>-0.24555688829283948</v>
      </c>
      <c r="GB19" s="5">
        <v>1</v>
      </c>
      <c r="GG19" s="10">
        <v>39.4</v>
      </c>
      <c r="GH19" s="10">
        <v>45</v>
      </c>
      <c r="GI19" s="10">
        <f>GG19*9.81</f>
        <v>386.51400000000001</v>
      </c>
      <c r="GJ19" s="10">
        <f>GH19*9.81</f>
        <v>441.45000000000005</v>
      </c>
      <c r="GK19" s="26">
        <f>GK5/GI19</f>
        <v>1.1338571909170449E-2</v>
      </c>
      <c r="GL19" s="26">
        <f>GL5/GJ19</f>
        <v>2.5567473123361112E-3</v>
      </c>
      <c r="GM19" s="26">
        <f>GM5/GI19</f>
        <v>1.3094546363598178E-2</v>
      </c>
      <c r="GN19" s="26">
        <f t="shared" ref="GN19:GN26" si="45">GP5/GI19</f>
        <v>-7.4279219615904848E-3</v>
      </c>
      <c r="GO19" s="26">
        <f t="shared" ref="GO19:GO26" si="46">GS5/GJ19</f>
        <v>1.2045737861662884E-2</v>
      </c>
      <c r="GP19" s="26">
        <f t="shared" ref="GP19:GP26" si="47">GV5/GJ19</f>
        <v>-1.374570594218186E-3</v>
      </c>
      <c r="GQ19" s="26"/>
      <c r="GR19" s="26"/>
      <c r="GT19" s="26"/>
      <c r="GU19" s="26"/>
      <c r="GW19" s="26"/>
      <c r="GX19" s="26"/>
      <c r="HA19" s="25" t="s">
        <v>55</v>
      </c>
      <c r="HB19" s="10">
        <v>1</v>
      </c>
      <c r="HC19" s="26">
        <f>FN98</f>
        <v>9.5741379310344821E-2</v>
      </c>
      <c r="HD19" s="26">
        <f t="shared" si="5"/>
        <v>9.5741379310344821E-2</v>
      </c>
      <c r="HE19" s="26">
        <f>FN100</f>
        <v>29</v>
      </c>
      <c r="HF19" s="26">
        <v>44</v>
      </c>
      <c r="HG19" s="39">
        <f t="shared" si="6"/>
        <v>0.65909090909090906</v>
      </c>
      <c r="HH19" s="26">
        <f t="shared" si="37"/>
        <v>0.28905681818181805</v>
      </c>
      <c r="HI19" s="26">
        <f t="shared" si="38"/>
        <v>18.21168055691756</v>
      </c>
      <c r="HJ19" s="26">
        <f t="shared" si="27"/>
        <v>1.252760350147766</v>
      </c>
      <c r="HK19" s="26">
        <f t="shared" si="28"/>
        <v>3.3429266335688483</v>
      </c>
      <c r="HL19" s="26">
        <f t="shared" si="28"/>
        <v>44</v>
      </c>
      <c r="HM19" s="26">
        <f t="shared" si="28"/>
        <v>0</v>
      </c>
      <c r="HN19" s="26">
        <f t="shared" si="29"/>
        <v>-1.1538884565705103</v>
      </c>
      <c r="HO19" s="26">
        <f t="shared" si="30"/>
        <v>33</v>
      </c>
      <c r="HP19" s="26">
        <v>44</v>
      </c>
      <c r="HQ19" s="39">
        <f t="shared" si="9"/>
        <v>0.75</v>
      </c>
      <c r="HR19" s="26">
        <f t="shared" si="31"/>
        <v>11</v>
      </c>
      <c r="HS19" s="26">
        <v>44</v>
      </c>
      <c r="HT19" s="39">
        <f t="shared" si="10"/>
        <v>0.25</v>
      </c>
      <c r="HU19" s="27">
        <v>0.62790697674418605</v>
      </c>
      <c r="HV19" s="39">
        <v>0.62790697674418605</v>
      </c>
      <c r="HW19" s="39">
        <v>0.37209302325581395</v>
      </c>
      <c r="HX19" s="40">
        <v>27</v>
      </c>
      <c r="HY19" s="26">
        <f t="shared" si="11"/>
        <v>2.1890381769983378</v>
      </c>
    </row>
    <row r="20" spans="2:233" x14ac:dyDescent="0.25">
      <c r="B20" s="1">
        <f t="shared" si="13"/>
        <v>16</v>
      </c>
      <c r="C20" s="78"/>
      <c r="D20" s="31">
        <v>7</v>
      </c>
      <c r="E20" s="31">
        <v>1</v>
      </c>
      <c r="F20" s="31">
        <v>0</v>
      </c>
      <c r="G20" s="31">
        <v>10501</v>
      </c>
      <c r="H20" s="31">
        <v>10355</v>
      </c>
      <c r="I20" s="32">
        <v>7.2999999999999995E-2</v>
      </c>
      <c r="J20" s="32">
        <v>0.22700000000000001</v>
      </c>
      <c r="K20" s="32">
        <v>0.35149999999999998</v>
      </c>
      <c r="L20" s="5">
        <v>6.6875865072114378</v>
      </c>
      <c r="M20" s="5">
        <v>18.717175193981799</v>
      </c>
      <c r="N20" s="5">
        <v>-0.23210312660698759</v>
      </c>
      <c r="O20" s="5">
        <v>1.0419667676856088</v>
      </c>
      <c r="P20" s="5">
        <v>0.51237725680052748</v>
      </c>
      <c r="Q20" s="5">
        <v>1</v>
      </c>
      <c r="R20" s="5">
        <v>-4.6639420756960627E-2</v>
      </c>
      <c r="S20" s="5">
        <v>1</v>
      </c>
      <c r="T20" s="5">
        <v>6.0073678854476187</v>
      </c>
      <c r="U20" s="5">
        <v>1</v>
      </c>
      <c r="V20" s="5">
        <v>-1.4105072263299756</v>
      </c>
      <c r="W20" s="5">
        <v>1</v>
      </c>
      <c r="Y20" s="1">
        <f t="shared" si="14"/>
        <v>16</v>
      </c>
      <c r="Z20" s="78"/>
      <c r="AA20" s="31">
        <v>8</v>
      </c>
      <c r="AB20" s="31">
        <v>1</v>
      </c>
      <c r="AC20" s="31">
        <v>1</v>
      </c>
      <c r="AD20" s="31">
        <v>2522</v>
      </c>
      <c r="AE20" s="31">
        <v>2205</v>
      </c>
      <c r="AF20" s="32">
        <v>0.1585</v>
      </c>
      <c r="AG20" s="32">
        <v>0.21249999999999999</v>
      </c>
      <c r="AH20" s="32">
        <v>0.24349999999999999</v>
      </c>
      <c r="AI20" s="5">
        <v>7.1074096320335132</v>
      </c>
      <c r="AJ20" s="5">
        <v>15.957812003914393</v>
      </c>
      <c r="AK20" s="83"/>
      <c r="AL20" s="5">
        <v>1.3348375011071334</v>
      </c>
      <c r="AM20" s="83"/>
      <c r="AN20" s="83"/>
      <c r="AO20" s="83"/>
      <c r="AP20" s="83"/>
      <c r="AQ20" s="5">
        <v>1.6112508166742991</v>
      </c>
      <c r="AR20" s="5">
        <v>1</v>
      </c>
      <c r="AS20" s="5">
        <v>-0.1201368563095544</v>
      </c>
      <c r="AT20" s="5">
        <v>1</v>
      </c>
      <c r="AV20" s="1">
        <f t="shared" si="15"/>
        <v>16</v>
      </c>
      <c r="AW20" s="78"/>
      <c r="AX20" s="3">
        <v>4</v>
      </c>
      <c r="AY20" s="31">
        <v>1</v>
      </c>
      <c r="AZ20" s="31">
        <v>1</v>
      </c>
      <c r="BA20" s="31">
        <v>4487</v>
      </c>
      <c r="BB20" s="31">
        <v>4302</v>
      </c>
      <c r="BC20" s="32">
        <v>9.2499999999999999E-2</v>
      </c>
      <c r="BD20" s="32">
        <v>0.17549999999999999</v>
      </c>
      <c r="BE20" s="32">
        <v>0.27900000000000003</v>
      </c>
      <c r="BF20" s="5">
        <v>8.2774398338010826</v>
      </c>
      <c r="BG20" s="5">
        <v>9.8305901550402233</v>
      </c>
      <c r="BH20" s="5">
        <v>1.4340096845505217</v>
      </c>
      <c r="BI20" s="5">
        <v>3.2003845264759505</v>
      </c>
      <c r="BJ20" s="5">
        <v>6.194645393355918</v>
      </c>
      <c r="BK20" s="5">
        <v>1</v>
      </c>
      <c r="BL20" s="5">
        <v>0</v>
      </c>
      <c r="BM20" s="5">
        <v>0</v>
      </c>
      <c r="BN20" s="5">
        <v>7.2941950178253991</v>
      </c>
      <c r="BO20" s="5">
        <v>1</v>
      </c>
      <c r="BP20" s="5">
        <v>0</v>
      </c>
      <c r="BQ20" s="5">
        <v>0</v>
      </c>
      <c r="BS20" s="1">
        <f t="shared" si="16"/>
        <v>16</v>
      </c>
      <c r="BT20" s="78"/>
      <c r="BU20" s="31">
        <v>7</v>
      </c>
      <c r="BV20" s="31">
        <v>1</v>
      </c>
      <c r="BW20" s="31">
        <v>1</v>
      </c>
      <c r="BX20" s="31">
        <v>4848</v>
      </c>
      <c r="BY20" s="31">
        <v>4738</v>
      </c>
      <c r="BZ20" s="32">
        <v>5.5E-2</v>
      </c>
      <c r="CA20" s="32">
        <v>0.313</v>
      </c>
      <c r="CB20" s="32">
        <v>0.3175</v>
      </c>
      <c r="CC20" s="5">
        <v>16.634564166153769</v>
      </c>
      <c r="CD20" s="5">
        <v>34.031146993981366</v>
      </c>
      <c r="CE20" s="5">
        <v>2.2691626203008473</v>
      </c>
      <c r="CF20" s="5">
        <v>6.3777209011882263</v>
      </c>
      <c r="CG20" s="5">
        <v>4.384273155715614</v>
      </c>
      <c r="CH20" s="5">
        <v>1</v>
      </c>
      <c r="CI20" s="5">
        <v>-1.3335873068892627</v>
      </c>
      <c r="CJ20" s="5">
        <v>1</v>
      </c>
      <c r="CK20" s="5">
        <v>10.064642151750038</v>
      </c>
      <c r="CL20" s="5">
        <v>1</v>
      </c>
      <c r="CM20" s="5">
        <v>-2.3910841069787128</v>
      </c>
      <c r="CN20" s="5">
        <v>1</v>
      </c>
      <c r="CP20" s="1">
        <f t="shared" si="17"/>
        <v>16</v>
      </c>
      <c r="CQ20" s="78"/>
      <c r="CR20" s="31">
        <v>6</v>
      </c>
      <c r="CS20" s="31">
        <v>1</v>
      </c>
      <c r="CT20" s="31">
        <v>1</v>
      </c>
      <c r="CU20" s="31">
        <v>4407</v>
      </c>
      <c r="CV20" s="31">
        <v>4065</v>
      </c>
      <c r="CW20" s="32">
        <v>0.17100000000000001</v>
      </c>
      <c r="CX20" s="32">
        <v>0.14050000000000001</v>
      </c>
      <c r="CY20" s="32">
        <v>0.40799999999999997</v>
      </c>
      <c r="CZ20" s="5">
        <v>13.013689350598602</v>
      </c>
      <c r="DA20" s="5">
        <v>11.61415476518674</v>
      </c>
      <c r="DB20" s="5">
        <v>5.9363211412731577E-2</v>
      </c>
      <c r="DC20" s="5">
        <v>-8.878873640357153E-2</v>
      </c>
      <c r="DD20" s="5">
        <v>2.8699140674073091</v>
      </c>
      <c r="DE20" s="5">
        <v>1</v>
      </c>
      <c r="DF20" s="5">
        <v>-0.23417151418488136</v>
      </c>
      <c r="DG20" s="5">
        <v>1</v>
      </c>
      <c r="DH20" s="5">
        <v>0.97600598854803733</v>
      </c>
      <c r="DI20" s="5">
        <v>1</v>
      </c>
      <c r="DJ20" s="5">
        <v>0</v>
      </c>
      <c r="DK20" s="33">
        <v>0</v>
      </c>
      <c r="DM20" s="1">
        <f t="shared" si="18"/>
        <v>16</v>
      </c>
      <c r="DN20" s="78"/>
      <c r="DO20" s="31">
        <v>11</v>
      </c>
      <c r="DP20" s="31">
        <v>1</v>
      </c>
      <c r="DQ20" s="31">
        <v>1</v>
      </c>
      <c r="DR20" s="31">
        <v>5286</v>
      </c>
      <c r="DS20" s="31">
        <v>5008</v>
      </c>
      <c r="DT20" s="32">
        <v>0.13900000000000001</v>
      </c>
      <c r="DU20" s="32">
        <v>0.2155</v>
      </c>
      <c r="DV20" s="32">
        <v>0.36449999999999999</v>
      </c>
      <c r="DW20" s="5">
        <v>12.327365048950806</v>
      </c>
      <c r="DX20" s="5">
        <v>17.337173754867226</v>
      </c>
      <c r="DY20" s="5">
        <v>0.40496418592448769</v>
      </c>
      <c r="DZ20" s="5">
        <v>2.8755775934234897</v>
      </c>
      <c r="EA20" s="5">
        <v>7.126580698587091</v>
      </c>
      <c r="EB20" s="5">
        <v>1</v>
      </c>
      <c r="EC20" s="5">
        <v>0</v>
      </c>
      <c r="ED20" s="5">
        <v>0</v>
      </c>
      <c r="EE20" s="5">
        <v>4.9901100319308673</v>
      </c>
      <c r="EF20" s="5">
        <v>1</v>
      </c>
      <c r="EG20" s="5">
        <v>-1.2807041746019723</v>
      </c>
      <c r="EH20" s="33">
        <v>1</v>
      </c>
      <c r="EJ20" s="1">
        <f t="shared" si="19"/>
        <v>16</v>
      </c>
      <c r="EK20" s="78"/>
      <c r="EL20" s="31">
        <v>6</v>
      </c>
      <c r="EM20" s="31">
        <v>1</v>
      </c>
      <c r="EN20" s="31">
        <v>1</v>
      </c>
      <c r="EO20" s="31">
        <v>6659</v>
      </c>
      <c r="EP20" s="31">
        <v>6869</v>
      </c>
      <c r="EQ20" s="32">
        <v>-0.105</v>
      </c>
      <c r="ER20" s="32">
        <v>0.16550000000000001</v>
      </c>
      <c r="ES20" s="32">
        <v>0.17599999999999999</v>
      </c>
      <c r="ET20" s="5">
        <v>10.545602469848996</v>
      </c>
      <c r="EU20" s="5">
        <v>6.5262304527603057</v>
      </c>
      <c r="EV20" s="5">
        <v>2.2293313773034722</v>
      </c>
      <c r="EW20" s="5">
        <v>5.9971172898842164</v>
      </c>
      <c r="EX20" s="5">
        <v>3.2319526073516527</v>
      </c>
      <c r="EY20" s="5">
        <v>1</v>
      </c>
      <c r="EZ20" s="5">
        <v>-5.1523962155004046</v>
      </c>
      <c r="FA20" s="5">
        <v>1</v>
      </c>
      <c r="FB20" s="5">
        <v>1.2846268954415558</v>
      </c>
      <c r="FC20" s="5">
        <v>1</v>
      </c>
      <c r="FD20" s="5">
        <v>-0.10842528050931509</v>
      </c>
      <c r="FE20" s="5">
        <v>1</v>
      </c>
      <c r="FG20" s="1">
        <f t="shared" si="20"/>
        <v>16</v>
      </c>
      <c r="FH20" s="77" t="s">
        <v>61</v>
      </c>
      <c r="FI20" s="3">
        <v>1</v>
      </c>
      <c r="FJ20" s="31">
        <v>1</v>
      </c>
      <c r="FK20" s="31">
        <v>1</v>
      </c>
      <c r="FL20" s="31">
        <v>2339</v>
      </c>
      <c r="FM20" s="31">
        <v>2123</v>
      </c>
      <c r="FN20" s="32">
        <v>0.108</v>
      </c>
      <c r="FO20" s="32">
        <v>0.21099999999999999</v>
      </c>
      <c r="FP20" s="32">
        <v>0.28999999999999998</v>
      </c>
      <c r="FQ20" s="5">
        <v>6.6865829162374792</v>
      </c>
      <c r="FR20" s="5">
        <v>23.086032359356341</v>
      </c>
      <c r="FS20" s="5">
        <v>2.5391416405179164</v>
      </c>
      <c r="FT20" s="5">
        <v>0.82238737898049297</v>
      </c>
      <c r="FU20" s="5">
        <v>3.2175743430798609</v>
      </c>
      <c r="FV20" s="5">
        <v>1</v>
      </c>
      <c r="FW20" s="5">
        <v>-3.2001231948258345E-2</v>
      </c>
      <c r="FX20" s="5">
        <v>1</v>
      </c>
      <c r="FY20" s="5">
        <v>2.238330460601051</v>
      </c>
      <c r="FZ20" s="5">
        <v>1</v>
      </c>
      <c r="GA20" s="5">
        <v>-1.2843964175111433</v>
      </c>
      <c r="GB20" s="5">
        <v>1</v>
      </c>
      <c r="GG20" s="10">
        <v>41</v>
      </c>
      <c r="GH20" s="10">
        <v>40</v>
      </c>
      <c r="GI20" s="10">
        <f t="shared" ref="GI20:GJ26" si="48">GG20*9.81</f>
        <v>402.21000000000004</v>
      </c>
      <c r="GJ20" s="10">
        <f t="shared" si="48"/>
        <v>392.40000000000003</v>
      </c>
      <c r="GK20" s="26">
        <f t="shared" ref="GK20:GL26" si="49">GK6/GI20</f>
        <v>8.8409780356148559E-3</v>
      </c>
      <c r="GL20" s="26">
        <f t="shared" si="49"/>
        <v>5.5373120052994501E-3</v>
      </c>
      <c r="GM20" s="26">
        <f t="shared" ref="GM20:GM26" si="50">GM6/GI20</f>
        <v>1.5741912989515373E-2</v>
      </c>
      <c r="GN20" s="26">
        <f t="shared" si="45"/>
        <v>-6.8362969461184856E-4</v>
      </c>
      <c r="GO20" s="26">
        <f t="shared" si="46"/>
        <v>1.9460060361491262E-2</v>
      </c>
      <c r="GP20" s="26">
        <f t="shared" si="47"/>
        <v>-4.9117044662487976E-3</v>
      </c>
      <c r="GQ20" s="26"/>
      <c r="GR20" s="26"/>
      <c r="GT20" s="26"/>
      <c r="GU20" s="26"/>
      <c r="GW20" s="26"/>
      <c r="GX20" s="26"/>
      <c r="HB20" s="12" t="s">
        <v>62</v>
      </c>
      <c r="HC20" s="14">
        <f>AVERAGE(HC4:HC11)</f>
        <v>-0.1085016324542914</v>
      </c>
      <c r="HD20" s="65"/>
      <c r="HE20" s="14">
        <f>AVERAGE(HE4:HE11)</f>
        <v>32.625</v>
      </c>
      <c r="HF20" s="61"/>
      <c r="HG20" s="44">
        <f>AVERAGE(HG4:HG11)</f>
        <v>0.45728784611512441</v>
      </c>
      <c r="HH20" s="14">
        <f>AVERAGE(HH4:HH11)</f>
        <v>0.27400393074560664</v>
      </c>
      <c r="HI20" s="14">
        <f t="shared" ref="HI20:HR20" si="51">AVERAGE(HI4:HI11)</f>
        <v>12.134228921453479</v>
      </c>
      <c r="HJ20" s="14">
        <f t="shared" si="51"/>
        <v>2.3420357077041372</v>
      </c>
      <c r="HK20" s="14">
        <f t="shared" si="51"/>
        <v>5.6066573934966693</v>
      </c>
      <c r="HL20" s="14">
        <f t="shared" ref="HL20:HM20" si="52">AVERAGE(HL4:HL11)</f>
        <v>62.125</v>
      </c>
      <c r="HM20" s="14">
        <f t="shared" si="52"/>
        <v>0</v>
      </c>
      <c r="HN20" s="14">
        <f t="shared" si="51"/>
        <v>-1.0095197554825144</v>
      </c>
      <c r="HO20" s="14">
        <f t="shared" si="51"/>
        <v>35</v>
      </c>
      <c r="HP20" s="61"/>
      <c r="HQ20" s="44">
        <f>AVERAGE(HQ4:HQ11)</f>
        <v>0.51784024618850288</v>
      </c>
      <c r="HR20" s="14">
        <f t="shared" si="51"/>
        <v>30.25</v>
      </c>
      <c r="HS20" s="61"/>
      <c r="HT20" s="44">
        <f>AVERAGE(HT4:HT11)</f>
        <v>0.45577557486275577</v>
      </c>
      <c r="HU20" s="14">
        <f t="shared" ref="HU20:HX20" si="53">AVERAGE(HU4:HU11)</f>
        <v>0.86631462953228933</v>
      </c>
      <c r="HV20" s="44">
        <f t="shared" si="53"/>
        <v>0.86631462953228933</v>
      </c>
      <c r="HW20" s="44">
        <f t="shared" si="53"/>
        <v>0.13368537046771062</v>
      </c>
      <c r="HX20" s="14">
        <f t="shared" si="53"/>
        <v>61.625</v>
      </c>
      <c r="HY20" s="64">
        <f t="shared" ref="HY20" si="54">AVERAGE(HY4:HY11)</f>
        <v>4.5971376380141553</v>
      </c>
    </row>
    <row r="21" spans="2:233" x14ac:dyDescent="0.25">
      <c r="B21" s="1">
        <f t="shared" si="13"/>
        <v>17</v>
      </c>
      <c r="C21" s="78"/>
      <c r="D21" s="31">
        <v>8</v>
      </c>
      <c r="E21" s="31">
        <v>1</v>
      </c>
      <c r="F21" s="31">
        <v>0</v>
      </c>
      <c r="G21" s="31">
        <v>4055</v>
      </c>
      <c r="H21" s="31">
        <v>4185</v>
      </c>
      <c r="I21" s="32">
        <v>-6.5000000000000002E-2</v>
      </c>
      <c r="J21" s="32">
        <v>0.247</v>
      </c>
      <c r="K21" s="32">
        <v>0.19500000000000001</v>
      </c>
      <c r="L21" s="5">
        <v>19.465234555955711</v>
      </c>
      <c r="M21" s="5">
        <v>5.6292540822899468</v>
      </c>
      <c r="N21" s="5">
        <v>5.1276822354073088</v>
      </c>
      <c r="O21" s="5">
        <v>-0.1240752627601646</v>
      </c>
      <c r="P21" s="5">
        <v>2.9629778620870577</v>
      </c>
      <c r="Q21" s="5">
        <v>1</v>
      </c>
      <c r="R21" s="5">
        <v>-5.0867014379649413</v>
      </c>
      <c r="S21" s="5">
        <v>1</v>
      </c>
      <c r="T21" s="5">
        <v>5.164905543217607</v>
      </c>
      <c r="U21" s="5">
        <v>1</v>
      </c>
      <c r="V21" s="5">
        <v>0</v>
      </c>
      <c r="W21" s="5">
        <v>0</v>
      </c>
      <c r="Y21" s="1">
        <f t="shared" si="14"/>
        <v>17</v>
      </c>
      <c r="Z21" s="78"/>
      <c r="AA21" s="31">
        <v>9</v>
      </c>
      <c r="AB21" s="31">
        <v>1</v>
      </c>
      <c r="AC21" s="31">
        <v>1</v>
      </c>
      <c r="AD21" s="31">
        <v>2315</v>
      </c>
      <c r="AE21" s="31">
        <v>2048</v>
      </c>
      <c r="AF21" s="32">
        <v>0.13350000000000001</v>
      </c>
      <c r="AG21" s="32">
        <v>0.1145</v>
      </c>
      <c r="AH21" s="32">
        <v>0.251</v>
      </c>
      <c r="AI21" s="5">
        <v>8.1557080138707647</v>
      </c>
      <c r="AJ21" s="5">
        <v>18.127416790073987</v>
      </c>
      <c r="AK21" s="83"/>
      <c r="AL21" s="5">
        <v>2.3459707994367633</v>
      </c>
      <c r="AM21" s="83"/>
      <c r="AN21" s="83"/>
      <c r="AO21" s="83"/>
      <c r="AP21" s="83"/>
      <c r="AQ21" s="5">
        <v>6.4818794212722519</v>
      </c>
      <c r="AR21" s="5">
        <v>1</v>
      </c>
      <c r="AS21" s="5">
        <v>-3.657244800261215</v>
      </c>
      <c r="AT21" s="5">
        <v>1</v>
      </c>
      <c r="AV21" s="1">
        <f t="shared" si="15"/>
        <v>17</v>
      </c>
      <c r="AW21" s="78"/>
      <c r="AX21" s="3">
        <v>6</v>
      </c>
      <c r="AY21" s="31">
        <v>1</v>
      </c>
      <c r="AZ21" s="31">
        <v>1</v>
      </c>
      <c r="BA21" s="31">
        <v>4760</v>
      </c>
      <c r="BB21" s="31">
        <v>4526</v>
      </c>
      <c r="BC21" s="32">
        <v>0.11700000000000001</v>
      </c>
      <c r="BD21" s="32">
        <v>0.109</v>
      </c>
      <c r="BE21" s="32">
        <v>0.28599999999999998</v>
      </c>
      <c r="BF21" s="5">
        <v>5.2052861808765742</v>
      </c>
      <c r="BG21" s="5">
        <v>16.981631799160159</v>
      </c>
      <c r="BH21" s="5">
        <v>0.80035785661215508</v>
      </c>
      <c r="BI21" s="5">
        <v>1.8942436032382</v>
      </c>
      <c r="BJ21" s="5">
        <v>2.7137402530330075</v>
      </c>
      <c r="BK21" s="5">
        <v>1</v>
      </c>
      <c r="BL21" s="5">
        <v>-0.60321052141213483</v>
      </c>
      <c r="BM21" s="5">
        <v>1</v>
      </c>
      <c r="BN21" s="5">
        <v>7.6129215047591767</v>
      </c>
      <c r="BO21" s="5">
        <v>1</v>
      </c>
      <c r="BP21" s="5">
        <v>0</v>
      </c>
      <c r="BQ21" s="5">
        <v>0</v>
      </c>
      <c r="BS21" s="1">
        <f t="shared" si="16"/>
        <v>17</v>
      </c>
      <c r="BT21" s="78"/>
      <c r="BU21" s="31">
        <v>8</v>
      </c>
      <c r="BV21" s="31">
        <v>1</v>
      </c>
      <c r="BW21" s="31">
        <v>1</v>
      </c>
      <c r="BX21" s="31">
        <v>5487</v>
      </c>
      <c r="BY21" s="31">
        <v>4918</v>
      </c>
      <c r="BZ21" s="32">
        <v>0.28449999999999998</v>
      </c>
      <c r="CA21" s="32">
        <v>0.29299999999999998</v>
      </c>
      <c r="CB21" s="32">
        <v>0.41049999999999998</v>
      </c>
      <c r="CC21" s="5">
        <v>7.1780804809213672</v>
      </c>
      <c r="CD21" s="5">
        <v>22.966115187597982</v>
      </c>
      <c r="CE21" s="5">
        <v>0.4485140425225162</v>
      </c>
      <c r="CF21" s="5">
        <v>-0.36110559049778007</v>
      </c>
      <c r="CG21" s="5">
        <v>2.0863339161109811</v>
      </c>
      <c r="CH21" s="5">
        <v>1</v>
      </c>
      <c r="CI21" s="5">
        <v>0</v>
      </c>
      <c r="CJ21" s="5">
        <v>0</v>
      </c>
      <c r="CK21" s="5">
        <v>2.8568563987203306</v>
      </c>
      <c r="CL21" s="5">
        <v>1</v>
      </c>
      <c r="CM21" s="5">
        <v>-3.1523192008028178</v>
      </c>
      <c r="CN21" s="5">
        <v>1</v>
      </c>
      <c r="CP21" s="1">
        <f t="shared" si="17"/>
        <v>17</v>
      </c>
      <c r="CQ21" s="79"/>
      <c r="CR21" s="31">
        <v>10</v>
      </c>
      <c r="CS21" s="31">
        <v>1</v>
      </c>
      <c r="CT21" s="31">
        <v>1</v>
      </c>
      <c r="CU21" s="31">
        <v>4981</v>
      </c>
      <c r="CV21" s="31">
        <v>4589</v>
      </c>
      <c r="CW21" s="32">
        <v>0.19600000000000001</v>
      </c>
      <c r="CX21" s="32">
        <v>0.121</v>
      </c>
      <c r="CY21" s="32">
        <v>0.34599999999999997</v>
      </c>
      <c r="CZ21" s="5">
        <v>8.3057740755207412</v>
      </c>
      <c r="DA21" s="5">
        <v>16.874300095627913</v>
      </c>
      <c r="DB21" s="5">
        <v>1.0450498609653425</v>
      </c>
      <c r="DC21" s="5">
        <v>1.1874987788079721</v>
      </c>
      <c r="DD21" s="5">
        <v>2.5322485843254623</v>
      </c>
      <c r="DE21" s="5">
        <v>1</v>
      </c>
      <c r="DF21" s="5">
        <v>0</v>
      </c>
      <c r="DG21" s="5">
        <v>0</v>
      </c>
      <c r="DH21" s="5">
        <v>1.2063277623844944</v>
      </c>
      <c r="DI21" s="5">
        <v>1</v>
      </c>
      <c r="DJ21" s="5">
        <v>0</v>
      </c>
      <c r="DK21" s="33">
        <v>0</v>
      </c>
      <c r="DM21" s="1">
        <f t="shared" si="18"/>
        <v>17</v>
      </c>
      <c r="DN21" s="79"/>
      <c r="DO21" s="31">
        <v>12</v>
      </c>
      <c r="DP21" s="31">
        <v>1</v>
      </c>
      <c r="DQ21" s="31">
        <v>1</v>
      </c>
      <c r="DR21" s="31">
        <v>4238</v>
      </c>
      <c r="DS21" s="31">
        <v>4159</v>
      </c>
      <c r="DT21" s="32">
        <v>3.95E-2</v>
      </c>
      <c r="DU21" s="32">
        <v>0.30499999999999999</v>
      </c>
      <c r="DV21" s="32">
        <v>0.46600000000000003</v>
      </c>
      <c r="DW21" s="5">
        <v>12.274378684822302</v>
      </c>
      <c r="DX21" s="5">
        <v>16.540554896562302</v>
      </c>
      <c r="DY21" s="5">
        <v>1.11983322808146</v>
      </c>
      <c r="DZ21" s="5">
        <v>2.1009529532142932</v>
      </c>
      <c r="EA21" s="5">
        <v>11.615439084152671</v>
      </c>
      <c r="EB21" s="5">
        <v>1</v>
      </c>
      <c r="EC21" s="5">
        <v>0</v>
      </c>
      <c r="ED21" s="5">
        <v>0</v>
      </c>
      <c r="EE21" s="5">
        <v>7.4413304211363629</v>
      </c>
      <c r="EF21" s="5">
        <v>1</v>
      </c>
      <c r="EG21" s="5">
        <v>-0.13160610504255579</v>
      </c>
      <c r="EH21" s="33">
        <v>1</v>
      </c>
      <c r="EJ21" s="1">
        <f t="shared" si="19"/>
        <v>17</v>
      </c>
      <c r="EK21" s="78"/>
      <c r="EL21" s="31">
        <v>7</v>
      </c>
      <c r="EM21" s="31">
        <v>1</v>
      </c>
      <c r="EN21" s="31">
        <v>1</v>
      </c>
      <c r="EO21" s="31">
        <v>4736</v>
      </c>
      <c r="EP21" s="31">
        <v>4750</v>
      </c>
      <c r="EQ21" s="32">
        <v>-7.0000000000000001E-3</v>
      </c>
      <c r="ER21" s="32">
        <v>0.25900000000000001</v>
      </c>
      <c r="ES21" s="32">
        <v>0.16950000000000001</v>
      </c>
      <c r="ET21" s="5">
        <v>13.362380402800758</v>
      </c>
      <c r="EU21" s="5">
        <v>7.1547867303942825</v>
      </c>
      <c r="EV21" s="5">
        <v>5.2075066147881497</v>
      </c>
      <c r="EW21" s="5">
        <v>6.308879408409652</v>
      </c>
      <c r="EX21" s="5">
        <v>5.273206941305105</v>
      </c>
      <c r="EY21" s="5">
        <v>1</v>
      </c>
      <c r="EZ21" s="5">
        <v>-0.77662370546018744</v>
      </c>
      <c r="FA21" s="5">
        <v>1</v>
      </c>
      <c r="FB21" s="5">
        <v>6.4662804806423209</v>
      </c>
      <c r="FC21" s="5">
        <v>1</v>
      </c>
      <c r="FD21" s="5">
        <v>0</v>
      </c>
      <c r="FE21" s="5">
        <v>0</v>
      </c>
      <c r="FG21" s="1">
        <f t="shared" si="20"/>
        <v>17</v>
      </c>
      <c r="FH21" s="78"/>
      <c r="FI21" s="31">
        <v>2</v>
      </c>
      <c r="FJ21" s="31">
        <v>1</v>
      </c>
      <c r="FK21" s="31">
        <v>1</v>
      </c>
      <c r="FL21" s="31">
        <v>1835</v>
      </c>
      <c r="FM21" s="31">
        <v>1828</v>
      </c>
      <c r="FN21" s="32">
        <v>3.5000000000000001E-3</v>
      </c>
      <c r="FO21" s="32">
        <v>0.30249999999999999</v>
      </c>
      <c r="FP21" s="32">
        <v>0.09</v>
      </c>
      <c r="FQ21" s="5">
        <v>5.1861136676265644</v>
      </c>
      <c r="FR21" s="5">
        <v>13.946040389336419</v>
      </c>
      <c r="FS21" s="5">
        <v>0.76887205326834862</v>
      </c>
      <c r="FT21" s="5">
        <v>2.0341771470496584</v>
      </c>
      <c r="FU21" s="5">
        <v>1.1617835470931721</v>
      </c>
      <c r="FV21" s="5">
        <v>1</v>
      </c>
      <c r="FW21" s="5">
        <v>-1.0158006370106938</v>
      </c>
      <c r="FX21" s="5">
        <v>1</v>
      </c>
      <c r="FY21" s="5">
        <v>2.8949208964358539</v>
      </c>
      <c r="FZ21" s="5">
        <v>1</v>
      </c>
      <c r="GA21" s="5">
        <v>0</v>
      </c>
      <c r="GB21" s="5">
        <v>0</v>
      </c>
      <c r="GG21" s="10">
        <v>45</v>
      </c>
      <c r="GH21" s="10">
        <v>44</v>
      </c>
      <c r="GI21" s="10">
        <f t="shared" si="48"/>
        <v>441.45000000000005</v>
      </c>
      <c r="GJ21" s="10">
        <f t="shared" si="48"/>
        <v>431.64000000000004</v>
      </c>
      <c r="GK21" s="26">
        <f t="shared" si="49"/>
        <v>5.4620833318586495E-3</v>
      </c>
      <c r="GL21" s="26">
        <f t="shared" si="49"/>
        <v>3.2726679034915463E-3</v>
      </c>
      <c r="GM21" s="26">
        <f t="shared" si="50"/>
        <v>1.1075833143214005E-2</v>
      </c>
      <c r="GN21" s="26">
        <f t="shared" si="45"/>
        <v>-6.0719102811701423E-4</v>
      </c>
      <c r="GO21" s="26">
        <f t="shared" si="46"/>
        <v>1.5037953082662875E-2</v>
      </c>
      <c r="GP21" s="26">
        <f t="shared" si="47"/>
        <v>-1.6555916173530662E-4</v>
      </c>
      <c r="GQ21" s="26"/>
      <c r="GR21" s="26"/>
      <c r="GT21" s="26"/>
      <c r="GU21" s="26"/>
      <c r="GW21" s="26"/>
      <c r="GX21" s="26"/>
      <c r="HB21" s="12" t="s">
        <v>63</v>
      </c>
      <c r="HC21" s="14">
        <f>STDEV(HC4:HC11)</f>
        <v>3.229253380824542E-2</v>
      </c>
      <c r="HD21" s="65"/>
      <c r="HE21" s="14">
        <f>STDEV(HE4:HE11)</f>
        <v>14.61835929820541</v>
      </c>
      <c r="HF21" s="61"/>
      <c r="HG21" s="44">
        <f>STDEV(HG4:HG11)</f>
        <v>0.15561640844943384</v>
      </c>
      <c r="HH21" s="14">
        <f>STDEV(HH4:HH11)</f>
        <v>3.5419825821294992E-2</v>
      </c>
      <c r="HI21" s="14">
        <f t="shared" ref="HI21:HX21" si="55">STDEV(HI4:HI11)</f>
        <v>1.9547359858822735</v>
      </c>
      <c r="HJ21" s="14">
        <f t="shared" si="55"/>
        <v>1.3861950831910488</v>
      </c>
      <c r="HK21" s="14">
        <f t="shared" si="55"/>
        <v>1.4432047659409399</v>
      </c>
      <c r="HL21" s="14">
        <f t="shared" ref="HL21:HM21" si="56">STDEV(HL4:HL11)</f>
        <v>23.277441562901316</v>
      </c>
      <c r="HM21" s="14">
        <f t="shared" si="56"/>
        <v>0</v>
      </c>
      <c r="HN21" s="14">
        <f t="shared" si="55"/>
        <v>1.0677973471078657</v>
      </c>
      <c r="HO21" s="14">
        <f t="shared" si="55"/>
        <v>19.964253769460768</v>
      </c>
      <c r="HP21" s="61"/>
      <c r="HQ21" s="44">
        <f>STDEV(HQ4:HQ11)</f>
        <v>0.27134965632343228</v>
      </c>
      <c r="HR21" s="14">
        <f t="shared" si="55"/>
        <v>16.88405841530491</v>
      </c>
      <c r="HS21" s="61"/>
      <c r="HT21" s="44">
        <f>STDEV(HT4:HT11)</f>
        <v>0.25072753775505541</v>
      </c>
      <c r="HU21" s="14">
        <f t="shared" si="55"/>
        <v>9.4601194414298109E-2</v>
      </c>
      <c r="HV21" s="44">
        <f t="shared" si="55"/>
        <v>9.4601194414298109E-2</v>
      </c>
      <c r="HW21" s="44">
        <f t="shared" si="55"/>
        <v>9.460119441429761E-2</v>
      </c>
      <c r="HX21" s="14">
        <f t="shared" si="55"/>
        <v>17.703409679655337</v>
      </c>
      <c r="HY21" s="64">
        <f t="shared" ref="HY21" si="57">STDEV(HY4:HY11)</f>
        <v>2.0849430467678074</v>
      </c>
    </row>
    <row r="22" spans="2:233" x14ac:dyDescent="0.25">
      <c r="B22" s="1">
        <f t="shared" si="13"/>
        <v>18</v>
      </c>
      <c r="C22" s="78"/>
      <c r="D22" s="31">
        <v>10</v>
      </c>
      <c r="E22" s="31">
        <v>1</v>
      </c>
      <c r="F22" s="31">
        <v>1</v>
      </c>
      <c r="G22" s="31">
        <v>6144</v>
      </c>
      <c r="H22" s="31">
        <v>6439</v>
      </c>
      <c r="I22" s="32">
        <v>-0.14749999999999999</v>
      </c>
      <c r="J22" s="32">
        <v>0.23849999999999999</v>
      </c>
      <c r="K22" s="32">
        <v>0.157</v>
      </c>
      <c r="L22" s="5">
        <v>25.5156504441203</v>
      </c>
      <c r="M22" s="5">
        <v>13.441835514313006</v>
      </c>
      <c r="N22" s="5">
        <v>5.2654269755324563</v>
      </c>
      <c r="O22" s="5">
        <v>-0.33717799112075858</v>
      </c>
      <c r="P22" s="5">
        <v>7.6689970648721699</v>
      </c>
      <c r="Q22" s="5">
        <v>1</v>
      </c>
      <c r="R22" s="5">
        <v>-5.3152479011090614</v>
      </c>
      <c r="S22" s="5">
        <v>1</v>
      </c>
      <c r="T22" s="5">
        <v>0.70901363157107278</v>
      </c>
      <c r="U22" s="5">
        <v>1</v>
      </c>
      <c r="V22" s="5">
        <v>-2.3816504182403969E-2</v>
      </c>
      <c r="W22" s="5">
        <v>1</v>
      </c>
      <c r="Y22" s="1">
        <f t="shared" si="14"/>
        <v>18</v>
      </c>
      <c r="Z22" s="78"/>
      <c r="AA22" s="31">
        <v>10</v>
      </c>
      <c r="AB22" s="31">
        <v>1</v>
      </c>
      <c r="AC22" s="31">
        <v>1</v>
      </c>
      <c r="AD22" s="31">
        <v>2184</v>
      </c>
      <c r="AE22" s="31">
        <v>2371</v>
      </c>
      <c r="AF22" s="32">
        <v>-9.35E-2</v>
      </c>
      <c r="AG22" s="32">
        <v>0.30349999999999999</v>
      </c>
      <c r="AH22" s="32">
        <v>0.31</v>
      </c>
      <c r="AI22" s="5">
        <v>18.506570719654984</v>
      </c>
      <c r="AJ22" s="5">
        <v>17.370222164984497</v>
      </c>
      <c r="AK22" s="83"/>
      <c r="AL22" s="5">
        <v>2.9313885001708111</v>
      </c>
      <c r="AM22" s="83"/>
      <c r="AN22" s="83"/>
      <c r="AO22" s="83"/>
      <c r="AP22" s="83"/>
      <c r="AQ22" s="5">
        <v>10.061708203589939</v>
      </c>
      <c r="AR22" s="5">
        <v>1</v>
      </c>
      <c r="AS22" s="5">
        <v>-2.2137519949397304</v>
      </c>
      <c r="AT22" s="5">
        <v>1</v>
      </c>
      <c r="AV22" s="1">
        <f t="shared" si="15"/>
        <v>18</v>
      </c>
      <c r="AW22" s="78"/>
      <c r="AX22" s="3">
        <v>7</v>
      </c>
      <c r="AY22" s="31">
        <v>1</v>
      </c>
      <c r="AZ22" s="31">
        <v>1</v>
      </c>
      <c r="BA22" s="31">
        <v>6376</v>
      </c>
      <c r="BB22" s="31">
        <v>5917</v>
      </c>
      <c r="BC22" s="32">
        <v>0.22950000000000001</v>
      </c>
      <c r="BD22" s="32">
        <v>0.252</v>
      </c>
      <c r="BE22" s="32">
        <v>0.47499999999999998</v>
      </c>
      <c r="BF22" s="5">
        <v>3.7398825290093471</v>
      </c>
      <c r="BG22" s="5">
        <v>13.286265049600363</v>
      </c>
      <c r="BH22" s="5">
        <v>0.92802448356559453</v>
      </c>
      <c r="BI22" s="5">
        <v>0.90595921745452601</v>
      </c>
      <c r="BJ22" s="5">
        <v>5.6060501635971631</v>
      </c>
      <c r="BK22" s="5">
        <v>1</v>
      </c>
      <c r="BL22" s="5">
        <v>0</v>
      </c>
      <c r="BM22" s="5">
        <v>0</v>
      </c>
      <c r="BN22" s="5">
        <v>10.326895087551515</v>
      </c>
      <c r="BO22" s="5">
        <v>1</v>
      </c>
      <c r="BP22" s="5">
        <v>0</v>
      </c>
      <c r="BQ22" s="5">
        <v>0</v>
      </c>
      <c r="BS22" s="1">
        <f t="shared" si="16"/>
        <v>18</v>
      </c>
      <c r="BT22" s="78"/>
      <c r="BU22" s="31">
        <v>9</v>
      </c>
      <c r="BV22" s="31">
        <v>1</v>
      </c>
      <c r="BW22" s="31">
        <v>1</v>
      </c>
      <c r="BX22" s="31">
        <v>5720</v>
      </c>
      <c r="BY22" s="31">
        <v>5602</v>
      </c>
      <c r="BZ22" s="32">
        <v>5.8999999999999997E-2</v>
      </c>
      <c r="CA22" s="32">
        <v>0.29799999999999999</v>
      </c>
      <c r="CB22" s="32">
        <v>0.28899999999999998</v>
      </c>
      <c r="CC22" s="5">
        <v>10.827722354993504</v>
      </c>
      <c r="CD22" s="5">
        <v>14.960137265844907</v>
      </c>
      <c r="CE22" s="5">
        <v>3.6404880757854876</v>
      </c>
      <c r="CF22" s="5">
        <v>3.3582922585868227</v>
      </c>
      <c r="CG22" s="5">
        <v>5.070927284284708</v>
      </c>
      <c r="CH22" s="5">
        <v>1</v>
      </c>
      <c r="CI22" s="5">
        <v>-0.97611566905891622</v>
      </c>
      <c r="CJ22" s="5">
        <v>1</v>
      </c>
      <c r="CK22" s="5">
        <v>4.1726879937682702</v>
      </c>
      <c r="CL22" s="5">
        <v>1</v>
      </c>
      <c r="CM22" s="5">
        <v>-1.4288735549073739</v>
      </c>
      <c r="CN22" s="5">
        <v>1</v>
      </c>
      <c r="CP22" s="1">
        <f t="shared" si="17"/>
        <v>18</v>
      </c>
      <c r="CQ22" s="77" t="s">
        <v>64</v>
      </c>
      <c r="CR22" s="31">
        <v>1</v>
      </c>
      <c r="CS22" s="31">
        <v>1</v>
      </c>
      <c r="CT22" s="31">
        <v>1</v>
      </c>
      <c r="CU22" s="31">
        <v>3242</v>
      </c>
      <c r="CV22" s="31">
        <v>3446</v>
      </c>
      <c r="CW22" s="32">
        <v>-0.10199999999999999</v>
      </c>
      <c r="CX22" s="32">
        <v>0.36199999999999999</v>
      </c>
      <c r="CY22" s="32">
        <v>0.25700000000000001</v>
      </c>
      <c r="CZ22" s="5">
        <v>13.930350267715609</v>
      </c>
      <c r="DA22" s="5">
        <v>10.832647329883329</v>
      </c>
      <c r="DB22" s="5">
        <v>0.37662341621167444</v>
      </c>
      <c r="DC22" s="5">
        <v>1.6465823363032659</v>
      </c>
      <c r="DD22" s="5">
        <v>11.697754032268147</v>
      </c>
      <c r="DE22" s="5">
        <v>1</v>
      </c>
      <c r="DF22" s="5">
        <v>0</v>
      </c>
      <c r="DG22" s="5">
        <v>0</v>
      </c>
      <c r="DH22" s="5">
        <v>9.7480612969906932</v>
      </c>
      <c r="DI22" s="5">
        <v>1</v>
      </c>
      <c r="DJ22" s="5">
        <v>0</v>
      </c>
      <c r="DK22" s="33">
        <v>0</v>
      </c>
      <c r="DM22" s="1">
        <f t="shared" si="18"/>
        <v>18</v>
      </c>
      <c r="DN22" s="77" t="s">
        <v>58</v>
      </c>
      <c r="DO22" s="31">
        <v>1</v>
      </c>
      <c r="DP22" s="31">
        <v>1</v>
      </c>
      <c r="DQ22" s="31">
        <v>1</v>
      </c>
      <c r="DR22" s="31">
        <v>3223</v>
      </c>
      <c r="DS22" s="31">
        <v>3346</v>
      </c>
      <c r="DT22" s="32">
        <v>-6.1499999999999999E-2</v>
      </c>
      <c r="DU22" s="32">
        <v>0.33450000000000002</v>
      </c>
      <c r="DV22" s="32">
        <v>0.28050000000000003</v>
      </c>
      <c r="DW22" s="5">
        <v>19.583392510059042</v>
      </c>
      <c r="DX22" s="5">
        <v>20.721967817133407</v>
      </c>
      <c r="DY22" s="5">
        <v>0.97664966499784589</v>
      </c>
      <c r="DZ22" s="5">
        <v>6.8316760103957419</v>
      </c>
      <c r="EA22" s="5">
        <v>10.44371641849107</v>
      </c>
      <c r="EB22" s="5">
        <v>1</v>
      </c>
      <c r="EC22" s="5">
        <v>0</v>
      </c>
      <c r="ED22" s="5">
        <v>0</v>
      </c>
      <c r="EE22" s="5">
        <v>6.9425186023591543</v>
      </c>
      <c r="EF22" s="5">
        <v>1</v>
      </c>
      <c r="EG22" s="5">
        <v>-1.4294544197708849</v>
      </c>
      <c r="EH22" s="33">
        <v>1</v>
      </c>
      <c r="EJ22" s="1">
        <f t="shared" si="19"/>
        <v>18</v>
      </c>
      <c r="EK22" s="78"/>
      <c r="EL22" s="31">
        <v>10</v>
      </c>
      <c r="EM22" s="31">
        <v>1</v>
      </c>
      <c r="EN22" s="31">
        <v>1</v>
      </c>
      <c r="EO22" s="31">
        <v>9887</v>
      </c>
      <c r="EP22" s="31">
        <v>9566</v>
      </c>
      <c r="EQ22" s="32">
        <v>0.1605</v>
      </c>
      <c r="ER22" s="32">
        <v>0.1065</v>
      </c>
      <c r="ES22" s="32">
        <v>0.23050000000000001</v>
      </c>
      <c r="ET22" s="5">
        <v>1.7844067601404003</v>
      </c>
      <c r="EU22" s="5">
        <v>17.586091319249981</v>
      </c>
      <c r="EV22" s="5">
        <v>0.16375587517212217</v>
      </c>
      <c r="EW22" s="5">
        <v>4.1710401753313908</v>
      </c>
      <c r="EX22" s="5">
        <v>1.6791375816595944</v>
      </c>
      <c r="EY22" s="5">
        <v>1</v>
      </c>
      <c r="EZ22" s="5">
        <v>0</v>
      </c>
      <c r="FA22" s="5">
        <v>0</v>
      </c>
      <c r="FB22" s="5">
        <v>3.4595311009835319</v>
      </c>
      <c r="FC22" s="5">
        <v>1</v>
      </c>
      <c r="FD22" s="5">
        <v>-2.4156720372008964</v>
      </c>
      <c r="FE22" s="5">
        <v>1</v>
      </c>
      <c r="FG22" s="1">
        <f t="shared" si="20"/>
        <v>18</v>
      </c>
      <c r="FH22" s="78"/>
      <c r="FI22" s="31">
        <v>7</v>
      </c>
      <c r="FJ22" s="31">
        <v>1</v>
      </c>
      <c r="FK22" s="31">
        <v>1</v>
      </c>
      <c r="FL22" s="31">
        <v>1813</v>
      </c>
      <c r="FM22" s="31">
        <v>1669</v>
      </c>
      <c r="FN22" s="32">
        <v>7.1999999999999995E-2</v>
      </c>
      <c r="FO22" s="32">
        <v>0.114</v>
      </c>
      <c r="FP22" s="32">
        <v>0.1825</v>
      </c>
      <c r="FQ22" s="5">
        <v>4.2322496862725911</v>
      </c>
      <c r="FR22" s="5">
        <v>13.408290720767235</v>
      </c>
      <c r="FS22" s="5">
        <v>1.1016181586445637</v>
      </c>
      <c r="FT22" s="5">
        <v>1.4824903448426854</v>
      </c>
      <c r="FU22" s="5">
        <v>1.9592486250623309</v>
      </c>
      <c r="FV22" s="5">
        <v>1</v>
      </c>
      <c r="FW22" s="5">
        <v>0</v>
      </c>
      <c r="FX22" s="5">
        <v>0</v>
      </c>
      <c r="FY22" s="5">
        <v>1.5017893397517215</v>
      </c>
      <c r="FZ22" s="5">
        <v>1</v>
      </c>
      <c r="GA22" s="5">
        <v>0</v>
      </c>
      <c r="GB22" s="5">
        <v>0</v>
      </c>
      <c r="GG22" s="10">
        <v>54</v>
      </c>
      <c r="GH22" s="10">
        <v>50</v>
      </c>
      <c r="GI22" s="10">
        <f t="shared" si="48"/>
        <v>529.74</v>
      </c>
      <c r="GJ22" s="10">
        <f t="shared" si="48"/>
        <v>490.5</v>
      </c>
      <c r="GK22" s="26">
        <f t="shared" si="49"/>
        <v>3.0367927556858758E-3</v>
      </c>
      <c r="GL22" s="26">
        <f t="shared" si="49"/>
        <v>5.6911024956186936E-3</v>
      </c>
      <c r="GM22" s="26">
        <f t="shared" si="50"/>
        <v>1.0376708549009659E-2</v>
      </c>
      <c r="GN22" s="26">
        <f t="shared" si="45"/>
        <v>-1.4999656771511182E-3</v>
      </c>
      <c r="GO22" s="26">
        <f t="shared" si="46"/>
        <v>1.6137737118920126E-2</v>
      </c>
      <c r="GP22" s="26">
        <f t="shared" si="47"/>
        <v>-8.0679499605187301E-3</v>
      </c>
      <c r="GQ22" s="26"/>
      <c r="GR22" s="26"/>
      <c r="GT22" s="26"/>
      <c r="GU22" s="26"/>
      <c r="GW22" s="26"/>
      <c r="GX22" s="26"/>
      <c r="HB22" s="12" t="s">
        <v>65</v>
      </c>
      <c r="HC22" s="14">
        <f>AVERAGE(HC12:HC19)</f>
        <v>0.11746241051055664</v>
      </c>
      <c r="HD22" s="65"/>
      <c r="HE22" s="14">
        <f>AVERAGE(HE12:HE19)</f>
        <v>37.375</v>
      </c>
      <c r="HF22" s="61"/>
      <c r="HG22" s="44">
        <f>AVERAGE(HG12:HG19)</f>
        <v>0.54271215388487559</v>
      </c>
      <c r="HH22" s="14">
        <f>AVERAGE(HH12:HH19)</f>
        <v>0.29608226201569476</v>
      </c>
      <c r="HI22" s="14">
        <f t="shared" ref="HI22:HX22" si="58">AVERAGE(HI12:HI19)</f>
        <v>15.738735692561697</v>
      </c>
      <c r="HJ22" s="14">
        <f t="shared" si="58"/>
        <v>2.1577325072734284</v>
      </c>
      <c r="HK22" s="14">
        <f t="shared" si="58"/>
        <v>5.8018401914724507</v>
      </c>
      <c r="HL22" s="14">
        <f t="shared" ref="HL22:HM22" si="59">AVERAGE(HL12:HL19)</f>
        <v>70</v>
      </c>
      <c r="HM22" s="14">
        <f t="shared" si="59"/>
        <v>0</v>
      </c>
      <c r="HN22" s="14">
        <f t="shared" si="58"/>
        <v>-1.2373044837435523</v>
      </c>
      <c r="HO22" s="14">
        <f t="shared" si="58"/>
        <v>40.625</v>
      </c>
      <c r="HP22" s="61"/>
      <c r="HQ22" s="44">
        <f>AVERAGE(HQ12:HQ19)</f>
        <v>0.59024007823366165</v>
      </c>
      <c r="HR22" s="14">
        <f t="shared" si="58"/>
        <v>29.375</v>
      </c>
      <c r="HS22" s="61"/>
      <c r="HT22" s="44">
        <f>AVERAGE(HT12:HT19)</f>
        <v>0.4097599217663383</v>
      </c>
      <c r="HU22" s="14">
        <f t="shared" si="58"/>
        <v>0.6563117115442697</v>
      </c>
      <c r="HV22" s="44">
        <f t="shared" si="58"/>
        <v>0.6563117115442697</v>
      </c>
      <c r="HW22" s="44">
        <f t="shared" si="58"/>
        <v>0.3436882884557303</v>
      </c>
      <c r="HX22" s="14">
        <f t="shared" si="58"/>
        <v>47.125</v>
      </c>
      <c r="HY22" s="64">
        <f t="shared" ref="HY22" si="60">AVERAGE(HY12:HY19)</f>
        <v>4.5645357077288979</v>
      </c>
    </row>
    <row r="23" spans="2:233" x14ac:dyDescent="0.25">
      <c r="B23" s="1">
        <f t="shared" si="13"/>
        <v>19</v>
      </c>
      <c r="C23" s="78"/>
      <c r="D23" s="31">
        <v>11</v>
      </c>
      <c r="E23" s="31">
        <v>1</v>
      </c>
      <c r="F23" s="31">
        <v>0</v>
      </c>
      <c r="G23" s="31">
        <v>6504</v>
      </c>
      <c r="H23" s="31">
        <v>6708</v>
      </c>
      <c r="I23" s="32">
        <v>-0.10199999999999999</v>
      </c>
      <c r="J23" s="32">
        <v>0.19550000000000001</v>
      </c>
      <c r="K23" s="32">
        <v>0.191</v>
      </c>
      <c r="L23" s="5">
        <v>14.146827598749114</v>
      </c>
      <c r="M23" s="5">
        <v>3.041162502829831</v>
      </c>
      <c r="N23" s="5">
        <v>5.8474132221426229</v>
      </c>
      <c r="O23" s="5">
        <v>4.4550247876625579E-2</v>
      </c>
      <c r="P23" s="5">
        <v>2.5411705375960785</v>
      </c>
      <c r="Q23" s="5">
        <v>1</v>
      </c>
      <c r="R23" s="5">
        <v>-2.4715102356001037</v>
      </c>
      <c r="S23" s="5">
        <v>1</v>
      </c>
      <c r="T23" s="5">
        <v>1.6649139183156598</v>
      </c>
      <c r="U23" s="5">
        <v>1</v>
      </c>
      <c r="V23" s="5">
        <v>0</v>
      </c>
      <c r="W23" s="5">
        <v>0</v>
      </c>
      <c r="Y23" s="1">
        <f t="shared" si="14"/>
        <v>19</v>
      </c>
      <c r="Z23" s="79"/>
      <c r="AA23" s="31">
        <v>12</v>
      </c>
      <c r="AB23" s="31">
        <v>1</v>
      </c>
      <c r="AC23" s="31">
        <v>1</v>
      </c>
      <c r="AD23" s="31">
        <v>4511</v>
      </c>
      <c r="AE23" s="31">
        <v>4417</v>
      </c>
      <c r="AF23" s="32">
        <v>4.7E-2</v>
      </c>
      <c r="AG23" s="32">
        <v>0.2525</v>
      </c>
      <c r="AH23" s="32">
        <v>0.28949999999999998</v>
      </c>
      <c r="AI23" s="5">
        <v>14.315721774866264</v>
      </c>
      <c r="AJ23" s="5">
        <v>25.333437450543112</v>
      </c>
      <c r="AK23" s="83"/>
      <c r="AL23" s="5">
        <v>2.0076799010180206</v>
      </c>
      <c r="AM23" s="83"/>
      <c r="AN23" s="83"/>
      <c r="AO23" s="83"/>
      <c r="AP23" s="83"/>
      <c r="AQ23" s="5">
        <v>11.886427343604911</v>
      </c>
      <c r="AR23" s="5">
        <v>1</v>
      </c>
      <c r="AS23" s="5">
        <v>-6.2290880451394415E-2</v>
      </c>
      <c r="AT23" s="5">
        <v>1</v>
      </c>
      <c r="AV23" s="1">
        <f t="shared" si="15"/>
        <v>19</v>
      </c>
      <c r="AW23" s="78"/>
      <c r="AX23" s="3">
        <v>8</v>
      </c>
      <c r="AY23" s="31">
        <v>1</v>
      </c>
      <c r="AZ23" s="31">
        <v>1</v>
      </c>
      <c r="BA23" s="31">
        <v>5319</v>
      </c>
      <c r="BB23" s="31">
        <v>5156</v>
      </c>
      <c r="BC23" s="32">
        <v>8.1500000000000003E-2</v>
      </c>
      <c r="BD23" s="32">
        <v>0.42449999999999999</v>
      </c>
      <c r="BE23" s="32">
        <v>0.312</v>
      </c>
      <c r="BF23" s="5">
        <v>10.371086168710253</v>
      </c>
      <c r="BG23" s="5">
        <v>16.4943013472442</v>
      </c>
      <c r="BH23" s="5">
        <v>5.039853602878293</v>
      </c>
      <c r="BI23" s="5">
        <v>0.26027778265375023</v>
      </c>
      <c r="BJ23" s="5">
        <v>8.8942184910342093</v>
      </c>
      <c r="BK23" s="5">
        <v>1</v>
      </c>
      <c r="BL23" s="5">
        <v>0</v>
      </c>
      <c r="BM23" s="5">
        <v>0</v>
      </c>
      <c r="BN23" s="5">
        <v>6.9390432082980809</v>
      </c>
      <c r="BO23" s="5">
        <v>1</v>
      </c>
      <c r="BP23" s="5">
        <v>0</v>
      </c>
      <c r="BQ23" s="5">
        <v>0</v>
      </c>
      <c r="BS23" s="1">
        <f t="shared" si="16"/>
        <v>19</v>
      </c>
      <c r="BT23" s="78"/>
      <c r="BU23" s="31">
        <v>10</v>
      </c>
      <c r="BV23" s="31">
        <v>1</v>
      </c>
      <c r="BW23" s="31">
        <v>1</v>
      </c>
      <c r="BX23" s="31">
        <v>5210</v>
      </c>
      <c r="BY23" s="31">
        <v>5476</v>
      </c>
      <c r="BZ23" s="32">
        <v>-0.13300000000000001</v>
      </c>
      <c r="CA23" s="32">
        <v>0.39050000000000001</v>
      </c>
      <c r="CB23" s="32">
        <v>0.3805</v>
      </c>
      <c r="CC23" s="5">
        <v>15.534685671453623</v>
      </c>
      <c r="CD23" s="5">
        <v>18.83844308745952</v>
      </c>
      <c r="CE23" s="5">
        <v>2.4847401220762491</v>
      </c>
      <c r="CF23" s="5">
        <v>1.7263353302094233</v>
      </c>
      <c r="CG23" s="5">
        <v>12.148461528394044</v>
      </c>
      <c r="CH23" s="5">
        <v>1</v>
      </c>
      <c r="CI23" s="5">
        <v>-0.29160467062867929</v>
      </c>
      <c r="CJ23" s="5">
        <v>1</v>
      </c>
      <c r="CK23" s="5">
        <v>10.121115508585156</v>
      </c>
      <c r="CL23" s="5">
        <v>1</v>
      </c>
      <c r="CM23" s="5">
        <v>-0.20517827478706724</v>
      </c>
      <c r="CN23" s="5">
        <v>1</v>
      </c>
      <c r="CP23" s="1">
        <f t="shared" si="17"/>
        <v>19</v>
      </c>
      <c r="CQ23" s="78"/>
      <c r="CR23" s="31">
        <v>2</v>
      </c>
      <c r="CS23" s="31">
        <v>1</v>
      </c>
      <c r="CT23" s="31">
        <v>1</v>
      </c>
      <c r="CU23" s="31">
        <v>1858</v>
      </c>
      <c r="CV23" s="31">
        <v>2048</v>
      </c>
      <c r="CW23" s="32">
        <v>-9.5000000000000001E-2</v>
      </c>
      <c r="CX23" s="32">
        <v>0.3165</v>
      </c>
      <c r="CY23" s="32">
        <v>0.2225</v>
      </c>
      <c r="CZ23" s="5">
        <v>15.449954553686636</v>
      </c>
      <c r="DA23" s="5">
        <v>10.974602030339243</v>
      </c>
      <c r="DB23" s="5">
        <v>0.78963250057066925</v>
      </c>
      <c r="DC23" s="5">
        <v>4.8150295438972774</v>
      </c>
      <c r="DD23" s="5">
        <v>9.1078966906441963</v>
      </c>
      <c r="DE23" s="5">
        <v>1</v>
      </c>
      <c r="DF23" s="5">
        <v>0</v>
      </c>
      <c r="DG23" s="5">
        <v>0</v>
      </c>
      <c r="DH23" s="5">
        <v>6.3086754368323374</v>
      </c>
      <c r="DI23" s="5">
        <v>1</v>
      </c>
      <c r="DJ23" s="5">
        <v>0</v>
      </c>
      <c r="DK23" s="33">
        <v>0</v>
      </c>
      <c r="DM23" s="1">
        <f t="shared" si="18"/>
        <v>19</v>
      </c>
      <c r="DN23" s="78"/>
      <c r="DO23" s="31">
        <v>3</v>
      </c>
      <c r="DP23" s="31">
        <v>1</v>
      </c>
      <c r="DQ23" s="31">
        <v>1</v>
      </c>
      <c r="DR23" s="31">
        <v>2065</v>
      </c>
      <c r="DS23" s="31">
        <v>2410</v>
      </c>
      <c r="DT23" s="32">
        <v>-0.17249999999999999</v>
      </c>
      <c r="DU23" s="32">
        <v>0.38500000000000001</v>
      </c>
      <c r="DV23" s="32">
        <v>0.16400000000000001</v>
      </c>
      <c r="DW23" s="5">
        <v>11.107932196484914</v>
      </c>
      <c r="DX23" s="5">
        <v>4.493951149713677</v>
      </c>
      <c r="DY23" s="5">
        <v>0.25487072085399748</v>
      </c>
      <c r="DZ23" s="5">
        <v>2.1781743988696927</v>
      </c>
      <c r="EA23" s="5">
        <v>1.3076673628834758</v>
      </c>
      <c r="EB23" s="5">
        <v>1</v>
      </c>
      <c r="EC23" s="5">
        <v>-5.6841158123690429E-2</v>
      </c>
      <c r="ED23" s="5">
        <v>1</v>
      </c>
      <c r="EE23" s="5">
        <v>3.2496827107910189</v>
      </c>
      <c r="EF23" s="5">
        <v>1</v>
      </c>
      <c r="EG23" s="5">
        <v>0</v>
      </c>
      <c r="EH23" s="33">
        <v>0</v>
      </c>
      <c r="EJ23" s="1">
        <f t="shared" si="19"/>
        <v>19</v>
      </c>
      <c r="EK23" s="78"/>
      <c r="EL23" s="31">
        <v>12</v>
      </c>
      <c r="EM23" s="31">
        <v>1</v>
      </c>
      <c r="EN23" s="31">
        <v>1</v>
      </c>
      <c r="EO23" s="31">
        <v>5503</v>
      </c>
      <c r="EP23" s="31">
        <v>5625</v>
      </c>
      <c r="EQ23" s="32">
        <v>-6.0999999999999999E-2</v>
      </c>
      <c r="ER23" s="32">
        <v>0.223</v>
      </c>
      <c r="ES23" s="32">
        <v>0.17349999999999999</v>
      </c>
      <c r="ET23" s="5">
        <v>13.508618602982766</v>
      </c>
      <c r="EU23" s="5">
        <v>10.020771020176298</v>
      </c>
      <c r="EV23" s="5">
        <v>7.0563459208017054</v>
      </c>
      <c r="EW23" s="5">
        <v>4.8300352497106696</v>
      </c>
      <c r="EX23" s="5">
        <v>1.9192096501594795</v>
      </c>
      <c r="EY23" s="5">
        <v>1</v>
      </c>
      <c r="EZ23" s="5">
        <v>-6.2909613323766624</v>
      </c>
      <c r="FA23" s="5">
        <v>1</v>
      </c>
      <c r="FB23" s="5">
        <v>3.8208107349443159</v>
      </c>
      <c r="FC23" s="5">
        <v>1</v>
      </c>
      <c r="FD23" s="5">
        <v>-7.7889702412333395E-2</v>
      </c>
      <c r="FE23" s="5">
        <v>1</v>
      </c>
      <c r="FG23" s="1">
        <f t="shared" si="20"/>
        <v>19</v>
      </c>
      <c r="FH23" s="78"/>
      <c r="FI23" s="31">
        <v>10</v>
      </c>
      <c r="FJ23" s="31">
        <v>1</v>
      </c>
      <c r="FK23" s="31">
        <v>1</v>
      </c>
      <c r="FL23" s="31">
        <v>2170</v>
      </c>
      <c r="FM23" s="31">
        <v>2150</v>
      </c>
      <c r="FN23" s="32">
        <v>0.01</v>
      </c>
      <c r="FO23" s="32">
        <v>0.3165</v>
      </c>
      <c r="FP23" s="32">
        <v>0.247</v>
      </c>
      <c r="FQ23" s="5">
        <v>10.749303653615089</v>
      </c>
      <c r="FR23" s="5">
        <v>21.816229747978106</v>
      </c>
      <c r="FS23" s="5">
        <v>2.5811636557496986</v>
      </c>
      <c r="FT23" s="5">
        <v>1.3493238315989582</v>
      </c>
      <c r="FU23" s="5">
        <v>6.6607675022953181</v>
      </c>
      <c r="FV23" s="5">
        <v>1</v>
      </c>
      <c r="FW23" s="5">
        <v>0</v>
      </c>
      <c r="FX23" s="5">
        <v>0</v>
      </c>
      <c r="FY23" s="5">
        <v>7.8061687263115882</v>
      </c>
      <c r="FZ23" s="5">
        <v>1</v>
      </c>
      <c r="GA23" s="5">
        <v>-0.55226273196923115</v>
      </c>
      <c r="GB23" s="5">
        <v>1</v>
      </c>
      <c r="GG23" s="10">
        <v>50</v>
      </c>
      <c r="GH23" s="10">
        <v>50</v>
      </c>
      <c r="GI23" s="10">
        <f t="shared" si="48"/>
        <v>490.5</v>
      </c>
      <c r="GJ23" s="10">
        <f t="shared" si="48"/>
        <v>490.5</v>
      </c>
      <c r="GK23" s="26">
        <f t="shared" si="49"/>
        <v>1.7718673902854586E-3</v>
      </c>
      <c r="GL23" s="26">
        <f t="shared" si="49"/>
        <v>4.2226927082611616E-3</v>
      </c>
      <c r="GM23" s="26">
        <f t="shared" si="50"/>
        <v>1.1549729676713957E-2</v>
      </c>
      <c r="GN23" s="26">
        <f t="shared" si="45"/>
        <v>-2.5460188242244151E-4</v>
      </c>
      <c r="GO23" s="26">
        <f t="shared" si="46"/>
        <v>1.0749528937025484E-2</v>
      </c>
      <c r="GP23" s="26">
        <f t="shared" si="47"/>
        <v>-1.1729441702477996E-3</v>
      </c>
      <c r="GQ23" s="26"/>
      <c r="GR23" s="26"/>
      <c r="GT23" s="26"/>
      <c r="GU23" s="26"/>
      <c r="GW23" s="26"/>
      <c r="GX23" s="26"/>
      <c r="HB23" s="12" t="s">
        <v>66</v>
      </c>
      <c r="HC23" s="14">
        <f>STDEV(HC12:HC19)</f>
        <v>2.295348292982707E-2</v>
      </c>
      <c r="HD23" s="65"/>
      <c r="HE23" s="14">
        <f>STDEV(HE12:HE19)</f>
        <v>13.308831654206164</v>
      </c>
      <c r="HF23" s="61"/>
      <c r="HG23" s="44">
        <f>STDEV(HG12:HG19)</f>
        <v>0.15561640844943403</v>
      </c>
      <c r="HH23" s="14">
        <f>STDEV(HH12:HH19)</f>
        <v>5.6938192254309697E-2</v>
      </c>
      <c r="HI23" s="14">
        <f t="shared" ref="HI23:HX23" si="61">STDEV(HI12:HI19)</f>
        <v>3.1580788565830225</v>
      </c>
      <c r="HJ23" s="14">
        <f t="shared" si="61"/>
        <v>1.0106260225960126</v>
      </c>
      <c r="HK23" s="14">
        <f t="shared" si="61"/>
        <v>1.4907189388097286</v>
      </c>
      <c r="HL23" s="14">
        <f t="shared" ref="HL23:HM23" si="62">STDEV(HL12:HL19)</f>
        <v>16.177585905019505</v>
      </c>
      <c r="HM23" s="14">
        <f t="shared" si="62"/>
        <v>0</v>
      </c>
      <c r="HN23" s="14">
        <f t="shared" si="61"/>
        <v>1.222135593234646</v>
      </c>
      <c r="HO23" s="14">
        <f t="shared" si="61"/>
        <v>21.797362225737317</v>
      </c>
      <c r="HP23" s="61"/>
      <c r="HQ23" s="44">
        <f>STDEV(HQ12:HQ19)</f>
        <v>0.26763819625732621</v>
      </c>
      <c r="HR23" s="14">
        <f t="shared" si="61"/>
        <v>23.231367341838244</v>
      </c>
      <c r="HS23" s="61"/>
      <c r="HT23" s="44">
        <f>STDEV(HT12:HT19)</f>
        <v>0.26763819625732616</v>
      </c>
      <c r="HU23" s="14">
        <f t="shared" si="61"/>
        <v>0.10954225866659306</v>
      </c>
      <c r="HV23" s="44">
        <f t="shared" si="61"/>
        <v>0.10954225866659306</v>
      </c>
      <c r="HW23" s="44">
        <f t="shared" si="61"/>
        <v>0.10954225866659321</v>
      </c>
      <c r="HX23" s="14">
        <f t="shared" si="61"/>
        <v>15.977104153846438</v>
      </c>
      <c r="HY23" s="64">
        <f t="shared" ref="HY23" si="63">STDEV(HY12:HY19)</f>
        <v>1.2448051450902085</v>
      </c>
    </row>
    <row r="24" spans="2:233" x14ac:dyDescent="0.25">
      <c r="B24" s="1">
        <f t="shared" si="13"/>
        <v>20</v>
      </c>
      <c r="C24" s="79"/>
      <c r="D24" s="31">
        <v>12</v>
      </c>
      <c r="E24" s="31">
        <v>1</v>
      </c>
      <c r="F24" s="31">
        <v>1</v>
      </c>
      <c r="G24" s="31">
        <v>6479</v>
      </c>
      <c r="H24" s="31">
        <v>6829</v>
      </c>
      <c r="I24" s="32">
        <v>-0.17499999999999999</v>
      </c>
      <c r="J24" s="32">
        <v>0.2535</v>
      </c>
      <c r="K24" s="32">
        <v>0.13400000000000001</v>
      </c>
      <c r="L24" s="5">
        <v>24.470990994682143</v>
      </c>
      <c r="M24" s="5">
        <v>6.1892748888378648</v>
      </c>
      <c r="N24" s="5">
        <v>4.1756712322587672</v>
      </c>
      <c r="O24" s="5">
        <v>-0.34426841900558613</v>
      </c>
      <c r="P24" s="5">
        <v>6.885390318726726</v>
      </c>
      <c r="Q24" s="5">
        <v>1</v>
      </c>
      <c r="R24" s="5">
        <v>-5.1158931281863014</v>
      </c>
      <c r="S24" s="5">
        <v>1</v>
      </c>
      <c r="T24" s="5">
        <v>2.8305494048386062</v>
      </c>
      <c r="U24" s="5">
        <v>1</v>
      </c>
      <c r="V24" s="5">
        <v>0</v>
      </c>
      <c r="W24" s="5">
        <v>0</v>
      </c>
      <c r="Y24" s="1">
        <f t="shared" si="14"/>
        <v>20</v>
      </c>
      <c r="Z24" s="77" t="s">
        <v>58</v>
      </c>
      <c r="AA24" s="31">
        <v>1</v>
      </c>
      <c r="AB24" s="31">
        <v>1</v>
      </c>
      <c r="AC24" s="31">
        <v>1</v>
      </c>
      <c r="AD24" s="31">
        <v>2792</v>
      </c>
      <c r="AE24" s="31">
        <v>2496</v>
      </c>
      <c r="AF24" s="32">
        <v>0.14799999999999999</v>
      </c>
      <c r="AG24" s="32">
        <v>0.27100000000000002</v>
      </c>
      <c r="AH24" s="32">
        <v>0.39850000000000002</v>
      </c>
      <c r="AI24" s="5">
        <v>12.219342295865443</v>
      </c>
      <c r="AJ24" s="5">
        <v>24.538366826112426</v>
      </c>
      <c r="AK24" s="83"/>
      <c r="AL24" s="5">
        <v>2.5151732177597177</v>
      </c>
      <c r="AM24" s="83"/>
      <c r="AN24" s="83"/>
      <c r="AO24" s="83"/>
      <c r="AP24" s="83"/>
      <c r="AQ24" s="5">
        <v>4.7486505668874761</v>
      </c>
      <c r="AR24" s="5">
        <v>1</v>
      </c>
      <c r="AS24" s="5">
        <v>-1.4927116573776151</v>
      </c>
      <c r="AT24" s="5">
        <v>1</v>
      </c>
      <c r="AV24" s="1">
        <f t="shared" si="15"/>
        <v>20</v>
      </c>
      <c r="AW24" s="78"/>
      <c r="AX24" s="3">
        <v>9</v>
      </c>
      <c r="AY24" s="31">
        <v>1</v>
      </c>
      <c r="AZ24" s="31">
        <v>0</v>
      </c>
      <c r="BA24" s="31">
        <v>5748</v>
      </c>
      <c r="BB24" s="31">
        <v>5616</v>
      </c>
      <c r="BC24" s="32">
        <v>6.6000000000000003E-2</v>
      </c>
      <c r="BD24" s="32">
        <v>0.1535</v>
      </c>
      <c r="BE24" s="32">
        <v>0.2165</v>
      </c>
      <c r="BF24" s="5">
        <v>3.9977658348003589</v>
      </c>
      <c r="BG24" s="5">
        <v>12.492185260072604</v>
      </c>
      <c r="BH24" s="5">
        <v>3.8727999363875192</v>
      </c>
      <c r="BI24" s="5">
        <v>3.4876189057565901</v>
      </c>
      <c r="BJ24" s="5">
        <v>3.5308906967444207</v>
      </c>
      <c r="BK24" s="5">
        <v>1</v>
      </c>
      <c r="BL24" s="5">
        <v>0</v>
      </c>
      <c r="BM24" s="5">
        <v>0</v>
      </c>
      <c r="BN24" s="5">
        <v>5.4464770408543135</v>
      </c>
      <c r="BO24" s="5">
        <v>1</v>
      </c>
      <c r="BP24" s="5">
        <v>0</v>
      </c>
      <c r="BQ24" s="5">
        <v>0</v>
      </c>
      <c r="BS24" s="1">
        <f t="shared" si="16"/>
        <v>20</v>
      </c>
      <c r="BT24" s="78"/>
      <c r="BU24" s="31">
        <v>11</v>
      </c>
      <c r="BV24" s="31">
        <v>1</v>
      </c>
      <c r="BW24" s="31">
        <v>1</v>
      </c>
      <c r="BX24" s="31">
        <v>5563</v>
      </c>
      <c r="BY24" s="31">
        <v>5053</v>
      </c>
      <c r="BZ24" s="32">
        <v>0.255</v>
      </c>
      <c r="CA24" s="32">
        <v>0.20100000000000001</v>
      </c>
      <c r="CB24" s="32">
        <v>0.3755</v>
      </c>
      <c r="CC24" s="5">
        <v>1.6567112492939329</v>
      </c>
      <c r="CD24" s="5">
        <v>22.493342998683033</v>
      </c>
      <c r="CE24" s="5">
        <v>0.41754497147015274</v>
      </c>
      <c r="CF24" s="5">
        <v>1.5120265285135418E-2</v>
      </c>
      <c r="CG24" s="5">
        <v>0.79586011000420875</v>
      </c>
      <c r="CH24" s="5">
        <v>1</v>
      </c>
      <c r="CI24" s="5">
        <v>0</v>
      </c>
      <c r="CJ24" s="5">
        <v>0</v>
      </c>
      <c r="CK24" s="5">
        <v>4.0140523586869614</v>
      </c>
      <c r="CL24" s="5">
        <v>1</v>
      </c>
      <c r="CM24" s="5">
        <v>-1.2397879456915117</v>
      </c>
      <c r="CN24" s="5">
        <v>1</v>
      </c>
      <c r="CP24" s="1">
        <f t="shared" si="17"/>
        <v>20</v>
      </c>
      <c r="CQ24" s="78"/>
      <c r="CR24" s="31">
        <v>3</v>
      </c>
      <c r="CS24" s="31">
        <v>1</v>
      </c>
      <c r="CT24" s="31">
        <v>1</v>
      </c>
      <c r="CU24" s="31">
        <v>3023</v>
      </c>
      <c r="CV24" s="31">
        <v>2853</v>
      </c>
      <c r="CW24" s="32">
        <v>8.5000000000000006E-2</v>
      </c>
      <c r="CX24" s="32">
        <v>0.1875</v>
      </c>
      <c r="CY24" s="32">
        <v>0.5585</v>
      </c>
      <c r="CZ24" s="5">
        <v>17.69371533508567</v>
      </c>
      <c r="DA24" s="5">
        <v>14.372598934154423</v>
      </c>
      <c r="DB24" s="5">
        <v>-2.1665463714493858</v>
      </c>
      <c r="DC24" s="5">
        <v>3.877965014011473</v>
      </c>
      <c r="DD24" s="5">
        <v>10.3543710599953</v>
      </c>
      <c r="DE24" s="5">
        <v>1</v>
      </c>
      <c r="DF24" s="5">
        <v>-0.11994236901832211</v>
      </c>
      <c r="DG24" s="5">
        <v>1</v>
      </c>
      <c r="DH24" s="5">
        <v>8.0535868385380063</v>
      </c>
      <c r="DI24" s="5">
        <v>1</v>
      </c>
      <c r="DJ24" s="5">
        <v>-2.6987297291098078</v>
      </c>
      <c r="DK24" s="33">
        <v>1</v>
      </c>
      <c r="DM24" s="1">
        <f t="shared" si="18"/>
        <v>20</v>
      </c>
      <c r="DN24" s="78"/>
      <c r="DO24" s="3">
        <v>4</v>
      </c>
      <c r="DP24" s="31">
        <v>1</v>
      </c>
      <c r="DQ24" s="31">
        <v>1</v>
      </c>
      <c r="DR24" s="31">
        <v>3625</v>
      </c>
      <c r="DS24" s="31">
        <v>3714</v>
      </c>
      <c r="DT24" s="32">
        <v>-4.4499999999999998E-2</v>
      </c>
      <c r="DU24" s="32">
        <v>0.35849999999999999</v>
      </c>
      <c r="DV24" s="32">
        <v>0.34399999999999997</v>
      </c>
      <c r="DW24" s="5">
        <v>13.394688130946212</v>
      </c>
      <c r="DX24" s="5">
        <v>19.299555570955324</v>
      </c>
      <c r="DY24" s="5">
        <v>2.3013712105831328</v>
      </c>
      <c r="DZ24" s="5">
        <v>3.2336171246463259</v>
      </c>
      <c r="EA24" s="5">
        <v>9.5925857403858856</v>
      </c>
      <c r="EB24" s="5">
        <v>1</v>
      </c>
      <c r="EC24" s="5">
        <v>-0.2653292515747499</v>
      </c>
      <c r="ED24" s="5">
        <v>1</v>
      </c>
      <c r="EE24" s="5">
        <v>4.1166835102415513</v>
      </c>
      <c r="EF24" s="5">
        <v>1</v>
      </c>
      <c r="EG24" s="5">
        <v>-0.97450855185816354</v>
      </c>
      <c r="EH24" s="33">
        <v>1</v>
      </c>
      <c r="EJ24" s="1">
        <f t="shared" si="19"/>
        <v>20</v>
      </c>
      <c r="EK24" s="77" t="s">
        <v>61</v>
      </c>
      <c r="EL24" s="31">
        <v>2</v>
      </c>
      <c r="EM24" s="31">
        <v>1</v>
      </c>
      <c r="EN24" s="31">
        <v>1</v>
      </c>
      <c r="EO24" s="31">
        <v>6534</v>
      </c>
      <c r="EP24" s="31">
        <v>6737</v>
      </c>
      <c r="EQ24" s="32">
        <v>-0.10150000000000001</v>
      </c>
      <c r="ER24" s="32">
        <v>0.27300000000000002</v>
      </c>
      <c r="ES24" s="32">
        <v>0.16850000000000001</v>
      </c>
      <c r="ET24" s="5">
        <v>17.908522951187102</v>
      </c>
      <c r="EU24" s="5">
        <v>9.1108807697609073</v>
      </c>
      <c r="EV24" s="5">
        <v>4.8820332943854572</v>
      </c>
      <c r="EW24" s="5">
        <v>3.3868320182610305</v>
      </c>
      <c r="EX24" s="5">
        <v>4.7096636976280308</v>
      </c>
      <c r="EY24" s="5">
        <v>1</v>
      </c>
      <c r="EZ24" s="5">
        <v>-5.7115459903959556</v>
      </c>
      <c r="FA24" s="5">
        <v>1</v>
      </c>
      <c r="FB24" s="5">
        <v>4.276573838335656</v>
      </c>
      <c r="FC24" s="5">
        <v>1</v>
      </c>
      <c r="FD24" s="5">
        <v>0</v>
      </c>
      <c r="FE24" s="5">
        <v>0</v>
      </c>
      <c r="FG24" s="1">
        <f t="shared" si="20"/>
        <v>20</v>
      </c>
      <c r="FH24" s="77" t="s">
        <v>64</v>
      </c>
      <c r="FI24" s="31">
        <v>3</v>
      </c>
      <c r="FJ24" s="31">
        <v>1</v>
      </c>
      <c r="FK24" s="31">
        <v>1</v>
      </c>
      <c r="FL24" s="31">
        <v>2376</v>
      </c>
      <c r="FM24" s="31">
        <v>1637</v>
      </c>
      <c r="FN24" s="43">
        <v>0.3695</v>
      </c>
      <c r="FO24" s="32">
        <v>0.159</v>
      </c>
      <c r="FP24" s="32">
        <v>0.4425</v>
      </c>
      <c r="FQ24" s="5">
        <v>5.6078294069534866</v>
      </c>
      <c r="FR24" s="5">
        <v>24.812497816396451</v>
      </c>
      <c r="FS24" s="5">
        <v>0.18261445393365353</v>
      </c>
      <c r="FT24" s="5">
        <v>0.29752328696215036</v>
      </c>
      <c r="FU24" s="5">
        <v>0.54907292574595046</v>
      </c>
      <c r="FV24" s="5">
        <v>1</v>
      </c>
      <c r="FW24" s="5">
        <v>-0.36444586544715329</v>
      </c>
      <c r="FX24" s="5">
        <v>1</v>
      </c>
      <c r="FY24" s="5">
        <v>3.3638023229592995</v>
      </c>
      <c r="FZ24" s="5">
        <v>1</v>
      </c>
      <c r="GA24" s="5">
        <v>-0.93904067288218451</v>
      </c>
      <c r="GB24" s="5">
        <v>1</v>
      </c>
      <c r="GG24" s="10">
        <v>48</v>
      </c>
      <c r="GH24" s="10">
        <v>42</v>
      </c>
      <c r="GI24" s="10">
        <f t="shared" si="48"/>
        <v>470.88</v>
      </c>
      <c r="GJ24" s="10">
        <f t="shared" si="48"/>
        <v>412.02000000000004</v>
      </c>
      <c r="GK24" s="26">
        <f t="shared" si="49"/>
        <v>3.1973496265681792E-3</v>
      </c>
      <c r="GL24" s="26">
        <f t="shared" si="49"/>
        <v>5.3385600239606963E-3</v>
      </c>
      <c r="GM24" s="26">
        <f t="shared" si="50"/>
        <v>1.8062300853960558E-2</v>
      </c>
      <c r="GN24" s="26">
        <f t="shared" si="45"/>
        <v>-3.9843719341785819E-4</v>
      </c>
      <c r="GO24" s="26">
        <f t="shared" si="46"/>
        <v>1.250340194925471E-2</v>
      </c>
      <c r="GP24" s="26">
        <f t="shared" si="47"/>
        <v>-1.8782968553056453E-3</v>
      </c>
      <c r="GQ24" s="26"/>
      <c r="GR24" s="26"/>
      <c r="GT24" s="26"/>
      <c r="GU24" s="26"/>
      <c r="GW24" s="26"/>
      <c r="GX24" s="26"/>
      <c r="HB24" s="45" t="s">
        <v>59</v>
      </c>
      <c r="HC24" s="60">
        <f>_xlfn.T.TEST(HC4:HC11,HC12:HC19,2,2)</f>
        <v>1.9369949696523386E-10</v>
      </c>
      <c r="HD24" s="67">
        <f>_xlfn.T.TEST(HD4:HD11,HD12:HD19,2,2)</f>
        <v>0.53268727626253409</v>
      </c>
      <c r="HE24" s="41">
        <f>_xlfn.T.TEST(HE4:HE11,HE12:HE19,2,2)</f>
        <v>0.50784329607493917</v>
      </c>
      <c r="HF24" s="41"/>
      <c r="HG24" s="62">
        <f>_xlfn.T.TEST(HG4:HG11,HG12:HG19,2,2)</f>
        <v>0.29077956831109192</v>
      </c>
      <c r="HH24" s="41">
        <f>_xlfn.T.TEST(HH4:HH11,HH12:HH19,2,2)</f>
        <v>0.36749877254499386</v>
      </c>
      <c r="HI24" s="41">
        <f>_xlfn.T.TEST(HI4:HI11,HI12:HI19,2,2)</f>
        <v>1.5800056860838491E-2</v>
      </c>
      <c r="HJ24" s="41">
        <f t="shared" ref="HJ24:HN24" si="64">_xlfn.T.TEST(HJ4:HJ11,HJ12:HJ19,2,2)</f>
        <v>0.76569516759887257</v>
      </c>
      <c r="HK24" s="41">
        <f>_xlfn.T.TEST(HK4:HK11,HK12:HK19,2,2)</f>
        <v>0.79406374191095519</v>
      </c>
      <c r="HL24" s="41">
        <f>_xlfn.T.TEST(HL4:HL11,HL12:HL19,2,2)</f>
        <v>0.44510579015761598</v>
      </c>
      <c r="HM24" s="41"/>
      <c r="HN24" s="41">
        <f t="shared" si="64"/>
        <v>0.69736207381228366</v>
      </c>
      <c r="HO24" s="41">
        <f t="shared" ref="HO24:HX24" si="65">_xlfn.T.TEST(HO4:HO11,HO12:HO19,2,2)</f>
        <v>0.59885557213198248</v>
      </c>
      <c r="HP24" s="41"/>
      <c r="HQ24" s="62">
        <f>_xlfn.T.TEST(HQ4:HQ11,HQ12:HQ19,2,2)</f>
        <v>0.59950409199588384</v>
      </c>
      <c r="HR24" s="41">
        <f t="shared" si="65"/>
        <v>0.93254673030930535</v>
      </c>
      <c r="HS24" s="41"/>
      <c r="HT24" s="62">
        <f>_xlfn.T.TEST(HT4:HT11,HT12:HT19,2,2)</f>
        <v>0.72795857553906951</v>
      </c>
      <c r="HU24" s="60">
        <f t="shared" si="65"/>
        <v>1.0740608977031004E-3</v>
      </c>
      <c r="HV24" s="60">
        <f t="shared" si="65"/>
        <v>1.0740608977031004E-3</v>
      </c>
      <c r="HW24" s="60">
        <f t="shared" si="65"/>
        <v>1.0740608977030976E-3</v>
      </c>
      <c r="HX24" s="41">
        <f t="shared" si="65"/>
        <v>0.107486378634087</v>
      </c>
      <c r="HY24" s="41">
        <f t="shared" ref="HY24" si="66">_xlfn.T.TEST(HY4:HY11,HY12:HY19,2,2)</f>
        <v>0.97024433319408243</v>
      </c>
    </row>
    <row r="25" spans="2:233" x14ac:dyDescent="0.25">
      <c r="B25" s="1">
        <f t="shared" si="13"/>
        <v>21</v>
      </c>
      <c r="C25" s="77" t="s">
        <v>61</v>
      </c>
      <c r="D25" s="31">
        <v>1</v>
      </c>
      <c r="E25" s="31">
        <v>1</v>
      </c>
      <c r="F25" s="31">
        <v>0</v>
      </c>
      <c r="G25" s="31">
        <v>3625</v>
      </c>
      <c r="H25" s="31">
        <v>3971</v>
      </c>
      <c r="I25" s="32">
        <v>-0.17299999999999999</v>
      </c>
      <c r="J25" s="32">
        <v>0.39250000000000002</v>
      </c>
      <c r="K25" s="32">
        <v>0.16400000000000001</v>
      </c>
      <c r="L25" s="5">
        <v>22.047646102519586</v>
      </c>
      <c r="M25" s="5">
        <v>9.5467456345528934</v>
      </c>
      <c r="N25" s="5">
        <v>5.3620496230906856</v>
      </c>
      <c r="O25" s="5">
        <v>-0.17717608152035247</v>
      </c>
      <c r="P25" s="5">
        <v>6.0801999560377258</v>
      </c>
      <c r="Q25" s="5">
        <v>1</v>
      </c>
      <c r="R25" s="5">
        <v>-4.4621310226831588</v>
      </c>
      <c r="S25" s="5">
        <v>1</v>
      </c>
      <c r="T25" s="5">
        <v>5.2593276615935602</v>
      </c>
      <c r="U25" s="5">
        <v>1</v>
      </c>
      <c r="V25" s="5">
        <v>1.4257672758395947E-3</v>
      </c>
      <c r="W25" s="5">
        <v>1</v>
      </c>
      <c r="Y25" s="1">
        <f t="shared" si="14"/>
        <v>21</v>
      </c>
      <c r="Z25" s="78"/>
      <c r="AA25" s="31">
        <v>3</v>
      </c>
      <c r="AB25" s="31">
        <v>1</v>
      </c>
      <c r="AC25" s="31">
        <v>1</v>
      </c>
      <c r="AD25" s="31">
        <v>3832</v>
      </c>
      <c r="AE25" s="31">
        <v>4077</v>
      </c>
      <c r="AF25" s="32">
        <v>-0.1225</v>
      </c>
      <c r="AG25" s="32">
        <v>0.249</v>
      </c>
      <c r="AH25" s="32">
        <v>0.15049999999999999</v>
      </c>
      <c r="AI25" s="5">
        <v>13.598915059808348</v>
      </c>
      <c r="AJ25" s="5">
        <v>6.8548365953372112</v>
      </c>
      <c r="AK25" s="83"/>
      <c r="AL25" s="5">
        <v>-0.35591740199397576</v>
      </c>
      <c r="AM25" s="83"/>
      <c r="AN25" s="83"/>
      <c r="AO25" s="83"/>
      <c r="AP25" s="83"/>
      <c r="AQ25" s="5">
        <v>3.413327976295832</v>
      </c>
      <c r="AR25" s="5">
        <v>1</v>
      </c>
      <c r="AS25" s="5">
        <v>0</v>
      </c>
      <c r="AT25" s="5">
        <v>0</v>
      </c>
      <c r="AV25" s="1">
        <f t="shared" si="15"/>
        <v>21</v>
      </c>
      <c r="AW25" s="78"/>
      <c r="AX25" s="3">
        <v>10</v>
      </c>
      <c r="AY25" s="31">
        <v>1</v>
      </c>
      <c r="AZ25" s="31">
        <v>1</v>
      </c>
      <c r="BA25" s="31">
        <v>5794</v>
      </c>
      <c r="BB25" s="31">
        <v>5423</v>
      </c>
      <c r="BC25" s="32">
        <v>0.1855</v>
      </c>
      <c r="BD25" s="32">
        <v>0.33250000000000002</v>
      </c>
      <c r="BE25" s="32">
        <v>0.318</v>
      </c>
      <c r="BF25" s="5">
        <v>6.2694148040358471</v>
      </c>
      <c r="BG25" s="5">
        <v>22.244956242153894</v>
      </c>
      <c r="BH25" s="5">
        <v>6.440342971925566</v>
      </c>
      <c r="BI25" s="5">
        <v>1.2970214801313176</v>
      </c>
      <c r="BJ25" s="5">
        <v>8.0782096901742193</v>
      </c>
      <c r="BK25" s="5">
        <v>1</v>
      </c>
      <c r="BL25" s="5">
        <v>0</v>
      </c>
      <c r="BM25" s="5">
        <v>0</v>
      </c>
      <c r="BN25" s="5">
        <v>7.0054992749433955</v>
      </c>
      <c r="BO25" s="5">
        <v>1</v>
      </c>
      <c r="BP25" s="5">
        <v>0</v>
      </c>
      <c r="BQ25" s="5">
        <v>0</v>
      </c>
      <c r="BS25" s="1">
        <f t="shared" si="16"/>
        <v>21</v>
      </c>
      <c r="BT25" s="79"/>
      <c r="BU25" s="31">
        <v>12</v>
      </c>
      <c r="BV25" s="31">
        <v>1</v>
      </c>
      <c r="BW25" s="31">
        <v>1</v>
      </c>
      <c r="BX25" s="31">
        <v>7634</v>
      </c>
      <c r="BY25" s="31">
        <v>7158</v>
      </c>
      <c r="BZ25" s="32">
        <v>0.23799999999999999</v>
      </c>
      <c r="CA25" s="32">
        <v>0.23100000000000001</v>
      </c>
      <c r="CB25" s="32">
        <v>0.42649999999999999</v>
      </c>
      <c r="CC25" s="5">
        <v>3.9063789982346639</v>
      </c>
      <c r="CD25" s="5">
        <v>20.322737649627779</v>
      </c>
      <c r="CE25" s="5">
        <v>0.4474893058084265</v>
      </c>
      <c r="CF25" s="5">
        <v>-0.56426761890462651</v>
      </c>
      <c r="CG25" s="5">
        <v>3.0634961058318386</v>
      </c>
      <c r="CH25" s="5">
        <v>1</v>
      </c>
      <c r="CI25" s="5">
        <v>0</v>
      </c>
      <c r="CJ25" s="5">
        <v>0</v>
      </c>
      <c r="CK25" s="5">
        <v>8.6354432737738254</v>
      </c>
      <c r="CL25" s="5">
        <v>1</v>
      </c>
      <c r="CM25" s="5">
        <v>-3.2682227133704163</v>
      </c>
      <c r="CN25" s="5">
        <v>1</v>
      </c>
      <c r="CP25" s="1">
        <f t="shared" si="17"/>
        <v>21</v>
      </c>
      <c r="CQ25" s="78"/>
      <c r="CR25" s="31">
        <v>4</v>
      </c>
      <c r="CS25" s="31">
        <v>1</v>
      </c>
      <c r="CT25" s="31">
        <v>1</v>
      </c>
      <c r="CU25" s="31">
        <v>3297</v>
      </c>
      <c r="CV25" s="31">
        <v>3343</v>
      </c>
      <c r="CW25" s="32">
        <v>-2.3E-2</v>
      </c>
      <c r="CX25" s="32">
        <v>0.3075</v>
      </c>
      <c r="CY25" s="32">
        <v>0.44550000000000001</v>
      </c>
      <c r="CZ25" s="5">
        <v>11.380554002048166</v>
      </c>
      <c r="DA25" s="5">
        <v>13.413653986216827</v>
      </c>
      <c r="DB25" s="5">
        <v>1.0248248498705379E-2</v>
      </c>
      <c r="DC25" s="5">
        <v>2.5294230004589733</v>
      </c>
      <c r="DD25" s="5">
        <v>12.513576867353144</v>
      </c>
      <c r="DE25" s="5">
        <v>1</v>
      </c>
      <c r="DF25" s="5">
        <v>0</v>
      </c>
      <c r="DG25" s="5">
        <v>0</v>
      </c>
      <c r="DH25" s="5">
        <v>9.4838850186717814</v>
      </c>
      <c r="DI25" s="5">
        <v>1</v>
      </c>
      <c r="DJ25" s="5">
        <v>0</v>
      </c>
      <c r="DK25" s="33">
        <v>0</v>
      </c>
      <c r="DM25" s="1">
        <f t="shared" si="18"/>
        <v>21</v>
      </c>
      <c r="DN25" s="78"/>
      <c r="DO25" s="3">
        <v>6</v>
      </c>
      <c r="DP25" s="31">
        <v>1</v>
      </c>
      <c r="DQ25" s="31">
        <v>1</v>
      </c>
      <c r="DR25" s="31">
        <v>3300</v>
      </c>
      <c r="DS25" s="31">
        <v>3178</v>
      </c>
      <c r="DT25" s="32">
        <v>6.0999999999999999E-2</v>
      </c>
      <c r="DU25" s="32">
        <v>0.28949999999999998</v>
      </c>
      <c r="DV25" s="32">
        <v>0.29299999999999998</v>
      </c>
      <c r="DW25" s="5">
        <v>15.658118983709114</v>
      </c>
      <c r="DX25" s="5">
        <v>24.468613646846194</v>
      </c>
      <c r="DY25" s="5">
        <v>1.6467480561943109</v>
      </c>
      <c r="DZ25" s="5">
        <v>1.0611726658016483</v>
      </c>
      <c r="EA25" s="5">
        <v>10.102653867367483</v>
      </c>
      <c r="EB25" s="5">
        <v>1</v>
      </c>
      <c r="EC25" s="5">
        <v>-2.5685334681501974E-2</v>
      </c>
      <c r="ED25" s="5">
        <v>1</v>
      </c>
      <c r="EE25" s="5">
        <v>2.5837582483680217</v>
      </c>
      <c r="EF25" s="5">
        <v>1</v>
      </c>
      <c r="EG25" s="5">
        <v>-2.5724459699403863</v>
      </c>
      <c r="EH25" s="33">
        <v>1</v>
      </c>
      <c r="EJ25" s="1">
        <f t="shared" si="19"/>
        <v>21</v>
      </c>
      <c r="EK25" s="78"/>
      <c r="EL25" s="31">
        <v>3</v>
      </c>
      <c r="EM25" s="31">
        <v>1</v>
      </c>
      <c r="EN25" s="31">
        <v>1</v>
      </c>
      <c r="EO25" s="31">
        <v>5269</v>
      </c>
      <c r="EP25" s="31">
        <v>5501</v>
      </c>
      <c r="EQ25" s="32">
        <v>-0.11600000000000001</v>
      </c>
      <c r="ER25" s="32">
        <v>0.29499999999999998</v>
      </c>
      <c r="ES25" s="32">
        <v>0.1595</v>
      </c>
      <c r="ET25" s="5">
        <v>17.41744787127093</v>
      </c>
      <c r="EU25" s="5">
        <v>8.3731260902417333</v>
      </c>
      <c r="EV25" s="5">
        <v>4.1627762881809485</v>
      </c>
      <c r="EW25" s="5">
        <v>3.4901730912542397</v>
      </c>
      <c r="EX25" s="5">
        <v>7.6311450388785191</v>
      </c>
      <c r="EY25" s="5">
        <v>1</v>
      </c>
      <c r="EZ25" s="5">
        <v>-2.7129769626490581</v>
      </c>
      <c r="FA25" s="5">
        <v>1</v>
      </c>
      <c r="FB25" s="5">
        <v>5.4099149252902139</v>
      </c>
      <c r="FC25" s="5">
        <v>1</v>
      </c>
      <c r="FD25" s="5">
        <v>0</v>
      </c>
      <c r="FE25" s="5">
        <v>0</v>
      </c>
      <c r="FG25" s="1">
        <f t="shared" si="20"/>
        <v>21</v>
      </c>
      <c r="FH25" s="78"/>
      <c r="FI25" s="31">
        <v>8</v>
      </c>
      <c r="FJ25" s="31">
        <v>1</v>
      </c>
      <c r="FK25" s="31">
        <v>1</v>
      </c>
      <c r="FL25" s="46">
        <v>2184</v>
      </c>
      <c r="FM25" s="46">
        <v>2308</v>
      </c>
      <c r="FN25" s="32">
        <v>-6.2E-2</v>
      </c>
      <c r="FO25" s="32">
        <v>0.30349999999999999</v>
      </c>
      <c r="FP25" s="32">
        <v>0.25</v>
      </c>
      <c r="FQ25" s="32">
        <v>10.54121803491725</v>
      </c>
      <c r="FR25" s="32">
        <v>17.764317586152799</v>
      </c>
      <c r="FS25" s="5">
        <v>0.81881706357355954</v>
      </c>
      <c r="FT25" s="5">
        <v>0.4305760768240931</v>
      </c>
      <c r="FU25" s="5">
        <v>4.0461514343730975</v>
      </c>
      <c r="FV25" s="5">
        <v>1</v>
      </c>
      <c r="FW25" s="5">
        <v>-0.36923830851993977</v>
      </c>
      <c r="FX25" s="5">
        <v>1</v>
      </c>
      <c r="FY25" s="5">
        <v>1.0606582787567316</v>
      </c>
      <c r="FZ25" s="5">
        <v>1</v>
      </c>
      <c r="GA25" s="5">
        <v>-1.6748164979404014</v>
      </c>
      <c r="GB25" s="5">
        <v>1</v>
      </c>
      <c r="GG25" s="10">
        <v>45</v>
      </c>
      <c r="GH25" s="10">
        <v>49</v>
      </c>
      <c r="GI25" s="10">
        <f t="shared" si="48"/>
        <v>441.45000000000005</v>
      </c>
      <c r="GJ25" s="10">
        <f t="shared" si="48"/>
        <v>480.69</v>
      </c>
      <c r="GK25" s="26">
        <f t="shared" si="49"/>
        <v>8.3327856946195152E-3</v>
      </c>
      <c r="GL25" s="26">
        <f t="shared" si="49"/>
        <v>8.8053796702467959E-3</v>
      </c>
      <c r="GM25" s="26">
        <f t="shared" si="50"/>
        <v>1.2438080445327798E-2</v>
      </c>
      <c r="GN25" s="26">
        <f t="shared" si="45"/>
        <v>-5.4071751392149401E-3</v>
      </c>
      <c r="GO25" s="26">
        <f t="shared" si="46"/>
        <v>1.0999268745255046E-2</v>
      </c>
      <c r="GP25" s="26">
        <f t="shared" si="47"/>
        <v>-1.7316232789715191E-3</v>
      </c>
      <c r="GQ25" s="26"/>
      <c r="GR25" s="26"/>
      <c r="GT25" s="26"/>
      <c r="GU25" s="26"/>
      <c r="GW25" s="26"/>
      <c r="GX25" s="26"/>
    </row>
    <row r="26" spans="2:233" x14ac:dyDescent="0.25">
      <c r="B26" s="1">
        <f t="shared" si="13"/>
        <v>22</v>
      </c>
      <c r="C26" s="78"/>
      <c r="D26" s="31">
        <v>5</v>
      </c>
      <c r="E26" s="31">
        <v>1</v>
      </c>
      <c r="F26" s="31">
        <v>0</v>
      </c>
      <c r="G26" s="31">
        <v>2954</v>
      </c>
      <c r="H26" s="31">
        <v>2444</v>
      </c>
      <c r="I26" s="32">
        <v>0.255</v>
      </c>
      <c r="J26" s="32">
        <v>0.13900000000000001</v>
      </c>
      <c r="K26" s="32">
        <v>0.33750000000000002</v>
      </c>
      <c r="L26" s="5">
        <v>2.0011638297265706</v>
      </c>
      <c r="M26" s="5">
        <v>16.484709772297634</v>
      </c>
      <c r="N26" s="5">
        <v>1.5350479291184849</v>
      </c>
      <c r="O26" s="5">
        <v>1.7460597061633438</v>
      </c>
      <c r="P26" s="5">
        <v>3.0597922729131324</v>
      </c>
      <c r="Q26" s="5">
        <v>1</v>
      </c>
      <c r="R26" s="5">
        <v>0</v>
      </c>
      <c r="S26" s="5">
        <v>0</v>
      </c>
      <c r="T26" s="5">
        <v>6.4427897172624116</v>
      </c>
      <c r="U26" s="5">
        <v>1</v>
      </c>
      <c r="V26" s="5">
        <v>-0.81542742864026863</v>
      </c>
      <c r="W26" s="5">
        <v>1</v>
      </c>
      <c r="Y26" s="1">
        <f t="shared" si="14"/>
        <v>22</v>
      </c>
      <c r="Z26" s="78"/>
      <c r="AA26" s="31">
        <v>4</v>
      </c>
      <c r="AB26" s="31">
        <v>1</v>
      </c>
      <c r="AC26" s="31">
        <v>1</v>
      </c>
      <c r="AD26" s="31">
        <v>3561</v>
      </c>
      <c r="AE26" s="31">
        <v>3336</v>
      </c>
      <c r="AF26" s="32">
        <v>0.1125</v>
      </c>
      <c r="AG26" s="32">
        <v>0.254</v>
      </c>
      <c r="AH26" s="32">
        <v>0.26850000000000002</v>
      </c>
      <c r="AI26" s="5">
        <v>16.615085531399888</v>
      </c>
      <c r="AJ26" s="5">
        <v>34.193353876870766</v>
      </c>
      <c r="AK26" s="83"/>
      <c r="AL26" s="5">
        <v>2.5036709108257846</v>
      </c>
      <c r="AM26" s="83"/>
      <c r="AN26" s="83"/>
      <c r="AO26" s="83"/>
      <c r="AP26" s="83"/>
      <c r="AQ26" s="5">
        <v>7.7760211568192386</v>
      </c>
      <c r="AR26" s="5">
        <v>1</v>
      </c>
      <c r="AS26" s="5">
        <v>-0.53757278654276597</v>
      </c>
      <c r="AT26" s="5">
        <v>1</v>
      </c>
      <c r="AV26" s="1">
        <f t="shared" si="15"/>
        <v>22</v>
      </c>
      <c r="AW26" s="79"/>
      <c r="AX26" s="3">
        <v>11</v>
      </c>
      <c r="AY26" s="31">
        <v>1</v>
      </c>
      <c r="AZ26" s="31">
        <v>0</v>
      </c>
      <c r="BA26" s="31">
        <v>5535</v>
      </c>
      <c r="BB26" s="31">
        <v>5339</v>
      </c>
      <c r="BC26" s="32">
        <v>9.8000000000000004E-2</v>
      </c>
      <c r="BD26" s="32">
        <v>0.17349999999999999</v>
      </c>
      <c r="BE26" s="32">
        <v>0.28799999999999998</v>
      </c>
      <c r="BF26" s="5">
        <v>7.2830858273815222</v>
      </c>
      <c r="BG26" s="5">
        <v>10.697043219171436</v>
      </c>
      <c r="BH26" s="5">
        <v>3.0075532607934781</v>
      </c>
      <c r="BI26" s="5">
        <v>1.8711057373707338</v>
      </c>
      <c r="BJ26" s="5">
        <v>5.048803315995845</v>
      </c>
      <c r="BK26" s="5">
        <v>1</v>
      </c>
      <c r="BL26" s="5">
        <v>0</v>
      </c>
      <c r="BM26" s="5">
        <v>0</v>
      </c>
      <c r="BN26" s="5">
        <v>8.3409779927037544</v>
      </c>
      <c r="BO26" s="5">
        <v>1</v>
      </c>
      <c r="BP26" s="5">
        <v>0</v>
      </c>
      <c r="BQ26" s="5">
        <v>0</v>
      </c>
      <c r="BS26" s="36">
        <f t="shared" si="16"/>
        <v>22</v>
      </c>
      <c r="BT26" s="77" t="s">
        <v>61</v>
      </c>
      <c r="BU26" s="31">
        <v>1</v>
      </c>
      <c r="BV26" s="31">
        <v>1</v>
      </c>
      <c r="BW26" s="31">
        <v>1</v>
      </c>
      <c r="BX26" s="31">
        <v>4700</v>
      </c>
      <c r="BY26" s="31">
        <v>4647</v>
      </c>
      <c r="BZ26" s="32">
        <v>2.6499999999999999E-2</v>
      </c>
      <c r="CA26" s="32">
        <v>0.42399999999999999</v>
      </c>
      <c r="CB26" s="32">
        <v>0.44</v>
      </c>
      <c r="CC26" s="5">
        <v>15.55767532414872</v>
      </c>
      <c r="CD26" s="5">
        <v>17.570461640954964</v>
      </c>
      <c r="CE26" s="5">
        <v>1.5206254688985963</v>
      </c>
      <c r="CF26" s="5">
        <v>0.62849816409050185</v>
      </c>
      <c r="CG26" s="5">
        <v>5.9695730515498573</v>
      </c>
      <c r="CH26" s="5">
        <v>1</v>
      </c>
      <c r="CI26" s="5">
        <v>-1.6149837804488429</v>
      </c>
      <c r="CJ26" s="5">
        <v>1</v>
      </c>
      <c r="CK26" s="5">
        <v>10.211117202813481</v>
      </c>
      <c r="CL26" s="5">
        <v>1</v>
      </c>
      <c r="CM26" s="5">
        <v>-0.47952254959974611</v>
      </c>
      <c r="CN26" s="5">
        <v>1</v>
      </c>
      <c r="CP26" s="1">
        <f t="shared" si="17"/>
        <v>22</v>
      </c>
      <c r="CQ26" s="78"/>
      <c r="CR26" s="31">
        <v>5</v>
      </c>
      <c r="CS26" s="31">
        <v>1</v>
      </c>
      <c r="CT26" s="31">
        <v>1</v>
      </c>
      <c r="CU26" s="31">
        <v>4914</v>
      </c>
      <c r="CV26" s="31">
        <v>4964</v>
      </c>
      <c r="CW26" s="32">
        <v>-2.5000000000000001E-2</v>
      </c>
      <c r="CX26" s="32">
        <v>0.36699999999999999</v>
      </c>
      <c r="CY26" s="32">
        <v>0.51500000000000001</v>
      </c>
      <c r="CZ26" s="5">
        <v>21.291619424189637</v>
      </c>
      <c r="DA26" s="5">
        <v>18.685291877255022</v>
      </c>
      <c r="DB26" s="5">
        <v>2.3393384280467298</v>
      </c>
      <c r="DC26" s="5">
        <v>5.567066234990568</v>
      </c>
      <c r="DD26" s="5">
        <v>14.493497838103705</v>
      </c>
      <c r="DE26" s="5">
        <v>1</v>
      </c>
      <c r="DF26" s="5">
        <v>-0.14726824905200372</v>
      </c>
      <c r="DG26" s="5">
        <v>1</v>
      </c>
      <c r="DH26" s="5">
        <v>13.083715688665276</v>
      </c>
      <c r="DI26" s="5">
        <v>1</v>
      </c>
      <c r="DJ26" s="5">
        <v>-0.33492788778510679</v>
      </c>
      <c r="DK26" s="33">
        <v>1</v>
      </c>
      <c r="DM26" s="1">
        <f t="shared" si="18"/>
        <v>22</v>
      </c>
      <c r="DN26" s="78"/>
      <c r="DO26" s="31">
        <v>7</v>
      </c>
      <c r="DP26" s="31">
        <v>1</v>
      </c>
      <c r="DQ26" s="31">
        <v>1</v>
      </c>
      <c r="DR26" s="31">
        <v>4139</v>
      </c>
      <c r="DS26" s="31">
        <v>4614</v>
      </c>
      <c r="DT26" s="32">
        <v>-0.23749999999999999</v>
      </c>
      <c r="DU26" s="32">
        <v>0.36</v>
      </c>
      <c r="DV26" s="32">
        <v>0.30299999999999999</v>
      </c>
      <c r="DW26" s="5">
        <v>19.507572306421888</v>
      </c>
      <c r="DX26" s="5">
        <v>10.285264030473115</v>
      </c>
      <c r="DY26" s="5">
        <v>4.1968060542555996</v>
      </c>
      <c r="DZ26" s="5">
        <v>0.26021660835841792</v>
      </c>
      <c r="EA26" s="5">
        <v>9.4421459030664305</v>
      </c>
      <c r="EB26" s="5">
        <v>1</v>
      </c>
      <c r="EC26" s="5">
        <v>0.71408020568356756</v>
      </c>
      <c r="ED26" s="5">
        <v>1</v>
      </c>
      <c r="EE26" s="5">
        <v>0.52765068769777601</v>
      </c>
      <c r="EF26" s="5">
        <v>1</v>
      </c>
      <c r="EG26" s="5">
        <v>-1.1639631738855289</v>
      </c>
      <c r="EH26" s="33">
        <v>1</v>
      </c>
      <c r="EJ26" s="1">
        <f t="shared" si="19"/>
        <v>22</v>
      </c>
      <c r="EK26" s="78"/>
      <c r="EL26" s="31">
        <v>9</v>
      </c>
      <c r="EM26" s="31">
        <v>1</v>
      </c>
      <c r="EN26" s="31">
        <v>1</v>
      </c>
      <c r="EO26" s="31">
        <v>4734</v>
      </c>
      <c r="EP26" s="31">
        <v>5049</v>
      </c>
      <c r="EQ26" s="32">
        <v>-0.1575</v>
      </c>
      <c r="ER26" s="32">
        <v>0.30149999999999999</v>
      </c>
      <c r="ES26" s="32">
        <v>0.14099999999999999</v>
      </c>
      <c r="ET26" s="5">
        <v>17.591077670828838</v>
      </c>
      <c r="EU26" s="5">
        <v>6.1986103084747297</v>
      </c>
      <c r="EV26" s="5">
        <v>6.8904216617476193</v>
      </c>
      <c r="EW26" s="5">
        <v>1.2848268092221904</v>
      </c>
      <c r="EX26" s="5">
        <v>4.7332449476835885</v>
      </c>
      <c r="EY26" s="5">
        <v>1</v>
      </c>
      <c r="EZ26" s="5">
        <v>-4.4150543238630062</v>
      </c>
      <c r="FA26" s="5">
        <v>1</v>
      </c>
      <c r="FB26" s="5">
        <v>4.1564726974916324</v>
      </c>
      <c r="FC26" s="5">
        <v>1</v>
      </c>
      <c r="FD26" s="5">
        <v>0</v>
      </c>
      <c r="FE26" s="5">
        <v>0</v>
      </c>
      <c r="FG26" s="1">
        <f t="shared" si="20"/>
        <v>22</v>
      </c>
      <c r="FH26" s="78"/>
      <c r="FI26" s="31">
        <v>10</v>
      </c>
      <c r="FJ26" s="31">
        <v>1</v>
      </c>
      <c r="FK26" s="31">
        <v>1</v>
      </c>
      <c r="FL26" s="46">
        <v>1602</v>
      </c>
      <c r="FM26" s="46">
        <v>1418</v>
      </c>
      <c r="FN26" s="32">
        <v>9.1999999999999998E-2</v>
      </c>
      <c r="FO26" s="32">
        <v>0.25700000000000001</v>
      </c>
      <c r="FP26" s="32">
        <v>0.41399999999999998</v>
      </c>
      <c r="FQ26" s="32">
        <v>12.974999934269452</v>
      </c>
      <c r="FR26" s="32">
        <v>17.128800777614302</v>
      </c>
      <c r="FS26" s="5">
        <v>1.4233877223319724</v>
      </c>
      <c r="FT26" s="5">
        <v>3.0046614591184673</v>
      </c>
      <c r="FU26" s="5">
        <v>6.8905624640854573</v>
      </c>
      <c r="FV26" s="5">
        <v>1</v>
      </c>
      <c r="FW26" s="5">
        <v>-0.13028280580893073</v>
      </c>
      <c r="FX26" s="5">
        <v>1</v>
      </c>
      <c r="FY26" s="5">
        <v>6.6205962745050693</v>
      </c>
      <c r="FZ26" s="5">
        <v>1</v>
      </c>
      <c r="GA26" s="5">
        <v>-1.9517451031751236</v>
      </c>
      <c r="GB26" s="5">
        <v>1</v>
      </c>
      <c r="GG26" s="10">
        <v>35</v>
      </c>
      <c r="GH26" s="10">
        <v>30</v>
      </c>
      <c r="GI26" s="10">
        <f t="shared" si="48"/>
        <v>343.35</v>
      </c>
      <c r="GJ26" s="10">
        <f t="shared" si="48"/>
        <v>294.3</v>
      </c>
      <c r="GK26" s="26">
        <f t="shared" si="49"/>
        <v>2.1107168481085633E-3</v>
      </c>
      <c r="GL26" s="26">
        <f t="shared" si="49"/>
        <v>4.2567460079774586E-3</v>
      </c>
      <c r="GM26" s="26">
        <f t="shared" si="50"/>
        <v>9.9402518081412403E-3</v>
      </c>
      <c r="GN26" s="26">
        <f t="shared" si="45"/>
        <v>-3.4019729837791333E-3</v>
      </c>
      <c r="GO26" s="26">
        <f t="shared" si="46"/>
        <v>1.1358908031154767E-2</v>
      </c>
      <c r="GP26" s="26">
        <f t="shared" si="47"/>
        <v>-3.9207898626249073E-3</v>
      </c>
      <c r="GQ26" s="26"/>
      <c r="GR26" s="26"/>
      <c r="GT26" s="26"/>
      <c r="GU26" s="26"/>
      <c r="GW26" s="26"/>
      <c r="GX26" s="26"/>
      <c r="HC26" s="81" t="s">
        <v>2</v>
      </c>
      <c r="HD26" s="81"/>
      <c r="HE26" s="81"/>
    </row>
    <row r="27" spans="2:233" x14ac:dyDescent="0.25">
      <c r="B27" s="1">
        <f t="shared" si="13"/>
        <v>23</v>
      </c>
      <c r="C27" s="78"/>
      <c r="D27" s="31">
        <v>6</v>
      </c>
      <c r="E27" s="31">
        <v>1</v>
      </c>
      <c r="F27" s="31">
        <v>0</v>
      </c>
      <c r="G27" s="31">
        <v>3880</v>
      </c>
      <c r="H27" s="31">
        <v>3799</v>
      </c>
      <c r="I27" s="32">
        <v>4.0500000000000001E-2</v>
      </c>
      <c r="J27" s="32">
        <v>0.23599999999999999</v>
      </c>
      <c r="K27" s="32">
        <v>0.36149999999999999</v>
      </c>
      <c r="L27" s="5">
        <v>11.640569658955624</v>
      </c>
      <c r="M27" s="5">
        <v>7.8327992796265393</v>
      </c>
      <c r="N27" s="5">
        <v>5.0754416820533264</v>
      </c>
      <c r="O27" s="5">
        <v>-0.96634545681774786</v>
      </c>
      <c r="P27" s="5">
        <v>5.142446077499403</v>
      </c>
      <c r="Q27" s="5">
        <v>1</v>
      </c>
      <c r="R27" s="5">
        <v>-4.8752987051678716</v>
      </c>
      <c r="S27" s="5">
        <v>1</v>
      </c>
      <c r="T27" s="5">
        <v>7.7647912089422961</v>
      </c>
      <c r="U27" s="5">
        <v>1</v>
      </c>
      <c r="V27" s="5">
        <v>0</v>
      </c>
      <c r="W27" s="5">
        <v>0</v>
      </c>
      <c r="Y27" s="1">
        <f t="shared" si="14"/>
        <v>23</v>
      </c>
      <c r="Z27" s="78"/>
      <c r="AA27" s="31">
        <v>5</v>
      </c>
      <c r="AB27" s="31">
        <v>1</v>
      </c>
      <c r="AC27" s="31">
        <v>1</v>
      </c>
      <c r="AD27" s="31">
        <v>5125</v>
      </c>
      <c r="AE27" s="31">
        <v>4902</v>
      </c>
      <c r="AF27" s="32">
        <v>0.1115</v>
      </c>
      <c r="AG27" s="32">
        <v>0.18149999999999999</v>
      </c>
      <c r="AH27" s="32">
        <v>0.23699999999999999</v>
      </c>
      <c r="AI27" s="5">
        <v>10.284559568781782</v>
      </c>
      <c r="AJ27" s="5">
        <v>12.941137515986483</v>
      </c>
      <c r="AK27" s="83"/>
      <c r="AL27" s="5">
        <v>1.0575806496043099</v>
      </c>
      <c r="AM27" s="83"/>
      <c r="AN27" s="83"/>
      <c r="AO27" s="83"/>
      <c r="AP27" s="83"/>
      <c r="AQ27" s="5">
        <v>6.2966706345099803</v>
      </c>
      <c r="AR27" s="5">
        <v>1</v>
      </c>
      <c r="AS27" s="5">
        <v>0</v>
      </c>
      <c r="AT27" s="5">
        <v>0</v>
      </c>
      <c r="AV27" s="36">
        <f t="shared" si="15"/>
        <v>23</v>
      </c>
      <c r="AW27" s="77" t="s">
        <v>58</v>
      </c>
      <c r="AX27" s="37">
        <v>1</v>
      </c>
      <c r="AY27" s="31">
        <v>1</v>
      </c>
      <c r="AZ27" s="31">
        <v>1</v>
      </c>
      <c r="BA27" s="31">
        <v>5098</v>
      </c>
      <c r="BB27" s="31">
        <v>4934</v>
      </c>
      <c r="BC27" s="32">
        <v>8.2000000000000003E-2</v>
      </c>
      <c r="BD27" s="32">
        <v>0.2205</v>
      </c>
      <c r="BE27" s="32">
        <v>0.30649999999999999</v>
      </c>
      <c r="BF27" s="5">
        <v>6.5693555456499126</v>
      </c>
      <c r="BG27" s="5">
        <v>8.966457824990675</v>
      </c>
      <c r="BH27" s="5">
        <v>2.1199385592949058</v>
      </c>
      <c r="BI27" s="5">
        <v>1.1701785726564868</v>
      </c>
      <c r="BJ27" s="5">
        <v>4.4503216358977324</v>
      </c>
      <c r="BK27" s="5">
        <v>1</v>
      </c>
      <c r="BL27" s="5">
        <v>0</v>
      </c>
      <c r="BM27" s="5">
        <v>0</v>
      </c>
      <c r="BN27" s="5">
        <v>4.7520600720152126</v>
      </c>
      <c r="BO27" s="5">
        <v>1</v>
      </c>
      <c r="BP27" s="5">
        <v>0</v>
      </c>
      <c r="BQ27" s="5">
        <v>0</v>
      </c>
      <c r="BS27" s="1">
        <f t="shared" si="16"/>
        <v>23</v>
      </c>
      <c r="BT27" s="78"/>
      <c r="BU27" s="31">
        <v>4</v>
      </c>
      <c r="BV27" s="31">
        <v>1</v>
      </c>
      <c r="BW27" s="31">
        <v>1</v>
      </c>
      <c r="BX27" s="31">
        <v>6280</v>
      </c>
      <c r="BY27" s="31">
        <v>6398</v>
      </c>
      <c r="BZ27" s="32">
        <v>-5.8999999999999997E-2</v>
      </c>
      <c r="CA27" s="32">
        <v>0.3725</v>
      </c>
      <c r="CB27" s="32">
        <v>0.39650000000000002</v>
      </c>
      <c r="CC27" s="5">
        <v>18.512341380398496</v>
      </c>
      <c r="CD27" s="5">
        <v>19.809663562685831</v>
      </c>
      <c r="CE27" s="5">
        <v>3.2096051161558008</v>
      </c>
      <c r="CF27" s="5">
        <v>3.1119760059095012</v>
      </c>
      <c r="CG27" s="5">
        <v>11.967559367353926</v>
      </c>
      <c r="CH27" s="5">
        <v>1</v>
      </c>
      <c r="CI27" s="5">
        <v>0.18795207606184222</v>
      </c>
      <c r="CJ27" s="5">
        <v>1</v>
      </c>
      <c r="CK27" s="5">
        <v>8.8847126997377881</v>
      </c>
      <c r="CL27" s="5">
        <v>1</v>
      </c>
      <c r="CM27" s="5">
        <v>-1.6837724744720058E-2</v>
      </c>
      <c r="CN27" s="5">
        <v>1</v>
      </c>
      <c r="CP27" s="1">
        <f t="shared" si="17"/>
        <v>23</v>
      </c>
      <c r="CQ27" s="78"/>
      <c r="CR27" s="31">
        <v>7</v>
      </c>
      <c r="CS27" s="31">
        <v>1</v>
      </c>
      <c r="CT27" s="31">
        <v>1</v>
      </c>
      <c r="CU27" s="31">
        <v>4749</v>
      </c>
      <c r="CV27" s="31">
        <v>5040</v>
      </c>
      <c r="CW27" s="32">
        <v>-0.14549999999999999</v>
      </c>
      <c r="CX27" s="32">
        <v>0.3145</v>
      </c>
      <c r="CY27" s="32">
        <v>0.50749999999999995</v>
      </c>
      <c r="CZ27" s="5">
        <v>20.119512369076617</v>
      </c>
      <c r="DA27" s="5">
        <v>15.349549646065782</v>
      </c>
      <c r="DB27" s="5">
        <v>-0.89674631468723021</v>
      </c>
      <c r="DC27" s="5">
        <v>3.8728761778832621</v>
      </c>
      <c r="DD27" s="5">
        <v>14.949206265445675</v>
      </c>
      <c r="DE27" s="5">
        <v>1</v>
      </c>
      <c r="DF27" s="5">
        <v>0</v>
      </c>
      <c r="DG27" s="5">
        <v>0</v>
      </c>
      <c r="DH27" s="5">
        <v>12.553220266414515</v>
      </c>
      <c r="DI27" s="5">
        <v>1</v>
      </c>
      <c r="DJ27" s="5">
        <v>0</v>
      </c>
      <c r="DK27" s="33">
        <v>0</v>
      </c>
      <c r="DM27" s="1">
        <f t="shared" si="18"/>
        <v>23</v>
      </c>
      <c r="DN27" s="78"/>
      <c r="DO27" s="31">
        <v>8</v>
      </c>
      <c r="DP27" s="31">
        <v>1</v>
      </c>
      <c r="DQ27" s="31">
        <v>1</v>
      </c>
      <c r="DR27" s="31">
        <v>5473</v>
      </c>
      <c r="DS27" s="31">
        <v>5253</v>
      </c>
      <c r="DT27" s="32">
        <v>0.11</v>
      </c>
      <c r="DU27" s="32">
        <v>0.13750000000000001</v>
      </c>
      <c r="DV27" s="32">
        <v>0.28399999999999997</v>
      </c>
      <c r="DW27" s="5">
        <v>6.4547436944971421</v>
      </c>
      <c r="DX27" s="5">
        <v>15.459552634600174</v>
      </c>
      <c r="DY27" s="5">
        <v>1.9407594736239406</v>
      </c>
      <c r="DZ27" s="5">
        <v>2.9313729024418036</v>
      </c>
      <c r="EA27" s="5">
        <v>3.6081011268089958</v>
      </c>
      <c r="EB27" s="5">
        <v>1</v>
      </c>
      <c r="EC27" s="5">
        <v>0</v>
      </c>
      <c r="ED27" s="5">
        <v>0</v>
      </c>
      <c r="EE27" s="5">
        <v>5.1415706740581335</v>
      </c>
      <c r="EF27" s="5">
        <v>1</v>
      </c>
      <c r="EG27" s="5">
        <v>0</v>
      </c>
      <c r="EH27" s="33">
        <v>0</v>
      </c>
      <c r="EJ27" s="1">
        <f t="shared" si="19"/>
        <v>23</v>
      </c>
      <c r="EK27" s="78"/>
      <c r="EL27" s="31">
        <v>10</v>
      </c>
      <c r="EM27" s="31">
        <v>1</v>
      </c>
      <c r="EN27" s="31">
        <v>1</v>
      </c>
      <c r="EO27" s="31">
        <v>3960</v>
      </c>
      <c r="EP27" s="31">
        <v>4237</v>
      </c>
      <c r="EQ27" s="32">
        <v>-0.13850000000000001</v>
      </c>
      <c r="ER27" s="32">
        <v>0.28050000000000003</v>
      </c>
      <c r="ES27" s="32">
        <v>0.152</v>
      </c>
      <c r="ET27" s="5">
        <v>16.052915780828311</v>
      </c>
      <c r="EU27" s="5">
        <v>7.0060094880188846</v>
      </c>
      <c r="EV27" s="5">
        <v>5.9643960835322032</v>
      </c>
      <c r="EW27" s="5">
        <v>4.2758926087124687</v>
      </c>
      <c r="EX27" s="5">
        <v>5.4586115847657561</v>
      </c>
      <c r="EY27" s="5">
        <v>1</v>
      </c>
      <c r="EZ27" s="5">
        <v>-4.9547050564834736</v>
      </c>
      <c r="FA27" s="5">
        <v>1</v>
      </c>
      <c r="FB27" s="5">
        <v>4.2406596542454551</v>
      </c>
      <c r="FC27" s="5">
        <v>1</v>
      </c>
      <c r="FD27" s="5">
        <v>0</v>
      </c>
      <c r="FE27" s="5">
        <v>0</v>
      </c>
      <c r="FG27" s="1">
        <f t="shared" si="20"/>
        <v>23</v>
      </c>
      <c r="FH27" s="79"/>
      <c r="FI27" s="31">
        <v>11</v>
      </c>
      <c r="FJ27" s="31">
        <v>1</v>
      </c>
      <c r="FK27" s="31">
        <v>1</v>
      </c>
      <c r="FL27" s="31">
        <v>2403</v>
      </c>
      <c r="FM27" s="31">
        <v>2361</v>
      </c>
      <c r="FN27" s="32">
        <v>2.1000000000000001E-2</v>
      </c>
      <c r="FO27" s="32">
        <v>0.29599999999999999</v>
      </c>
      <c r="FP27" s="32">
        <v>0.4385</v>
      </c>
      <c r="FQ27" s="5">
        <v>26.547642770492082</v>
      </c>
      <c r="FR27" s="5">
        <v>16.64722880225527</v>
      </c>
      <c r="FS27" s="5">
        <v>-6.1079017657640178E-2</v>
      </c>
      <c r="FT27" s="5">
        <v>1.7503484589476237</v>
      </c>
      <c r="FU27" s="5">
        <v>3.749374273303637</v>
      </c>
      <c r="FV27" s="5">
        <v>1</v>
      </c>
      <c r="FW27" s="5">
        <v>-4.9238269694644394</v>
      </c>
      <c r="FX27" s="5">
        <v>1</v>
      </c>
      <c r="FY27" s="5">
        <v>0.73398299124504796</v>
      </c>
      <c r="FZ27" s="5">
        <v>1</v>
      </c>
      <c r="GA27" s="5">
        <v>-3.6316920520201323</v>
      </c>
      <c r="GB27" s="5">
        <v>1</v>
      </c>
      <c r="GL27" s="14">
        <f t="shared" ref="GL27:GM27" si="67">AVERAGE(GL19:GL26)</f>
        <v>4.960151015898989E-3</v>
      </c>
      <c r="GM27" s="14">
        <f t="shared" si="67"/>
        <v>1.2784920478685097E-2</v>
      </c>
      <c r="GN27" s="14">
        <f t="shared" ref="GN27" si="68">AVERAGE(GN19:GN26)</f>
        <v>-2.4601119450381047E-3</v>
      </c>
      <c r="GO27" s="14">
        <f t="shared" ref="GO27" si="69">AVERAGE(GO19:GO26)</f>
        <v>1.3536574510928396E-2</v>
      </c>
      <c r="GP27" s="14">
        <f t="shared" ref="GP27" si="70">AVERAGE(GP19:GP26)</f>
        <v>-2.902929793733861E-3</v>
      </c>
      <c r="HC27" s="81" t="s">
        <v>3</v>
      </c>
      <c r="HD27" s="81"/>
      <c r="HE27" s="81"/>
    </row>
    <row r="28" spans="2:233" x14ac:dyDescent="0.25">
      <c r="B28" s="36">
        <f t="shared" si="13"/>
        <v>24</v>
      </c>
      <c r="C28" s="78"/>
      <c r="D28" s="31">
        <v>7</v>
      </c>
      <c r="E28" s="31">
        <v>1</v>
      </c>
      <c r="F28" s="31">
        <v>0</v>
      </c>
      <c r="G28" s="31">
        <v>3999</v>
      </c>
      <c r="H28" s="31">
        <v>3551</v>
      </c>
      <c r="I28" s="32">
        <v>0.224</v>
      </c>
      <c r="J28" s="32">
        <v>0.23100000000000001</v>
      </c>
      <c r="K28" s="32">
        <v>0.49</v>
      </c>
      <c r="L28" s="5">
        <v>20.552928069550003</v>
      </c>
      <c r="M28" s="5">
        <v>32.908082585516475</v>
      </c>
      <c r="N28" s="5">
        <v>5.2599408431885368E-2</v>
      </c>
      <c r="O28" s="5">
        <v>2.0465676666077974</v>
      </c>
      <c r="P28" s="5">
        <v>5.1481502969097432</v>
      </c>
      <c r="Q28" s="5">
        <v>1</v>
      </c>
      <c r="R28" s="5">
        <v>0</v>
      </c>
      <c r="S28" s="5">
        <v>0</v>
      </c>
      <c r="T28" s="5">
        <v>11.968674005886244</v>
      </c>
      <c r="U28" s="5">
        <v>1</v>
      </c>
      <c r="V28" s="5">
        <v>-3.4990677635026324</v>
      </c>
      <c r="W28" s="5">
        <v>1</v>
      </c>
      <c r="Y28" s="1">
        <f t="shared" si="14"/>
        <v>24</v>
      </c>
      <c r="Z28" s="78"/>
      <c r="AA28" s="31">
        <v>6</v>
      </c>
      <c r="AB28" s="31">
        <v>1</v>
      </c>
      <c r="AC28" s="31">
        <v>1</v>
      </c>
      <c r="AD28" s="31">
        <v>1896</v>
      </c>
      <c r="AE28" s="31">
        <v>2375</v>
      </c>
      <c r="AF28" s="32">
        <v>-0.23949999999999999</v>
      </c>
      <c r="AG28" s="32">
        <v>0.39300000000000002</v>
      </c>
      <c r="AH28" s="32">
        <v>0.27700000000000002</v>
      </c>
      <c r="AI28" s="5">
        <v>16.585627950571595</v>
      </c>
      <c r="AJ28" s="5">
        <v>12.1962739576757</v>
      </c>
      <c r="AK28" s="83"/>
      <c r="AL28" s="5">
        <v>-0.5344774627589054</v>
      </c>
      <c r="AM28" s="83"/>
      <c r="AN28" s="83"/>
      <c r="AO28" s="83"/>
      <c r="AP28" s="83"/>
      <c r="AQ28" s="5">
        <v>6.9456670737748176</v>
      </c>
      <c r="AR28" s="5">
        <v>1</v>
      </c>
      <c r="AS28" s="5">
        <v>0</v>
      </c>
      <c r="AT28" s="5">
        <v>0</v>
      </c>
      <c r="AV28" s="1">
        <f t="shared" si="15"/>
        <v>24</v>
      </c>
      <c r="AW28" s="78"/>
      <c r="AX28" s="3">
        <v>2</v>
      </c>
      <c r="AY28" s="31">
        <v>1</v>
      </c>
      <c r="AZ28" s="31">
        <v>1</v>
      </c>
      <c r="BA28" s="31">
        <v>3811</v>
      </c>
      <c r="BB28" s="31">
        <v>3445</v>
      </c>
      <c r="BC28" s="32">
        <v>0.183</v>
      </c>
      <c r="BD28" s="32">
        <v>0.15049999999999999</v>
      </c>
      <c r="BE28" s="32">
        <v>0.33300000000000002</v>
      </c>
      <c r="BF28" s="5">
        <v>5.4626498047290886</v>
      </c>
      <c r="BG28" s="5">
        <v>10.19632140968206</v>
      </c>
      <c r="BH28" s="5">
        <v>4.4314454726479227</v>
      </c>
      <c r="BI28" s="5">
        <v>-0.22520155525376997</v>
      </c>
      <c r="BJ28" s="5">
        <v>4.1442319144548909</v>
      </c>
      <c r="BK28" s="5">
        <v>1</v>
      </c>
      <c r="BL28" s="5">
        <v>0</v>
      </c>
      <c r="BM28" s="5">
        <v>0</v>
      </c>
      <c r="BN28" s="5">
        <v>6.9357715698621858</v>
      </c>
      <c r="BO28" s="5">
        <v>1</v>
      </c>
      <c r="BP28" s="5">
        <v>0</v>
      </c>
      <c r="BQ28" s="5">
        <v>0</v>
      </c>
      <c r="BS28" s="1">
        <f t="shared" si="16"/>
        <v>24</v>
      </c>
      <c r="BT28" s="78"/>
      <c r="BU28" s="31">
        <v>5</v>
      </c>
      <c r="BV28" s="31">
        <v>1</v>
      </c>
      <c r="BW28" s="31">
        <v>1</v>
      </c>
      <c r="BX28" s="31">
        <v>5515</v>
      </c>
      <c r="BY28" s="31">
        <v>5146</v>
      </c>
      <c r="BZ28" s="32">
        <v>0.1845</v>
      </c>
      <c r="CA28" s="32">
        <v>0.311</v>
      </c>
      <c r="CB28" s="32">
        <v>0.48</v>
      </c>
      <c r="CC28" s="5">
        <v>14.105998523835581</v>
      </c>
      <c r="CD28" s="5">
        <v>21.753492010337919</v>
      </c>
      <c r="CE28" s="5">
        <v>3.02254612209734</v>
      </c>
      <c r="CF28" s="5">
        <v>2.0457563637285281</v>
      </c>
      <c r="CG28" s="5">
        <v>5.9727416889345486</v>
      </c>
      <c r="CH28" s="5">
        <v>1</v>
      </c>
      <c r="CI28" s="5">
        <v>-0.22621815170630782</v>
      </c>
      <c r="CJ28" s="5">
        <v>1</v>
      </c>
      <c r="CK28" s="5">
        <v>10.010613093611257</v>
      </c>
      <c r="CL28" s="5">
        <v>1</v>
      </c>
      <c r="CM28" s="5">
        <v>0</v>
      </c>
      <c r="CN28" s="5">
        <v>0</v>
      </c>
      <c r="CP28" s="1">
        <f t="shared" si="17"/>
        <v>24</v>
      </c>
      <c r="CQ28" s="78"/>
      <c r="CR28" s="31">
        <v>8</v>
      </c>
      <c r="CS28" s="31">
        <v>1</v>
      </c>
      <c r="CT28" s="31">
        <v>1</v>
      </c>
      <c r="CU28" s="31">
        <v>5227</v>
      </c>
      <c r="CV28" s="31">
        <v>5274</v>
      </c>
      <c r="CW28" s="32">
        <v>-2.35E-2</v>
      </c>
      <c r="CX28" s="32">
        <v>0.24249999999999999</v>
      </c>
      <c r="CY28" s="32">
        <v>0.56899999999999995</v>
      </c>
      <c r="CZ28" s="5">
        <v>18.300952607027885</v>
      </c>
      <c r="DA28" s="5">
        <v>10.256621560125547</v>
      </c>
      <c r="DB28" s="5">
        <v>-1.7060535115884827</v>
      </c>
      <c r="DC28" s="5">
        <v>1.7431250062608392</v>
      </c>
      <c r="DD28" s="5">
        <v>14.221605049803097</v>
      </c>
      <c r="DE28" s="5">
        <v>1</v>
      </c>
      <c r="DF28" s="5">
        <v>-0.25368236124784482</v>
      </c>
      <c r="DG28" s="5">
        <v>1</v>
      </c>
      <c r="DH28" s="5">
        <v>12.810690921767918</v>
      </c>
      <c r="DI28" s="5">
        <v>1</v>
      </c>
      <c r="DJ28" s="5">
        <v>0</v>
      </c>
      <c r="DK28" s="33">
        <v>0</v>
      </c>
      <c r="DM28" s="1">
        <f t="shared" si="18"/>
        <v>24</v>
      </c>
      <c r="DN28" s="78"/>
      <c r="DO28" s="31">
        <v>10</v>
      </c>
      <c r="DP28" s="31">
        <v>1</v>
      </c>
      <c r="DQ28" s="31">
        <v>1</v>
      </c>
      <c r="DR28" s="31">
        <v>3181</v>
      </c>
      <c r="DS28" s="31">
        <v>3345</v>
      </c>
      <c r="DT28" s="32">
        <v>-8.2000000000000003E-2</v>
      </c>
      <c r="DU28" s="32">
        <v>0.30199999999999999</v>
      </c>
      <c r="DV28" s="32">
        <v>0.27100000000000002</v>
      </c>
      <c r="DW28" s="5">
        <v>19.410950620560723</v>
      </c>
      <c r="DX28" s="5">
        <v>14.99525262493448</v>
      </c>
      <c r="DY28" s="5">
        <v>0.11871588271653138</v>
      </c>
      <c r="DZ28" s="5">
        <v>3.5335074811718887</v>
      </c>
      <c r="EA28" s="5">
        <v>1.4814602579875755</v>
      </c>
      <c r="EB28" s="5">
        <v>1</v>
      </c>
      <c r="EC28" s="5">
        <v>-0.28125346361280207</v>
      </c>
      <c r="ED28" s="5">
        <v>1</v>
      </c>
      <c r="EE28" s="5">
        <v>4.5259247353526737</v>
      </c>
      <c r="EF28" s="5">
        <v>1</v>
      </c>
      <c r="EG28" s="5">
        <v>7.5641643122532118E-2</v>
      </c>
      <c r="EH28" s="33">
        <v>1</v>
      </c>
      <c r="EJ28" s="1">
        <f t="shared" si="19"/>
        <v>24</v>
      </c>
      <c r="EK28" s="78"/>
      <c r="EL28" s="31">
        <v>11</v>
      </c>
      <c r="EM28" s="31">
        <v>1</v>
      </c>
      <c r="EN28" s="31">
        <v>1</v>
      </c>
      <c r="EO28" s="31">
        <v>4991</v>
      </c>
      <c r="EP28" s="31">
        <v>4908</v>
      </c>
      <c r="EQ28" s="32">
        <v>4.1500000000000002E-2</v>
      </c>
      <c r="ER28" s="32">
        <v>0.152</v>
      </c>
      <c r="ES28" s="32">
        <v>0.31950000000000001</v>
      </c>
      <c r="ET28" s="5">
        <v>9.7794925935033508</v>
      </c>
      <c r="EU28" s="5">
        <v>16.243456322314724</v>
      </c>
      <c r="EV28" s="5">
        <v>0.91752315741793888</v>
      </c>
      <c r="EW28" s="5">
        <v>6.5170033334631707</v>
      </c>
      <c r="EX28" s="5">
        <v>4.8771594624549355</v>
      </c>
      <c r="EY28" s="5">
        <v>1</v>
      </c>
      <c r="EZ28" s="5">
        <v>-1.7432907473564314</v>
      </c>
      <c r="FA28" s="5">
        <v>1</v>
      </c>
      <c r="FB28" s="5">
        <v>2.6066070673395405</v>
      </c>
      <c r="FC28" s="5">
        <v>1</v>
      </c>
      <c r="FD28" s="5">
        <v>-3.7264756416960445</v>
      </c>
      <c r="FE28" s="5">
        <v>1</v>
      </c>
      <c r="FG28" s="1">
        <f t="shared" si="20"/>
        <v>24</v>
      </c>
      <c r="FH28" s="77" t="s">
        <v>67</v>
      </c>
      <c r="FI28" s="31">
        <v>1</v>
      </c>
      <c r="FJ28" s="31">
        <v>1</v>
      </c>
      <c r="FK28" s="31">
        <v>1</v>
      </c>
      <c r="FL28" s="31">
        <v>2567</v>
      </c>
      <c r="FM28" s="31">
        <v>2374</v>
      </c>
      <c r="FN28" s="32">
        <v>9.6500000000000002E-2</v>
      </c>
      <c r="FO28" s="32">
        <v>0.26500000000000001</v>
      </c>
      <c r="FP28" s="32">
        <v>0.30149999999999999</v>
      </c>
      <c r="FQ28" s="5">
        <v>11.198777319713995</v>
      </c>
      <c r="FR28" s="5">
        <v>24.950105456371752</v>
      </c>
      <c r="FS28" s="5">
        <v>1.6327512685271932</v>
      </c>
      <c r="FT28" s="5">
        <v>1.5148284568674439</v>
      </c>
      <c r="FU28" s="5">
        <v>6.3649343476818787</v>
      </c>
      <c r="FV28" s="5">
        <v>1</v>
      </c>
      <c r="FW28" s="5">
        <v>0</v>
      </c>
      <c r="FX28" s="5">
        <v>0</v>
      </c>
      <c r="FY28" s="5">
        <v>4.0607151256175618</v>
      </c>
      <c r="FZ28" s="5">
        <v>1</v>
      </c>
      <c r="GA28" s="5">
        <v>0</v>
      </c>
      <c r="GB28" s="5">
        <v>0</v>
      </c>
      <c r="GL28" s="14">
        <f t="shared" ref="GL28:GM28" si="71">STDEV(GL19:GL26)</f>
        <v>1.9070902904920379E-3</v>
      </c>
      <c r="GM28" s="14">
        <f t="shared" si="71"/>
        <v>2.8068542359410893E-3</v>
      </c>
      <c r="GN28" s="14">
        <f t="shared" ref="GN28" si="72">STDEV(GN19:GN26)</f>
        <v>2.6959568519034508E-3</v>
      </c>
      <c r="GO28" s="14">
        <f t="shared" ref="GO28" si="73">STDEV(GO19:GO26)</f>
        <v>3.0786287180298209E-3</v>
      </c>
      <c r="GP28" s="14">
        <f t="shared" ref="GP28" si="74">STDEV(GP19:GP26)</f>
        <v>2.5909846395104135E-3</v>
      </c>
    </row>
    <row r="29" spans="2:233" x14ac:dyDescent="0.25">
      <c r="B29" s="1">
        <f t="shared" si="13"/>
        <v>25</v>
      </c>
      <c r="C29" s="78"/>
      <c r="D29" s="31">
        <v>9</v>
      </c>
      <c r="E29" s="31">
        <v>1</v>
      </c>
      <c r="F29" s="31">
        <v>0</v>
      </c>
      <c r="G29" s="31">
        <v>3522</v>
      </c>
      <c r="H29" s="31">
        <v>3809</v>
      </c>
      <c r="I29" s="32">
        <v>-0.14349999999999999</v>
      </c>
      <c r="J29" s="32">
        <v>0.24149999999999999</v>
      </c>
      <c r="K29" s="32">
        <v>0.105</v>
      </c>
      <c r="L29" s="5">
        <v>19.895071693609026</v>
      </c>
      <c r="M29" s="5">
        <v>6.7369016487840412</v>
      </c>
      <c r="N29" s="5">
        <v>4.8223408877123601</v>
      </c>
      <c r="O29" s="5">
        <v>0.51178169027078768</v>
      </c>
      <c r="P29" s="5">
        <v>5.6110784793803017</v>
      </c>
      <c r="Q29" s="5">
        <v>1</v>
      </c>
      <c r="R29" s="5">
        <v>-4.5048501510358214</v>
      </c>
      <c r="S29" s="5">
        <v>1</v>
      </c>
      <c r="T29" s="5">
        <v>4.3117259784233344</v>
      </c>
      <c r="U29" s="5">
        <v>1</v>
      </c>
      <c r="V29" s="5">
        <v>0</v>
      </c>
      <c r="W29" s="5">
        <v>0</v>
      </c>
      <c r="Y29" s="1">
        <f t="shared" si="14"/>
        <v>25</v>
      </c>
      <c r="Z29" s="78"/>
      <c r="AA29" s="31">
        <v>7</v>
      </c>
      <c r="AB29" s="31">
        <v>1</v>
      </c>
      <c r="AC29" s="31">
        <v>1</v>
      </c>
      <c r="AD29" s="31">
        <v>4618</v>
      </c>
      <c r="AE29" s="31">
        <v>4668</v>
      </c>
      <c r="AF29" s="32">
        <v>-2.5000000000000001E-2</v>
      </c>
      <c r="AG29" s="32">
        <v>0.28199999999999997</v>
      </c>
      <c r="AH29" s="32">
        <v>0.31</v>
      </c>
      <c r="AI29" s="5">
        <v>15.222935347072712</v>
      </c>
      <c r="AJ29" s="5">
        <v>15.332603591943684</v>
      </c>
      <c r="AK29" s="83"/>
      <c r="AL29" s="5">
        <v>-2.2493047420535306</v>
      </c>
      <c r="AM29" s="83"/>
      <c r="AN29" s="83"/>
      <c r="AO29" s="83"/>
      <c r="AP29" s="83"/>
      <c r="AQ29" s="5">
        <v>5.8375538571659344</v>
      </c>
      <c r="AR29" s="5">
        <v>1</v>
      </c>
      <c r="AS29" s="5">
        <v>-1.0879273079687317</v>
      </c>
      <c r="AT29" s="5">
        <v>1</v>
      </c>
      <c r="AV29" s="1">
        <f t="shared" si="15"/>
        <v>25</v>
      </c>
      <c r="AW29" s="78"/>
      <c r="AX29" s="37">
        <v>3</v>
      </c>
      <c r="AY29" s="31">
        <v>1</v>
      </c>
      <c r="AZ29" s="31">
        <v>1</v>
      </c>
      <c r="BA29" s="31">
        <v>4007</v>
      </c>
      <c r="BB29" s="31">
        <v>3951</v>
      </c>
      <c r="BC29" s="32">
        <v>2.8000000000000001E-2</v>
      </c>
      <c r="BD29" s="32">
        <v>0.35499999999999998</v>
      </c>
      <c r="BE29" s="32">
        <v>0.2165</v>
      </c>
      <c r="BF29" s="5">
        <v>11.58099917214612</v>
      </c>
      <c r="BG29" s="5">
        <v>13.658399695190617</v>
      </c>
      <c r="BH29" s="5">
        <v>5.3878175831216275</v>
      </c>
      <c r="BI29" s="5">
        <v>1.2692884289565394</v>
      </c>
      <c r="BJ29" s="5">
        <v>5.9913323475890579</v>
      </c>
      <c r="BK29" s="5">
        <v>1</v>
      </c>
      <c r="BL29" s="5">
        <v>0</v>
      </c>
      <c r="BM29" s="5">
        <v>0</v>
      </c>
      <c r="BN29" s="5">
        <v>4.7508885549638888</v>
      </c>
      <c r="BO29" s="5">
        <v>1</v>
      </c>
      <c r="BP29" s="5">
        <v>0</v>
      </c>
      <c r="BQ29" s="5">
        <v>0</v>
      </c>
      <c r="BS29" s="1">
        <f t="shared" si="16"/>
        <v>25</v>
      </c>
      <c r="BT29" s="78"/>
      <c r="BU29" s="31">
        <v>6</v>
      </c>
      <c r="BV29" s="31">
        <v>1</v>
      </c>
      <c r="BW29" s="31">
        <v>1</v>
      </c>
      <c r="BX29" s="31">
        <v>4784</v>
      </c>
      <c r="BY29" s="31">
        <v>4413</v>
      </c>
      <c r="BZ29" s="32">
        <v>0.1855</v>
      </c>
      <c r="CA29" s="32">
        <v>0.23949999999999999</v>
      </c>
      <c r="CB29" s="32">
        <v>0.34250000000000003</v>
      </c>
      <c r="CC29" s="5">
        <v>3.3134197766649227</v>
      </c>
      <c r="CD29" s="5">
        <v>32.047527456415665</v>
      </c>
      <c r="CE29" s="5">
        <v>0.81947189794212272</v>
      </c>
      <c r="CF29" s="5">
        <v>1.0171125441349789</v>
      </c>
      <c r="CG29" s="5">
        <v>1.7221288612531023</v>
      </c>
      <c r="CH29" s="5">
        <v>1</v>
      </c>
      <c r="CI29" s="5">
        <v>-2.8705931949453336E-3</v>
      </c>
      <c r="CJ29" s="5">
        <v>1</v>
      </c>
      <c r="CK29" s="5">
        <v>3.7473677126256049</v>
      </c>
      <c r="CL29" s="5">
        <v>1</v>
      </c>
      <c r="CM29" s="5">
        <v>-1.9787117746531184</v>
      </c>
      <c r="CN29" s="5">
        <v>1</v>
      </c>
      <c r="CP29" s="1">
        <f t="shared" si="17"/>
        <v>25</v>
      </c>
      <c r="CQ29" s="78"/>
      <c r="CR29" s="31">
        <v>10</v>
      </c>
      <c r="CS29" s="31">
        <v>1</v>
      </c>
      <c r="CT29" s="31">
        <v>1</v>
      </c>
      <c r="CU29" s="31">
        <v>4050</v>
      </c>
      <c r="CV29" s="31">
        <v>3757</v>
      </c>
      <c r="CW29" s="32">
        <v>0.14649999999999999</v>
      </c>
      <c r="CX29" s="32">
        <v>0.247</v>
      </c>
      <c r="CY29" s="32">
        <v>0.33350000000000002</v>
      </c>
      <c r="CZ29" s="5">
        <v>10.940371204410733</v>
      </c>
      <c r="DA29" s="5">
        <v>16.775051876496626</v>
      </c>
      <c r="DB29" s="5">
        <v>-3.9938558736974356E-2</v>
      </c>
      <c r="DC29" s="5">
        <v>1.3648827691812269</v>
      </c>
      <c r="DD29" s="5">
        <v>3.2148283074113428</v>
      </c>
      <c r="DE29" s="5">
        <v>1</v>
      </c>
      <c r="DF29" s="5">
        <v>0</v>
      </c>
      <c r="DG29" s="5">
        <v>0</v>
      </c>
      <c r="DH29" s="5">
        <v>6.8704003566683562</v>
      </c>
      <c r="DI29" s="5">
        <v>1</v>
      </c>
      <c r="DJ29" s="5">
        <v>-0.11359361764810359</v>
      </c>
      <c r="DK29" s="33">
        <v>1</v>
      </c>
      <c r="DM29" s="1">
        <f t="shared" si="18"/>
        <v>25</v>
      </c>
      <c r="DN29" s="79"/>
      <c r="DO29" s="31">
        <v>11</v>
      </c>
      <c r="DP29" s="31">
        <v>1</v>
      </c>
      <c r="DQ29" s="31">
        <v>1</v>
      </c>
      <c r="DR29" s="31">
        <v>1830</v>
      </c>
      <c r="DS29" s="31">
        <v>1457</v>
      </c>
      <c r="DT29" s="32">
        <v>0.1865</v>
      </c>
      <c r="DU29" s="32">
        <v>0.41499999999999998</v>
      </c>
      <c r="DV29" s="32">
        <v>0.73050000000000004</v>
      </c>
      <c r="DW29" s="5">
        <v>13.311642222334951</v>
      </c>
      <c r="DX29" s="5">
        <v>2.3016779639288427</v>
      </c>
      <c r="DY29" s="5">
        <v>2.3530748482638835</v>
      </c>
      <c r="DZ29" s="5">
        <v>-4.0991971405195643E-2</v>
      </c>
      <c r="EA29" s="5">
        <v>6.2711698363801878</v>
      </c>
      <c r="EB29" s="5">
        <v>1</v>
      </c>
      <c r="EC29" s="5">
        <v>-0.27769748467969974</v>
      </c>
      <c r="ED29" s="5">
        <v>1</v>
      </c>
      <c r="EE29" s="5">
        <v>4.5153214883813355</v>
      </c>
      <c r="EF29" s="5">
        <v>1</v>
      </c>
      <c r="EG29" s="5">
        <v>-4.9081413446605033</v>
      </c>
      <c r="EH29" s="33">
        <v>1</v>
      </c>
      <c r="EJ29" s="1">
        <f t="shared" si="19"/>
        <v>25</v>
      </c>
      <c r="EK29" s="77" t="s">
        <v>64</v>
      </c>
      <c r="EL29" s="31">
        <v>2</v>
      </c>
      <c r="EM29" s="31">
        <v>1</v>
      </c>
      <c r="EN29" s="31">
        <v>1</v>
      </c>
      <c r="EO29" s="31">
        <v>4534</v>
      </c>
      <c r="EP29" s="31">
        <v>4773</v>
      </c>
      <c r="EQ29" s="32">
        <v>-0.1195</v>
      </c>
      <c r="ER29" s="32">
        <v>0.28499999999999998</v>
      </c>
      <c r="ES29" s="32">
        <v>0.14399999999999999</v>
      </c>
      <c r="ET29" s="5">
        <v>16.859320819594377</v>
      </c>
      <c r="EU29" s="5">
        <v>10.434218827173096</v>
      </c>
      <c r="EV29" s="5">
        <v>6.1636737091511691</v>
      </c>
      <c r="EW29" s="5">
        <v>3.0785245464609652</v>
      </c>
      <c r="EX29" s="5">
        <v>9.3121902891735928</v>
      </c>
      <c r="EY29" s="5">
        <v>1</v>
      </c>
      <c r="EZ29" s="5">
        <v>-3.0128453847502477</v>
      </c>
      <c r="FA29" s="5">
        <v>1</v>
      </c>
      <c r="FB29" s="5">
        <v>4.1694306749998491</v>
      </c>
      <c r="FC29" s="5">
        <v>1</v>
      </c>
      <c r="FD29" s="5">
        <v>0</v>
      </c>
      <c r="FE29" s="5">
        <v>0</v>
      </c>
      <c r="FG29" s="1">
        <f t="shared" si="20"/>
        <v>25</v>
      </c>
      <c r="FH29" s="78"/>
      <c r="FI29" s="31">
        <v>5</v>
      </c>
      <c r="FJ29" s="31">
        <v>1</v>
      </c>
      <c r="FK29" s="31">
        <v>1</v>
      </c>
      <c r="FL29" s="31">
        <v>2566</v>
      </c>
      <c r="FM29" s="31">
        <v>2433</v>
      </c>
      <c r="FN29" s="32">
        <v>6.6500000000000004E-2</v>
      </c>
      <c r="FO29" s="32">
        <v>0.1915</v>
      </c>
      <c r="FP29" s="32">
        <v>0.22700000000000001</v>
      </c>
      <c r="FQ29" s="5">
        <v>5.6791931334745964</v>
      </c>
      <c r="FR29" s="5">
        <v>20.072155569139369</v>
      </c>
      <c r="FS29" s="5">
        <v>2.2916254500993101</v>
      </c>
      <c r="FT29" s="5">
        <v>0.39406574748635004</v>
      </c>
      <c r="FU29" s="5">
        <v>0.98422251062283483</v>
      </c>
      <c r="FV29" s="5">
        <v>1</v>
      </c>
      <c r="FW29" s="5">
        <v>-1.9243217387914502</v>
      </c>
      <c r="FX29" s="5">
        <v>1</v>
      </c>
      <c r="FY29" s="5">
        <v>4.1993517505113279E-2</v>
      </c>
      <c r="FZ29" s="5">
        <v>1</v>
      </c>
      <c r="GA29" s="5">
        <v>-0.69852304577301627</v>
      </c>
      <c r="GB29" s="5">
        <v>1</v>
      </c>
      <c r="GL29" s="41">
        <f>_xlfn.T.TEST(GK19:GK26,GL19:GL26,2,2)</f>
        <v>0.7068555153930538</v>
      </c>
      <c r="GO29" s="41">
        <f>_xlfn.T.TEST(GM19:GM26,GO19:GO26,2,2)</f>
        <v>0.61778561955067046</v>
      </c>
      <c r="GP29" s="41">
        <f>_xlfn.T.TEST(GN19:GN26,GP19:GP26,2,2)</f>
        <v>0.74261995803540504</v>
      </c>
    </row>
    <row r="30" spans="2:233" x14ac:dyDescent="0.25">
      <c r="B30" s="1">
        <f t="shared" si="13"/>
        <v>26</v>
      </c>
      <c r="C30" s="78"/>
      <c r="D30" s="31">
        <v>10</v>
      </c>
      <c r="E30" s="31">
        <v>1</v>
      </c>
      <c r="F30" s="31">
        <v>0</v>
      </c>
      <c r="G30" s="31">
        <v>9905</v>
      </c>
      <c r="H30" s="31">
        <v>10249</v>
      </c>
      <c r="I30" s="32">
        <v>-0.17199999999999999</v>
      </c>
      <c r="J30" s="32">
        <v>0.24299999999999999</v>
      </c>
      <c r="K30" s="32">
        <v>0.1895</v>
      </c>
      <c r="L30" s="5">
        <v>12.813184085923258</v>
      </c>
      <c r="M30" s="5">
        <v>2.6946471089074646</v>
      </c>
      <c r="N30" s="5">
        <v>3.3203937799230228</v>
      </c>
      <c r="O30" s="5">
        <v>-0.37485998541859528</v>
      </c>
      <c r="P30" s="5">
        <v>4.309657893089839</v>
      </c>
      <c r="Q30" s="5">
        <v>1</v>
      </c>
      <c r="R30" s="5">
        <v>-3.236114016021542</v>
      </c>
      <c r="S30" s="5">
        <v>1</v>
      </c>
      <c r="T30" s="5">
        <v>2.0979040668963966</v>
      </c>
      <c r="U30" s="5">
        <v>1</v>
      </c>
      <c r="V30" s="5">
        <v>0</v>
      </c>
      <c r="W30" s="5">
        <v>0</v>
      </c>
      <c r="Y30" s="1">
        <f t="shared" si="14"/>
        <v>26</v>
      </c>
      <c r="Z30" s="78"/>
      <c r="AA30" s="31">
        <v>8</v>
      </c>
      <c r="AB30" s="31">
        <v>1</v>
      </c>
      <c r="AC30" s="31">
        <v>1</v>
      </c>
      <c r="AD30" s="31">
        <v>3954</v>
      </c>
      <c r="AE30" s="31">
        <v>5166</v>
      </c>
      <c r="AF30" s="43">
        <v>-0.60599999999999998</v>
      </c>
      <c r="AG30" s="32">
        <v>0.8155</v>
      </c>
      <c r="AH30" s="32">
        <v>0.25800000000000001</v>
      </c>
      <c r="AI30" s="5">
        <v>25.58934167658408</v>
      </c>
      <c r="AJ30" s="5">
        <v>15.624796185029838</v>
      </c>
      <c r="AK30" s="83"/>
      <c r="AL30" s="5">
        <v>1.2908596118206668</v>
      </c>
      <c r="AM30" s="83"/>
      <c r="AN30" s="83"/>
      <c r="AO30" s="83"/>
      <c r="AP30" s="83"/>
      <c r="AQ30" s="5">
        <v>3.970193719842837</v>
      </c>
      <c r="AR30" s="5">
        <v>1</v>
      </c>
      <c r="AS30" s="5">
        <v>-1.2124537441578611</v>
      </c>
      <c r="AT30" s="5">
        <v>1</v>
      </c>
      <c r="AV30" s="1">
        <f t="shared" si="15"/>
        <v>26</v>
      </c>
      <c r="AW30" s="78"/>
      <c r="AX30" s="3">
        <v>4</v>
      </c>
      <c r="AY30" s="31">
        <v>1</v>
      </c>
      <c r="AZ30" s="31">
        <v>1</v>
      </c>
      <c r="BA30" s="31">
        <v>4451</v>
      </c>
      <c r="BB30" s="31">
        <v>4061</v>
      </c>
      <c r="BC30" s="32">
        <v>0.19500000000000001</v>
      </c>
      <c r="BD30" s="32">
        <v>0.29149999999999998</v>
      </c>
      <c r="BE30" s="32">
        <v>0.435</v>
      </c>
      <c r="BF30" s="5">
        <v>3.835737890795591</v>
      </c>
      <c r="BG30" s="5">
        <v>17.316517793667266</v>
      </c>
      <c r="BH30" s="5">
        <v>1.668239292373368</v>
      </c>
      <c r="BI30" s="5">
        <v>3.354299005111498</v>
      </c>
      <c r="BJ30" s="5">
        <v>4.6913265655230232</v>
      </c>
      <c r="BK30" s="5">
        <v>1</v>
      </c>
      <c r="BL30" s="5">
        <v>0</v>
      </c>
      <c r="BM30" s="5">
        <v>0</v>
      </c>
      <c r="BN30" s="5">
        <v>15.270533951717001</v>
      </c>
      <c r="BO30" s="5">
        <v>1</v>
      </c>
      <c r="BP30" s="5">
        <v>0</v>
      </c>
      <c r="BQ30" s="5">
        <v>0</v>
      </c>
      <c r="BS30" s="1">
        <f t="shared" si="16"/>
        <v>26</v>
      </c>
      <c r="BT30" s="78"/>
      <c r="BU30" s="31">
        <v>8</v>
      </c>
      <c r="BV30" s="31">
        <v>1</v>
      </c>
      <c r="BW30" s="31">
        <v>1</v>
      </c>
      <c r="BX30" s="31">
        <v>4952</v>
      </c>
      <c r="BY30" s="31">
        <v>4517</v>
      </c>
      <c r="BZ30" s="32">
        <v>0.2175</v>
      </c>
      <c r="CA30" s="32">
        <v>0.317</v>
      </c>
      <c r="CB30" s="32">
        <v>0.45150000000000001</v>
      </c>
      <c r="CC30" s="5">
        <v>13.518711612042116</v>
      </c>
      <c r="CD30" s="5">
        <v>22.163039835136388</v>
      </c>
      <c r="CE30" s="5">
        <v>1.0395196334475862</v>
      </c>
      <c r="CF30" s="5">
        <v>0.55350472555413954</v>
      </c>
      <c r="CG30" s="5">
        <v>0.22435993808235755</v>
      </c>
      <c r="CH30" s="5">
        <v>1</v>
      </c>
      <c r="CI30" s="5">
        <v>0</v>
      </c>
      <c r="CJ30" s="5">
        <v>0</v>
      </c>
      <c r="CK30" s="5">
        <v>11.173396306327243</v>
      </c>
      <c r="CL30" s="5">
        <v>1</v>
      </c>
      <c r="CM30" s="5">
        <v>-5.270429575094095</v>
      </c>
      <c r="CN30" s="5">
        <v>1</v>
      </c>
      <c r="CP30" s="1">
        <f t="shared" si="17"/>
        <v>26</v>
      </c>
      <c r="CQ30" s="79"/>
      <c r="CR30" s="31">
        <v>11</v>
      </c>
      <c r="CS30" s="31">
        <v>1</v>
      </c>
      <c r="CT30" s="31">
        <v>1</v>
      </c>
      <c r="CU30" s="31">
        <v>3554</v>
      </c>
      <c r="CV30" s="31">
        <v>3527</v>
      </c>
      <c r="CW30" s="32">
        <v>1.35E-2</v>
      </c>
      <c r="CX30" s="32">
        <v>0.35899999999999999</v>
      </c>
      <c r="CY30" s="32">
        <v>0.33900000000000002</v>
      </c>
      <c r="CZ30" s="5">
        <v>11.727999284951899</v>
      </c>
      <c r="DA30" s="5">
        <v>25.795091837332087</v>
      </c>
      <c r="DB30" s="5">
        <v>-0.22134555294117944</v>
      </c>
      <c r="DC30" s="5">
        <v>5.0556552643320291E-2</v>
      </c>
      <c r="DD30" s="5">
        <v>2.2881504987896486</v>
      </c>
      <c r="DE30" s="5">
        <v>1</v>
      </c>
      <c r="DF30" s="5">
        <v>-0.37444827963741034</v>
      </c>
      <c r="DG30" s="5">
        <v>1</v>
      </c>
      <c r="DH30" s="5">
        <v>1.0528377996393903</v>
      </c>
      <c r="DI30" s="5">
        <v>1</v>
      </c>
      <c r="DJ30" s="5">
        <v>-0.42483084062659893</v>
      </c>
      <c r="DK30" s="33">
        <v>1</v>
      </c>
      <c r="DM30" s="1">
        <f t="shared" si="18"/>
        <v>26</v>
      </c>
      <c r="DN30" s="77" t="s">
        <v>61</v>
      </c>
      <c r="DO30" s="31">
        <v>1</v>
      </c>
      <c r="DP30" s="31">
        <v>1</v>
      </c>
      <c r="DQ30" s="31">
        <v>1</v>
      </c>
      <c r="DR30" s="31">
        <v>3350</v>
      </c>
      <c r="DS30" s="31">
        <v>3351</v>
      </c>
      <c r="DT30" s="32">
        <v>-5.0000000000000001E-4</v>
      </c>
      <c r="DU30" s="32">
        <v>0.26850000000000002</v>
      </c>
      <c r="DV30" s="32">
        <v>0.13700000000000001</v>
      </c>
      <c r="DW30" s="5">
        <v>7.8743147330729819</v>
      </c>
      <c r="DX30" s="5">
        <v>8.0539581249777701</v>
      </c>
      <c r="DY30" s="5">
        <v>1.7710324751179933</v>
      </c>
      <c r="DZ30" s="5">
        <v>1.5050440913872918</v>
      </c>
      <c r="EA30" s="5">
        <v>5.9043481116447323</v>
      </c>
      <c r="EB30" s="5">
        <v>1</v>
      </c>
      <c r="EC30" s="5">
        <v>0</v>
      </c>
      <c r="ED30" s="5">
        <v>0</v>
      </c>
      <c r="EE30" s="5">
        <v>2.3434060174868447</v>
      </c>
      <c r="EF30" s="5">
        <v>1</v>
      </c>
      <c r="EG30" s="5">
        <v>-0.42217750191914882</v>
      </c>
      <c r="EH30" s="33">
        <v>1</v>
      </c>
      <c r="EJ30" s="1">
        <f t="shared" si="19"/>
        <v>26</v>
      </c>
      <c r="EK30" s="78"/>
      <c r="EL30" s="31">
        <v>3</v>
      </c>
      <c r="EM30" s="31">
        <v>1</v>
      </c>
      <c r="EN30" s="31">
        <v>1</v>
      </c>
      <c r="EO30" s="31">
        <v>4912</v>
      </c>
      <c r="EP30" s="31">
        <v>4474</v>
      </c>
      <c r="EQ30" s="32">
        <v>0.219</v>
      </c>
      <c r="ER30" s="32">
        <v>0.27500000000000002</v>
      </c>
      <c r="ES30" s="32">
        <v>0.3735</v>
      </c>
      <c r="ET30" s="5">
        <v>11.03749325501963</v>
      </c>
      <c r="EU30" s="5">
        <v>28.861690159635138</v>
      </c>
      <c r="EV30" s="5">
        <v>-0.48859684034016615</v>
      </c>
      <c r="EW30" s="5">
        <v>2.7534041455689975</v>
      </c>
      <c r="EX30" s="5">
        <v>1.5376614117532614</v>
      </c>
      <c r="EY30" s="5">
        <v>1</v>
      </c>
      <c r="EZ30" s="5">
        <v>0</v>
      </c>
      <c r="FA30" s="5">
        <v>0</v>
      </c>
      <c r="FB30" s="5">
        <v>8.0493237289831026</v>
      </c>
      <c r="FC30" s="5">
        <v>1</v>
      </c>
      <c r="FD30" s="5">
        <v>-0.43335663876579383</v>
      </c>
      <c r="FE30" s="5">
        <v>1</v>
      </c>
      <c r="FG30" s="1">
        <f t="shared" si="20"/>
        <v>26</v>
      </c>
      <c r="FH30" s="78"/>
      <c r="FI30" s="31">
        <v>7</v>
      </c>
      <c r="FJ30" s="31">
        <v>1</v>
      </c>
      <c r="FK30" s="31">
        <v>1</v>
      </c>
      <c r="FL30" s="31">
        <v>2111</v>
      </c>
      <c r="FM30" s="31">
        <v>2302</v>
      </c>
      <c r="FN30" s="32">
        <v>-9.5500000000000002E-2</v>
      </c>
      <c r="FO30" s="32">
        <v>0.248</v>
      </c>
      <c r="FP30" s="32">
        <v>0.127</v>
      </c>
      <c r="FQ30" s="5">
        <v>13.921493209626259</v>
      </c>
      <c r="FR30" s="5">
        <v>2.5111541107394038</v>
      </c>
      <c r="FS30" s="5">
        <v>0.50544030774749282</v>
      </c>
      <c r="FT30" s="5">
        <v>0.35978715981007386</v>
      </c>
      <c r="FU30" s="5">
        <v>2.4788640172247653</v>
      </c>
      <c r="FV30" s="5">
        <v>1</v>
      </c>
      <c r="FW30" s="5">
        <v>-2.2138900922855442</v>
      </c>
      <c r="FX30" s="5">
        <v>1</v>
      </c>
      <c r="FY30" s="5">
        <v>1.7348781918139853</v>
      </c>
      <c r="FZ30" s="5">
        <v>1</v>
      </c>
      <c r="GA30" s="5">
        <v>0</v>
      </c>
      <c r="GB30" s="5">
        <v>0</v>
      </c>
    </row>
    <row r="31" spans="2:233" x14ac:dyDescent="0.25">
      <c r="B31" s="1">
        <f t="shared" si="13"/>
        <v>27</v>
      </c>
      <c r="C31" s="78"/>
      <c r="D31" s="31">
        <v>11</v>
      </c>
      <c r="E31" s="31">
        <v>1</v>
      </c>
      <c r="F31" s="31">
        <v>0</v>
      </c>
      <c r="G31" s="31">
        <v>5796</v>
      </c>
      <c r="H31" s="31">
        <v>5870</v>
      </c>
      <c r="I31" s="32">
        <v>-3.6999999999999998E-2</v>
      </c>
      <c r="J31" s="32">
        <v>0.1215</v>
      </c>
      <c r="K31" s="32">
        <v>0.16300000000000001</v>
      </c>
      <c r="L31" s="5">
        <v>13.210874581545879</v>
      </c>
      <c r="M31" s="5">
        <v>2.3419896473067845</v>
      </c>
      <c r="N31" s="5">
        <v>5.2036193185806274</v>
      </c>
      <c r="O31" s="5">
        <v>-0.2460831383126178</v>
      </c>
      <c r="P31" s="5">
        <v>0.48021873135558213</v>
      </c>
      <c r="Q31" s="5">
        <v>1</v>
      </c>
      <c r="R31" s="5">
        <v>-3.6452456145200349</v>
      </c>
      <c r="S31" s="5">
        <v>1</v>
      </c>
      <c r="T31" s="5">
        <v>2.3359314033839595</v>
      </c>
      <c r="U31" s="5">
        <v>1</v>
      </c>
      <c r="V31" s="5">
        <v>-4.300569569459364E-3</v>
      </c>
      <c r="W31" s="5">
        <v>1</v>
      </c>
      <c r="Y31" s="1">
        <f t="shared" si="14"/>
        <v>27</v>
      </c>
      <c r="Z31" s="78"/>
      <c r="AA31" s="31">
        <v>9</v>
      </c>
      <c r="AB31" s="31">
        <v>1</v>
      </c>
      <c r="AC31" s="31">
        <v>1</v>
      </c>
      <c r="AD31" s="31">
        <v>3595</v>
      </c>
      <c r="AE31" s="31">
        <v>3635</v>
      </c>
      <c r="AF31" s="32">
        <v>-0.02</v>
      </c>
      <c r="AG31" s="32">
        <v>0.21049999999999999</v>
      </c>
      <c r="AH31" s="32">
        <v>0.28899999999999998</v>
      </c>
      <c r="AI31" s="5">
        <v>11.532394380531514</v>
      </c>
      <c r="AJ31" s="5">
        <v>14.696561686298063</v>
      </c>
      <c r="AK31" s="83"/>
      <c r="AL31" s="5">
        <v>-0.81029268040909253</v>
      </c>
      <c r="AM31" s="83"/>
      <c r="AN31" s="83"/>
      <c r="AO31" s="83"/>
      <c r="AP31" s="83"/>
      <c r="AQ31" s="5">
        <v>5.0400863930206796</v>
      </c>
      <c r="AR31" s="5">
        <v>1</v>
      </c>
      <c r="AS31" s="5">
        <v>-3.1624846546041891</v>
      </c>
      <c r="AT31" s="5">
        <v>1</v>
      </c>
      <c r="AV31" s="1">
        <f t="shared" si="15"/>
        <v>27</v>
      </c>
      <c r="AW31" s="78"/>
      <c r="AX31" s="37">
        <v>5</v>
      </c>
      <c r="AY31" s="31">
        <v>1</v>
      </c>
      <c r="AZ31" s="31">
        <v>1</v>
      </c>
      <c r="BA31" s="31">
        <v>5559</v>
      </c>
      <c r="BB31" s="31">
        <v>5731</v>
      </c>
      <c r="BC31" s="32">
        <v>-8.5999999999999993E-2</v>
      </c>
      <c r="BD31" s="32">
        <v>0.42949999999999999</v>
      </c>
      <c r="BE31" s="32">
        <v>0.17199999999999999</v>
      </c>
      <c r="BF31" s="5">
        <v>7.2518882728467924</v>
      </c>
      <c r="BG31" s="5">
        <v>13.505491749381124</v>
      </c>
      <c r="BH31" s="5">
        <v>4.1835666293814082</v>
      </c>
      <c r="BI31" s="5">
        <v>-0.46350421540504461</v>
      </c>
      <c r="BJ31" s="5">
        <v>7.6622883234178305</v>
      </c>
      <c r="BK31" s="5">
        <v>1</v>
      </c>
      <c r="BL31" s="5">
        <v>0</v>
      </c>
      <c r="BM31" s="5">
        <v>0</v>
      </c>
      <c r="BN31" s="5">
        <v>5.8625460395115701</v>
      </c>
      <c r="BO31" s="5">
        <v>1</v>
      </c>
      <c r="BP31" s="5">
        <v>0</v>
      </c>
      <c r="BQ31" s="5">
        <v>0</v>
      </c>
      <c r="BS31" s="1">
        <f t="shared" si="16"/>
        <v>27</v>
      </c>
      <c r="BT31" s="78"/>
      <c r="BU31" s="31">
        <v>9</v>
      </c>
      <c r="BV31" s="31">
        <v>1</v>
      </c>
      <c r="BW31" s="31">
        <v>1</v>
      </c>
      <c r="BX31" s="31">
        <v>4824</v>
      </c>
      <c r="BY31" s="31">
        <v>4419</v>
      </c>
      <c r="BZ31" s="32">
        <v>0.20250000000000001</v>
      </c>
      <c r="CA31" s="32">
        <v>0.23649999999999999</v>
      </c>
      <c r="CB31" s="32">
        <v>0.33</v>
      </c>
      <c r="CC31" s="5">
        <v>6.6091019453807949</v>
      </c>
      <c r="CD31" s="5">
        <v>31.335403774614672</v>
      </c>
      <c r="CE31" s="5">
        <v>1.1862868095702142</v>
      </c>
      <c r="CF31" s="5">
        <v>0.23658790757837217</v>
      </c>
      <c r="CG31" s="5">
        <v>2.7354274328138817</v>
      </c>
      <c r="CH31" s="5">
        <v>1</v>
      </c>
      <c r="CI31" s="5">
        <v>0</v>
      </c>
      <c r="CJ31" s="5">
        <v>0</v>
      </c>
      <c r="CK31" s="5">
        <v>8.5288883826646185</v>
      </c>
      <c r="CL31" s="5">
        <v>1</v>
      </c>
      <c r="CM31" s="5">
        <v>-2.7396057216548511</v>
      </c>
      <c r="CN31" s="5">
        <v>1</v>
      </c>
      <c r="CP31" s="36">
        <f t="shared" si="17"/>
        <v>27</v>
      </c>
      <c r="CQ31" s="77" t="s">
        <v>67</v>
      </c>
      <c r="CR31" s="31">
        <v>1</v>
      </c>
      <c r="CS31" s="31">
        <v>1</v>
      </c>
      <c r="CT31" s="31">
        <v>1</v>
      </c>
      <c r="CU31" s="31">
        <v>3212</v>
      </c>
      <c r="CV31" s="31">
        <v>2626</v>
      </c>
      <c r="CW31" s="32">
        <v>0.29299999999999998</v>
      </c>
      <c r="CX31" s="32">
        <v>0.23749999999999999</v>
      </c>
      <c r="CY31" s="32">
        <v>0.47199999999999998</v>
      </c>
      <c r="CZ31" s="5">
        <v>10.026735272758193</v>
      </c>
      <c r="DA31" s="5">
        <v>25.976517538013198</v>
      </c>
      <c r="DB31" s="5">
        <v>0.12477759769511579</v>
      </c>
      <c r="DC31" s="5">
        <v>0.50581005587792061</v>
      </c>
      <c r="DD31" s="5">
        <v>1.3615567181286186</v>
      </c>
      <c r="DE31" s="5">
        <v>1</v>
      </c>
      <c r="DF31" s="5">
        <v>-5.5563475947418346E-2</v>
      </c>
      <c r="DG31" s="5">
        <v>1</v>
      </c>
      <c r="DH31" s="5">
        <v>4.8389114711025289</v>
      </c>
      <c r="DI31" s="5">
        <v>1</v>
      </c>
      <c r="DJ31" s="5">
        <v>-1.6431701959078842</v>
      </c>
      <c r="DK31" s="33">
        <v>1</v>
      </c>
      <c r="DM31" s="1">
        <f t="shared" si="18"/>
        <v>27</v>
      </c>
      <c r="DN31" s="78"/>
      <c r="DO31" s="31">
        <v>2</v>
      </c>
      <c r="DP31" s="31">
        <v>1</v>
      </c>
      <c r="DQ31" s="31">
        <v>1</v>
      </c>
      <c r="DR31" s="31">
        <v>2741</v>
      </c>
      <c r="DS31" s="31">
        <v>3005</v>
      </c>
      <c r="DT31" s="32">
        <v>-0.13200000000000001</v>
      </c>
      <c r="DU31" s="32">
        <v>0.39100000000000001</v>
      </c>
      <c r="DV31" s="32">
        <v>0.20449999999999999</v>
      </c>
      <c r="DW31" s="5">
        <v>12.097321333553928</v>
      </c>
      <c r="DX31" s="5">
        <v>14.200541351391562</v>
      </c>
      <c r="DY31" s="5">
        <v>0.31710472097155301</v>
      </c>
      <c r="DZ31" s="5">
        <v>3.9142526866286627</v>
      </c>
      <c r="EA31" s="5">
        <v>9.1171387764545706</v>
      </c>
      <c r="EB31" s="5">
        <v>1</v>
      </c>
      <c r="EC31" s="5">
        <v>-0.19811189192354606</v>
      </c>
      <c r="ED31" s="5">
        <v>1</v>
      </c>
      <c r="EE31" s="5">
        <v>6.1393310344594427</v>
      </c>
      <c r="EF31" s="5">
        <v>1</v>
      </c>
      <c r="EG31" s="5">
        <v>-0.90480139270548032</v>
      </c>
      <c r="EH31" s="33">
        <v>1</v>
      </c>
      <c r="EJ31" s="1">
        <f t="shared" si="19"/>
        <v>27</v>
      </c>
      <c r="EK31" s="78"/>
      <c r="EL31" s="31">
        <v>9</v>
      </c>
      <c r="EM31" s="31">
        <v>1</v>
      </c>
      <c r="EN31" s="31">
        <v>1</v>
      </c>
      <c r="EO31" s="31">
        <v>6111</v>
      </c>
      <c r="EP31" s="31">
        <v>6357</v>
      </c>
      <c r="EQ31" s="32">
        <v>-0.123</v>
      </c>
      <c r="ER31" s="32">
        <v>0.39500000000000002</v>
      </c>
      <c r="ES31" s="32">
        <v>0.21049999999999999</v>
      </c>
      <c r="ET31" s="5">
        <v>16.18588212353265</v>
      </c>
      <c r="EU31" s="5">
        <v>23.837724453771568</v>
      </c>
      <c r="EV31" s="5">
        <v>4.3636658484912445</v>
      </c>
      <c r="EW31" s="5">
        <v>2.6661232585555297</v>
      </c>
      <c r="EX31" s="5">
        <v>11.867076575152419</v>
      </c>
      <c r="EY31" s="5">
        <v>1</v>
      </c>
      <c r="EZ31" s="5">
        <v>-3.0051519895394105</v>
      </c>
      <c r="FA31" s="5">
        <v>1</v>
      </c>
      <c r="FB31" s="5">
        <v>3.6314047573732853</v>
      </c>
      <c r="FC31" s="5">
        <v>1</v>
      </c>
      <c r="FD31" s="5">
        <v>0</v>
      </c>
      <c r="FE31" s="5">
        <v>0</v>
      </c>
      <c r="FG31" s="1">
        <f t="shared" si="20"/>
        <v>27</v>
      </c>
      <c r="FH31" s="78"/>
      <c r="FI31" s="31">
        <v>9</v>
      </c>
      <c r="FJ31" s="31">
        <v>1</v>
      </c>
      <c r="FK31" s="31">
        <v>1</v>
      </c>
      <c r="FL31" s="31">
        <v>1779</v>
      </c>
      <c r="FM31" s="31">
        <v>1556</v>
      </c>
      <c r="FN31" s="32">
        <v>0.1115</v>
      </c>
      <c r="FO31" s="32">
        <v>0.3075</v>
      </c>
      <c r="FP31" s="32">
        <v>0.32750000000000001</v>
      </c>
      <c r="FQ31" s="5">
        <v>8.4858973332786771</v>
      </c>
      <c r="FR31" s="5">
        <v>18.677252129242628</v>
      </c>
      <c r="FS31" s="5">
        <v>0.13824978883128905</v>
      </c>
      <c r="FT31" s="5">
        <v>1.3331216100174765</v>
      </c>
      <c r="FU31" s="5">
        <v>5.7515439412608513</v>
      </c>
      <c r="FV31" s="5">
        <v>1</v>
      </c>
      <c r="FW31" s="5">
        <v>0</v>
      </c>
      <c r="FX31" s="5">
        <v>0</v>
      </c>
      <c r="FY31" s="5">
        <v>8.3652691882337233</v>
      </c>
      <c r="FZ31" s="5">
        <v>1</v>
      </c>
      <c r="GA31" s="5">
        <v>0</v>
      </c>
      <c r="GB31" s="5">
        <v>0</v>
      </c>
    </row>
    <row r="32" spans="2:233" x14ac:dyDescent="0.25">
      <c r="B32" s="1">
        <f t="shared" si="13"/>
        <v>28</v>
      </c>
      <c r="C32" s="79"/>
      <c r="D32" s="31">
        <v>12</v>
      </c>
      <c r="E32" s="31">
        <v>1</v>
      </c>
      <c r="F32" s="31">
        <v>1</v>
      </c>
      <c r="G32" s="31">
        <v>2922</v>
      </c>
      <c r="H32" s="31">
        <v>2983</v>
      </c>
      <c r="I32" s="32">
        <v>-3.0499999999999999E-2</v>
      </c>
      <c r="J32" s="32">
        <v>0.16450000000000001</v>
      </c>
      <c r="K32" s="32">
        <v>0.186</v>
      </c>
      <c r="L32" s="5">
        <v>13.700978567847734</v>
      </c>
      <c r="M32" s="5">
        <v>3.8317574803691574</v>
      </c>
      <c r="N32" s="5">
        <v>5.4383680527700884</v>
      </c>
      <c r="O32" s="5">
        <v>0.56453701814881685</v>
      </c>
      <c r="P32" s="5">
        <v>1.3809096211931082</v>
      </c>
      <c r="Q32" s="5">
        <v>1</v>
      </c>
      <c r="R32" s="5">
        <v>-4.7442968032348549</v>
      </c>
      <c r="S32" s="5">
        <v>1</v>
      </c>
      <c r="T32" s="5">
        <v>1.26357096695491E-2</v>
      </c>
      <c r="U32" s="5">
        <v>1</v>
      </c>
      <c r="V32" s="5">
        <v>0</v>
      </c>
      <c r="W32" s="5">
        <v>0</v>
      </c>
      <c r="Y32" s="1">
        <f t="shared" si="14"/>
        <v>28</v>
      </c>
      <c r="Z32" s="78"/>
      <c r="AA32" s="31">
        <v>10</v>
      </c>
      <c r="AB32" s="31">
        <v>1</v>
      </c>
      <c r="AC32" s="31">
        <v>1</v>
      </c>
      <c r="AD32" s="31">
        <v>3627</v>
      </c>
      <c r="AE32" s="31">
        <v>3590</v>
      </c>
      <c r="AF32" s="32">
        <v>1.8499999999999999E-2</v>
      </c>
      <c r="AG32" s="32">
        <v>0.193</v>
      </c>
      <c r="AH32" s="32">
        <v>0.28649999999999998</v>
      </c>
      <c r="AI32" s="5">
        <v>13.152630622379792</v>
      </c>
      <c r="AJ32" s="5">
        <v>14.543786247406977</v>
      </c>
      <c r="AK32" s="83"/>
      <c r="AL32" s="5">
        <v>1.3824160229767299</v>
      </c>
      <c r="AM32" s="83"/>
      <c r="AN32" s="83"/>
      <c r="AO32" s="83"/>
      <c r="AP32" s="83"/>
      <c r="AQ32" s="5">
        <v>5.920020922482232</v>
      </c>
      <c r="AR32" s="5">
        <v>1</v>
      </c>
      <c r="AS32" s="5">
        <v>-1.5543620212544675</v>
      </c>
      <c r="AT32" s="5">
        <v>1</v>
      </c>
      <c r="AV32" s="1">
        <f t="shared" si="15"/>
        <v>28</v>
      </c>
      <c r="AW32" s="78"/>
      <c r="AX32" s="3">
        <v>6</v>
      </c>
      <c r="AY32" s="31">
        <v>1</v>
      </c>
      <c r="AZ32" s="31">
        <v>1</v>
      </c>
      <c r="BA32" s="31">
        <v>4635</v>
      </c>
      <c r="BB32" s="31">
        <v>4295</v>
      </c>
      <c r="BC32" s="32">
        <v>0.17</v>
      </c>
      <c r="BD32" s="32">
        <v>0.19350000000000001</v>
      </c>
      <c r="BE32" s="32">
        <v>0.36</v>
      </c>
      <c r="BF32" s="5">
        <v>5.5013876188287991</v>
      </c>
      <c r="BG32" s="5">
        <v>12.758417542998334</v>
      </c>
      <c r="BH32" s="5">
        <v>0.77615930852695048</v>
      </c>
      <c r="BI32" s="5">
        <v>1.393889299650934</v>
      </c>
      <c r="BJ32" s="5">
        <v>4.3237626188493383</v>
      </c>
      <c r="BK32" s="5">
        <v>1</v>
      </c>
      <c r="BL32" s="5">
        <v>0</v>
      </c>
      <c r="BM32" s="5">
        <v>0</v>
      </c>
      <c r="BN32" s="5">
        <v>8.5436990599523792</v>
      </c>
      <c r="BO32" s="5">
        <v>1</v>
      </c>
      <c r="BP32" s="5">
        <v>0</v>
      </c>
      <c r="BQ32" s="5">
        <v>0</v>
      </c>
      <c r="BS32" s="1">
        <f t="shared" si="16"/>
        <v>28</v>
      </c>
      <c r="BT32" s="78"/>
      <c r="BU32" s="31">
        <v>10</v>
      </c>
      <c r="BV32" s="31">
        <v>1</v>
      </c>
      <c r="BW32" s="31">
        <v>1</v>
      </c>
      <c r="BX32" s="31">
        <v>4349</v>
      </c>
      <c r="BY32" s="31">
        <v>4532</v>
      </c>
      <c r="BZ32" s="32">
        <v>-9.1499999999999998E-2</v>
      </c>
      <c r="CA32" s="32">
        <v>0.26200000000000001</v>
      </c>
      <c r="CB32" s="32">
        <v>0.38600000000000001</v>
      </c>
      <c r="CC32" s="5">
        <v>15.651166712661054</v>
      </c>
      <c r="CD32" s="5">
        <v>15.953908458150989</v>
      </c>
      <c r="CE32" s="5">
        <v>1.6589660961954109</v>
      </c>
      <c r="CF32" s="5">
        <v>2.6232508319510255</v>
      </c>
      <c r="CG32" s="5">
        <v>9.2481576370527421</v>
      </c>
      <c r="CH32" s="5">
        <v>1</v>
      </c>
      <c r="CI32" s="5">
        <v>-0.3366784078958055</v>
      </c>
      <c r="CJ32" s="5">
        <v>1</v>
      </c>
      <c r="CK32" s="5">
        <v>1.0102010308144023</v>
      </c>
      <c r="CL32" s="5">
        <v>1</v>
      </c>
      <c r="CM32" s="5">
        <v>0</v>
      </c>
      <c r="CN32" s="5">
        <v>0</v>
      </c>
      <c r="CP32" s="1">
        <f t="shared" si="17"/>
        <v>28</v>
      </c>
      <c r="CQ32" s="78"/>
      <c r="CR32" s="31">
        <v>4</v>
      </c>
      <c r="CS32" s="31">
        <v>1</v>
      </c>
      <c r="CT32" s="31">
        <v>1</v>
      </c>
      <c r="CU32" s="31">
        <v>4018</v>
      </c>
      <c r="CV32" s="31">
        <v>3607</v>
      </c>
      <c r="CW32" s="32">
        <v>0.20549999999999999</v>
      </c>
      <c r="CX32" s="32">
        <v>0.1125</v>
      </c>
      <c r="CY32" s="32">
        <v>0.375</v>
      </c>
      <c r="CZ32" s="5">
        <v>10.14063103737633</v>
      </c>
      <c r="DA32" s="5">
        <v>15.171517483204457</v>
      </c>
      <c r="DB32" s="5">
        <v>-0.8520320042396724</v>
      </c>
      <c r="DC32" s="5">
        <v>0.87397101417358947</v>
      </c>
      <c r="DD32" s="5">
        <v>4.0183826768403925</v>
      </c>
      <c r="DE32" s="5">
        <v>1</v>
      </c>
      <c r="DF32" s="5">
        <v>0</v>
      </c>
      <c r="DG32" s="5">
        <v>0</v>
      </c>
      <c r="DH32" s="5">
        <v>2.3376337231303697</v>
      </c>
      <c r="DI32" s="5">
        <v>1</v>
      </c>
      <c r="DJ32" s="5">
        <v>-1.584845539454619</v>
      </c>
      <c r="DK32" s="33">
        <v>1</v>
      </c>
      <c r="DM32" s="1">
        <f t="shared" si="18"/>
        <v>28</v>
      </c>
      <c r="DN32" s="78"/>
      <c r="DO32" s="31">
        <v>3</v>
      </c>
      <c r="DP32" s="31">
        <v>1</v>
      </c>
      <c r="DQ32" s="31">
        <v>1</v>
      </c>
      <c r="DR32" s="31">
        <v>3431</v>
      </c>
      <c r="DS32" s="31">
        <v>3493</v>
      </c>
      <c r="DT32" s="32">
        <v>-3.1E-2</v>
      </c>
      <c r="DU32" s="32">
        <v>0.38600000000000001</v>
      </c>
      <c r="DV32" s="32">
        <v>0.30099999999999999</v>
      </c>
      <c r="DW32" s="5">
        <v>14.900699238844568</v>
      </c>
      <c r="DX32" s="5">
        <v>25.667345437810713</v>
      </c>
      <c r="DY32" s="5">
        <v>2.2851856698133908</v>
      </c>
      <c r="DZ32" s="5">
        <v>4.1634378446899536</v>
      </c>
      <c r="EA32" s="5">
        <v>6.8900676117730741</v>
      </c>
      <c r="EB32" s="5">
        <v>1</v>
      </c>
      <c r="EC32" s="5">
        <v>0</v>
      </c>
      <c r="ED32" s="5">
        <v>0</v>
      </c>
      <c r="EE32" s="5">
        <v>7.0628998243270331</v>
      </c>
      <c r="EF32" s="5">
        <v>1</v>
      </c>
      <c r="EG32" s="5">
        <v>-0.79311338458085312</v>
      </c>
      <c r="EH32" s="33">
        <v>1</v>
      </c>
      <c r="EJ32" s="1">
        <f t="shared" si="19"/>
        <v>28</v>
      </c>
      <c r="EK32" s="78"/>
      <c r="EL32" s="31">
        <v>10</v>
      </c>
      <c r="EM32" s="31">
        <v>1</v>
      </c>
      <c r="EN32" s="31">
        <v>1</v>
      </c>
      <c r="EO32" s="31">
        <v>6529</v>
      </c>
      <c r="EP32" s="31">
        <v>6740</v>
      </c>
      <c r="EQ32" s="32">
        <v>-0.1055</v>
      </c>
      <c r="ER32" s="32">
        <v>0.26750000000000002</v>
      </c>
      <c r="ES32" s="32">
        <v>0.14599999999999999</v>
      </c>
      <c r="ET32" s="5">
        <v>11.691655299337789</v>
      </c>
      <c r="EU32" s="5">
        <v>9.2765501278167655</v>
      </c>
      <c r="EV32" s="5">
        <v>6.1328804600177076</v>
      </c>
      <c r="EW32" s="5">
        <v>2.7797482768952331</v>
      </c>
      <c r="EX32" s="5">
        <v>3.7383274404509015</v>
      </c>
      <c r="EY32" s="5">
        <v>1</v>
      </c>
      <c r="EZ32" s="5">
        <v>-0.87451273517040606</v>
      </c>
      <c r="FA32" s="5">
        <v>1</v>
      </c>
      <c r="FB32" s="5">
        <v>6.3897805737298645</v>
      </c>
      <c r="FC32" s="5">
        <v>1</v>
      </c>
      <c r="FD32" s="5">
        <v>0</v>
      </c>
      <c r="FE32" s="5">
        <v>0</v>
      </c>
      <c r="FG32" s="1">
        <f t="shared" si="20"/>
        <v>28</v>
      </c>
      <c r="FH32" s="78"/>
      <c r="FI32" s="31">
        <v>10</v>
      </c>
      <c r="FJ32" s="31">
        <v>1</v>
      </c>
      <c r="FK32" s="31">
        <v>1</v>
      </c>
      <c r="FL32" s="31">
        <v>2231</v>
      </c>
      <c r="FM32" s="31">
        <v>2252</v>
      </c>
      <c r="FN32" s="32">
        <v>-1.0500000000000001E-2</v>
      </c>
      <c r="FO32" s="32">
        <v>0.29099999999999998</v>
      </c>
      <c r="FP32" s="32">
        <v>0.5575</v>
      </c>
      <c r="FQ32" s="5">
        <v>26.217050154470364</v>
      </c>
      <c r="FR32" s="5">
        <v>26.276204160878894</v>
      </c>
      <c r="FS32" s="5">
        <v>8.4835926882922311E-2</v>
      </c>
      <c r="FT32" s="5">
        <v>1.3217493845574406</v>
      </c>
      <c r="FU32" s="5">
        <v>4.2335983920545273</v>
      </c>
      <c r="FV32" s="5">
        <v>1</v>
      </c>
      <c r="FW32" s="5">
        <v>-8.1668477424261336</v>
      </c>
      <c r="FX32" s="5">
        <v>1</v>
      </c>
      <c r="FY32" s="5">
        <v>4.1392300386013803</v>
      </c>
      <c r="FZ32" s="5">
        <v>1</v>
      </c>
      <c r="GA32" s="5">
        <v>-3.3491681771485982</v>
      </c>
      <c r="GB32" s="5">
        <v>1</v>
      </c>
    </row>
    <row r="33" spans="2:184" x14ac:dyDescent="0.25">
      <c r="B33" s="1">
        <f t="shared" si="13"/>
        <v>29</v>
      </c>
      <c r="C33" s="77" t="s">
        <v>64</v>
      </c>
      <c r="D33" s="31">
        <v>1</v>
      </c>
      <c r="E33" s="31">
        <v>1</v>
      </c>
      <c r="F33" s="31">
        <v>1</v>
      </c>
      <c r="G33" s="31">
        <v>5469</v>
      </c>
      <c r="H33" s="31">
        <v>5852</v>
      </c>
      <c r="I33" s="32">
        <v>-0.1915</v>
      </c>
      <c r="J33" s="32">
        <v>0.22700000000000001</v>
      </c>
      <c r="K33" s="32">
        <v>0.193</v>
      </c>
      <c r="L33" s="5">
        <v>16.087550652157457</v>
      </c>
      <c r="M33" s="5">
        <v>5.7938930663209716</v>
      </c>
      <c r="N33" s="5">
        <v>4.4784812107584671</v>
      </c>
      <c r="O33" s="5">
        <v>0.4436081925545643</v>
      </c>
      <c r="P33" s="5">
        <v>5.5983275071744343</v>
      </c>
      <c r="Q33" s="5">
        <v>1</v>
      </c>
      <c r="R33" s="5">
        <v>-3.311337549394465</v>
      </c>
      <c r="S33" s="5">
        <v>1</v>
      </c>
      <c r="T33" s="5">
        <v>3.5505823335077094</v>
      </c>
      <c r="U33" s="5">
        <v>1</v>
      </c>
      <c r="V33" s="5">
        <v>0</v>
      </c>
      <c r="W33" s="5">
        <v>0</v>
      </c>
      <c r="Y33" s="1">
        <f t="shared" si="14"/>
        <v>29</v>
      </c>
      <c r="Z33" s="78"/>
      <c r="AA33" s="31">
        <v>11</v>
      </c>
      <c r="AB33" s="31">
        <v>1</v>
      </c>
      <c r="AC33" s="31">
        <v>1</v>
      </c>
      <c r="AD33" s="31">
        <v>3982</v>
      </c>
      <c r="AE33" s="31">
        <v>4222</v>
      </c>
      <c r="AF33" s="32">
        <v>-0.12</v>
      </c>
      <c r="AG33" s="32">
        <v>0.2495</v>
      </c>
      <c r="AH33" s="32">
        <v>9.9500000000000005E-2</v>
      </c>
      <c r="AI33" s="5">
        <v>10.003488963595474</v>
      </c>
      <c r="AJ33" s="5">
        <v>3.4580134550912338</v>
      </c>
      <c r="AK33" s="83"/>
      <c r="AL33" s="5">
        <v>-1.5714017252841423</v>
      </c>
      <c r="AM33" s="83"/>
      <c r="AN33" s="83"/>
      <c r="AO33" s="83"/>
      <c r="AP33" s="83"/>
      <c r="AQ33" s="5">
        <v>-0.42220939703559673</v>
      </c>
      <c r="AR33" s="5">
        <v>1</v>
      </c>
      <c r="AS33" s="5">
        <v>-2.1746742018466994</v>
      </c>
      <c r="AT33" s="5">
        <v>1</v>
      </c>
      <c r="AV33" s="1">
        <f t="shared" si="15"/>
        <v>29</v>
      </c>
      <c r="AW33" s="78"/>
      <c r="AX33" s="37">
        <v>7</v>
      </c>
      <c r="AY33" s="31">
        <v>1</v>
      </c>
      <c r="AZ33" s="31">
        <v>1</v>
      </c>
      <c r="BA33" s="31">
        <v>4867</v>
      </c>
      <c r="BB33" s="31">
        <v>4856</v>
      </c>
      <c r="BC33" s="32">
        <v>5.4999999999999997E-3</v>
      </c>
      <c r="BD33" s="32">
        <v>0.33450000000000002</v>
      </c>
      <c r="BE33" s="32">
        <v>0.29349999999999998</v>
      </c>
      <c r="BF33" s="5">
        <v>12.293411672941703</v>
      </c>
      <c r="BG33" s="5">
        <v>17.417332910304594</v>
      </c>
      <c r="BH33" s="5">
        <v>4.4626596367682545</v>
      </c>
      <c r="BI33" s="5">
        <v>2.0777911637809674</v>
      </c>
      <c r="BJ33" s="5">
        <v>5.8998767916201169</v>
      </c>
      <c r="BK33" s="5">
        <v>1</v>
      </c>
      <c r="BL33" s="5">
        <v>0</v>
      </c>
      <c r="BM33" s="5">
        <v>0</v>
      </c>
      <c r="BN33" s="5">
        <v>7.4158127237908538</v>
      </c>
      <c r="BO33" s="5">
        <v>1</v>
      </c>
      <c r="BP33" s="5">
        <v>0</v>
      </c>
      <c r="BQ33" s="5">
        <v>0</v>
      </c>
      <c r="BS33" s="1">
        <f t="shared" si="16"/>
        <v>29</v>
      </c>
      <c r="BT33" s="78"/>
      <c r="BU33" s="31">
        <v>11</v>
      </c>
      <c r="BV33" s="31">
        <v>1</v>
      </c>
      <c r="BW33" s="31">
        <v>1</v>
      </c>
      <c r="BX33" s="31">
        <v>4889</v>
      </c>
      <c r="BY33" s="31">
        <v>4462</v>
      </c>
      <c r="BZ33" s="32">
        <v>0.2135</v>
      </c>
      <c r="CA33" s="32">
        <v>0.3095</v>
      </c>
      <c r="CB33" s="32">
        <v>0.46500000000000002</v>
      </c>
      <c r="CC33" s="5">
        <v>15.141565901112717</v>
      </c>
      <c r="CD33" s="5">
        <v>21.400094488394345</v>
      </c>
      <c r="CE33" s="5">
        <v>3.2550315394986287</v>
      </c>
      <c r="CF33" s="5">
        <v>-0.17550016886247694</v>
      </c>
      <c r="CG33" s="5">
        <v>6.7335269666946242</v>
      </c>
      <c r="CH33" s="5">
        <v>1</v>
      </c>
      <c r="CI33" s="5">
        <v>-2.3708454554044307</v>
      </c>
      <c r="CJ33" s="5">
        <v>1</v>
      </c>
      <c r="CK33" s="5">
        <v>12.148907022183593</v>
      </c>
      <c r="CL33" s="5">
        <v>1</v>
      </c>
      <c r="CM33" s="5">
        <v>-0.97671213921473954</v>
      </c>
      <c r="CN33" s="5">
        <v>1</v>
      </c>
      <c r="CP33" s="1">
        <f t="shared" si="17"/>
        <v>29</v>
      </c>
      <c r="CQ33" s="78"/>
      <c r="CR33" s="31">
        <v>5</v>
      </c>
      <c r="CS33" s="31">
        <v>1</v>
      </c>
      <c r="CT33" s="31">
        <v>1</v>
      </c>
      <c r="CU33" s="31">
        <v>3049</v>
      </c>
      <c r="CV33" s="31">
        <v>3008</v>
      </c>
      <c r="CW33" s="32">
        <v>2.0500000000000001E-2</v>
      </c>
      <c r="CX33" s="32">
        <v>0.23849999999999999</v>
      </c>
      <c r="CY33" s="32">
        <v>0.32900000000000001</v>
      </c>
      <c r="CZ33" s="5">
        <v>15.980433463478256</v>
      </c>
      <c r="DA33" s="5">
        <v>14.148362370098569</v>
      </c>
      <c r="DB33" s="5">
        <v>-8.5581805782214304E-2</v>
      </c>
      <c r="DC33" s="5">
        <v>3.3419829774557064</v>
      </c>
      <c r="DD33" s="5">
        <v>2.4929247083328936</v>
      </c>
      <c r="DE33" s="5">
        <v>1</v>
      </c>
      <c r="DF33" s="5">
        <v>0</v>
      </c>
      <c r="DG33" s="5">
        <v>0</v>
      </c>
      <c r="DH33" s="5">
        <v>5.0077816264658708</v>
      </c>
      <c r="DI33" s="5">
        <v>1</v>
      </c>
      <c r="DJ33" s="5">
        <v>-0.51300828598882542</v>
      </c>
      <c r="DK33" s="33">
        <v>1</v>
      </c>
      <c r="DM33" s="1">
        <f t="shared" si="18"/>
        <v>29</v>
      </c>
      <c r="DN33" s="78"/>
      <c r="DO33" s="31">
        <v>5</v>
      </c>
      <c r="DP33" s="31">
        <v>1</v>
      </c>
      <c r="DQ33" s="31">
        <v>1</v>
      </c>
      <c r="DR33" s="31">
        <v>3323</v>
      </c>
      <c r="DS33" s="31">
        <v>3197</v>
      </c>
      <c r="DT33" s="32">
        <v>6.3E-2</v>
      </c>
      <c r="DU33" s="32">
        <v>0.31</v>
      </c>
      <c r="DV33" s="32">
        <v>0.26650000000000001</v>
      </c>
      <c r="DW33" s="5">
        <v>11.326176342153387</v>
      </c>
      <c r="DX33" s="5">
        <v>25.526812247910566</v>
      </c>
      <c r="DY33" s="5">
        <v>0.98755598303766134</v>
      </c>
      <c r="DZ33" s="5">
        <v>1.621836331590619</v>
      </c>
      <c r="EA33" s="5">
        <v>8.6242521033277821</v>
      </c>
      <c r="EB33" s="5">
        <v>1</v>
      </c>
      <c r="EC33" s="5">
        <v>0</v>
      </c>
      <c r="ED33" s="5">
        <v>0</v>
      </c>
      <c r="EE33" s="5">
        <v>8.5366719908196007</v>
      </c>
      <c r="EF33" s="5">
        <v>1</v>
      </c>
      <c r="EG33" s="5">
        <v>0.52805194388850829</v>
      </c>
      <c r="EH33" s="33">
        <v>1</v>
      </c>
      <c r="EJ33" s="1">
        <f t="shared" si="19"/>
        <v>29</v>
      </c>
      <c r="EK33" s="78"/>
      <c r="EL33" s="31">
        <v>11</v>
      </c>
      <c r="EM33" s="31">
        <v>1</v>
      </c>
      <c r="EN33" s="31">
        <v>1</v>
      </c>
      <c r="EO33" s="31">
        <v>4424</v>
      </c>
      <c r="EP33" s="31">
        <v>4135</v>
      </c>
      <c r="EQ33" s="32">
        <v>0.14449999999999999</v>
      </c>
      <c r="ER33" s="32">
        <v>0.23400000000000001</v>
      </c>
      <c r="ES33" s="32">
        <v>0.28399999999999997</v>
      </c>
      <c r="ET33" s="5">
        <v>9.2089827808134341</v>
      </c>
      <c r="EU33" s="5">
        <v>27.817300692500005</v>
      </c>
      <c r="EV33" s="5">
        <v>-0.14869643820288025</v>
      </c>
      <c r="EW33" s="5">
        <v>5.6859713098976705</v>
      </c>
      <c r="EX33" s="5">
        <v>0.38621519793370307</v>
      </c>
      <c r="EY33" s="5">
        <v>1</v>
      </c>
      <c r="EZ33" s="5">
        <v>0</v>
      </c>
      <c r="FA33" s="5">
        <v>0</v>
      </c>
      <c r="FB33" s="5">
        <v>5.407388397251693</v>
      </c>
      <c r="FC33" s="5">
        <v>1</v>
      </c>
      <c r="FD33" s="5">
        <v>-1.9184355198305516</v>
      </c>
      <c r="FE33" s="5">
        <v>1</v>
      </c>
      <c r="FG33" s="1">
        <f t="shared" si="20"/>
        <v>29</v>
      </c>
      <c r="FH33" s="78"/>
      <c r="FI33" s="31">
        <v>11</v>
      </c>
      <c r="FJ33" s="31">
        <v>1</v>
      </c>
      <c r="FK33" s="31">
        <v>1</v>
      </c>
      <c r="FL33" s="31">
        <v>2180</v>
      </c>
      <c r="FM33" s="31">
        <v>1764</v>
      </c>
      <c r="FN33" s="32">
        <v>0.20799999999999999</v>
      </c>
      <c r="FO33" s="32">
        <v>0.2535</v>
      </c>
      <c r="FP33" s="32">
        <v>0.312</v>
      </c>
      <c r="FQ33" s="5">
        <v>7.4744444520873721</v>
      </c>
      <c r="FR33" s="5">
        <v>10.322551699252582</v>
      </c>
      <c r="FS33" s="5">
        <v>1.6516339290708679</v>
      </c>
      <c r="FT33" s="5">
        <v>1.1033335217029641</v>
      </c>
      <c r="FU33" s="5">
        <v>0.47331652955558523</v>
      </c>
      <c r="FV33" s="5">
        <v>1</v>
      </c>
      <c r="FW33" s="5">
        <v>-0.41738797365508218</v>
      </c>
      <c r="FX33" s="5">
        <v>1</v>
      </c>
      <c r="FY33" s="5">
        <v>4.500322038680868</v>
      </c>
      <c r="FZ33" s="5">
        <v>1</v>
      </c>
      <c r="GA33" s="5">
        <v>0</v>
      </c>
      <c r="GB33" s="5">
        <v>0</v>
      </c>
    </row>
    <row r="34" spans="2:184" x14ac:dyDescent="0.25">
      <c r="B34" s="36">
        <f t="shared" si="13"/>
        <v>30</v>
      </c>
      <c r="C34" s="78"/>
      <c r="D34" s="31">
        <v>2</v>
      </c>
      <c r="E34" s="31">
        <v>1</v>
      </c>
      <c r="F34" s="31">
        <v>1</v>
      </c>
      <c r="G34" s="31">
        <v>8102</v>
      </c>
      <c r="H34" s="31">
        <v>8373</v>
      </c>
      <c r="I34" s="32">
        <v>-0.13550000000000001</v>
      </c>
      <c r="J34" s="32">
        <v>0.26700000000000002</v>
      </c>
      <c r="K34" s="32">
        <v>0.22850000000000001</v>
      </c>
      <c r="L34" s="5">
        <v>27.819427847963734</v>
      </c>
      <c r="M34" s="5">
        <v>14.700607519897448</v>
      </c>
      <c r="N34" s="5">
        <v>5.3969037205706858</v>
      </c>
      <c r="O34" s="5">
        <v>-0.48380620769390215</v>
      </c>
      <c r="P34" s="5">
        <v>9.9893814834876729</v>
      </c>
      <c r="Q34" s="5">
        <v>1</v>
      </c>
      <c r="R34" s="5">
        <v>-8.3854278706716716</v>
      </c>
      <c r="S34" s="5">
        <v>1</v>
      </c>
      <c r="T34" s="5">
        <v>2.710991189146319</v>
      </c>
      <c r="U34" s="5">
        <v>1</v>
      </c>
      <c r="V34" s="5">
        <v>0</v>
      </c>
      <c r="W34" s="5">
        <v>0</v>
      </c>
      <c r="Y34" s="1">
        <f t="shared" si="14"/>
        <v>30</v>
      </c>
      <c r="Z34" s="79"/>
      <c r="AA34" s="31">
        <v>12</v>
      </c>
      <c r="AB34" s="31">
        <v>1</v>
      </c>
      <c r="AC34" s="31">
        <v>1</v>
      </c>
      <c r="AD34" s="31">
        <v>4505</v>
      </c>
      <c r="AE34" s="31">
        <v>4244</v>
      </c>
      <c r="AF34" s="32">
        <v>0.1305</v>
      </c>
      <c r="AG34" s="32">
        <v>0.20399999999999999</v>
      </c>
      <c r="AH34" s="32">
        <v>0.29349999999999998</v>
      </c>
      <c r="AI34" s="5">
        <v>12.576413540169369</v>
      </c>
      <c r="AJ34" s="5">
        <v>23.736522321105095</v>
      </c>
      <c r="AK34" s="83"/>
      <c r="AL34" s="5">
        <v>1.1410302051635368</v>
      </c>
      <c r="AM34" s="83"/>
      <c r="AN34" s="83"/>
      <c r="AO34" s="83"/>
      <c r="AP34" s="83"/>
      <c r="AQ34" s="5">
        <v>14.228091118950616</v>
      </c>
      <c r="AR34" s="5">
        <v>1</v>
      </c>
      <c r="AS34" s="5">
        <v>-4.6434807964971094</v>
      </c>
      <c r="AT34" s="5">
        <v>1</v>
      </c>
      <c r="AV34" s="1">
        <f t="shared" si="15"/>
        <v>30</v>
      </c>
      <c r="AW34" s="78"/>
      <c r="AX34" s="3">
        <v>9</v>
      </c>
      <c r="AY34" s="31">
        <v>1</v>
      </c>
      <c r="AZ34" s="31">
        <v>1</v>
      </c>
      <c r="BA34" s="31">
        <v>5821</v>
      </c>
      <c r="BB34" s="31">
        <v>5587</v>
      </c>
      <c r="BC34" s="32">
        <v>0.11700000000000001</v>
      </c>
      <c r="BD34" s="32">
        <v>0.34300000000000003</v>
      </c>
      <c r="BE34" s="32">
        <v>0.39550000000000002</v>
      </c>
      <c r="BF34" s="5">
        <v>10.230560207804793</v>
      </c>
      <c r="BG34" s="5">
        <v>21.098131719406897</v>
      </c>
      <c r="BH34" s="5">
        <v>0.29795869948549669</v>
      </c>
      <c r="BI34" s="5">
        <v>2.930897574278839</v>
      </c>
      <c r="BJ34" s="5">
        <v>4.4960481906290681</v>
      </c>
      <c r="BK34" s="5">
        <v>1</v>
      </c>
      <c r="BL34" s="5">
        <v>0</v>
      </c>
      <c r="BM34" s="5">
        <v>0</v>
      </c>
      <c r="BN34" s="5">
        <v>10.081936366330307</v>
      </c>
      <c r="BO34" s="5">
        <v>1</v>
      </c>
      <c r="BP34" s="5">
        <v>0</v>
      </c>
      <c r="BQ34" s="5">
        <v>0</v>
      </c>
      <c r="BS34" s="1">
        <f t="shared" si="16"/>
        <v>30</v>
      </c>
      <c r="BT34" s="79"/>
      <c r="BU34" s="31">
        <v>12</v>
      </c>
      <c r="BV34" s="31">
        <v>1</v>
      </c>
      <c r="BW34" s="31">
        <v>1</v>
      </c>
      <c r="BX34" s="31">
        <v>4037</v>
      </c>
      <c r="BY34" s="31">
        <v>3769</v>
      </c>
      <c r="BZ34" s="32">
        <v>0.13400000000000001</v>
      </c>
      <c r="CA34" s="32">
        <v>0.32350000000000001</v>
      </c>
      <c r="CB34" s="32">
        <v>0.54400000000000004</v>
      </c>
      <c r="CC34" s="5">
        <v>20.194718805719809</v>
      </c>
      <c r="CD34" s="5">
        <v>20.287946371487443</v>
      </c>
      <c r="CE34" s="5">
        <v>3.8452405655482731</v>
      </c>
      <c r="CF34" s="5">
        <v>0.64863062750549216</v>
      </c>
      <c r="CG34" s="5">
        <v>12.592241139997874</v>
      </c>
      <c r="CH34" s="5">
        <v>1</v>
      </c>
      <c r="CI34" s="5">
        <v>-1.1822052042897915</v>
      </c>
      <c r="CJ34" s="5">
        <v>1</v>
      </c>
      <c r="CK34" s="5">
        <v>16.402172471458353</v>
      </c>
      <c r="CL34" s="5">
        <v>1</v>
      </c>
      <c r="CM34" s="5">
        <v>0</v>
      </c>
      <c r="CN34" s="5">
        <v>0</v>
      </c>
      <c r="CP34" s="1">
        <f t="shared" si="17"/>
        <v>30</v>
      </c>
      <c r="CQ34" s="78"/>
      <c r="CR34" s="31">
        <v>7</v>
      </c>
      <c r="CS34" s="31">
        <v>1</v>
      </c>
      <c r="CT34" s="31">
        <v>1</v>
      </c>
      <c r="CU34" s="31">
        <v>3073</v>
      </c>
      <c r="CV34" s="31">
        <v>2681</v>
      </c>
      <c r="CW34" s="32">
        <v>0.19600000000000001</v>
      </c>
      <c r="CX34" s="32">
        <v>0.2505</v>
      </c>
      <c r="CY34" s="32">
        <v>0.28499999999999998</v>
      </c>
      <c r="CZ34" s="5">
        <v>7.115176383248305</v>
      </c>
      <c r="DA34" s="5">
        <v>31.517475456487354</v>
      </c>
      <c r="DB34" s="5">
        <v>0.22727425406021373</v>
      </c>
      <c r="DC34" s="5">
        <v>2.2032713044099643</v>
      </c>
      <c r="DD34" s="5">
        <v>1.9143488722585005</v>
      </c>
      <c r="DE34" s="5">
        <v>1</v>
      </c>
      <c r="DF34" s="5">
        <v>0</v>
      </c>
      <c r="DG34" s="5">
        <v>0</v>
      </c>
      <c r="DH34" s="5">
        <v>5.2522134735493182</v>
      </c>
      <c r="DI34" s="5">
        <v>1</v>
      </c>
      <c r="DJ34" s="5">
        <v>-1.2140702476498686</v>
      </c>
      <c r="DK34" s="33">
        <v>1</v>
      </c>
      <c r="DM34" s="1">
        <f t="shared" si="18"/>
        <v>30</v>
      </c>
      <c r="DN34" s="78"/>
      <c r="DO34" s="31">
        <v>6</v>
      </c>
      <c r="DP34" s="31">
        <v>1</v>
      </c>
      <c r="DQ34" s="31">
        <v>1</v>
      </c>
      <c r="DR34" s="31">
        <v>5844</v>
      </c>
      <c r="DS34" s="31">
        <v>5832</v>
      </c>
      <c r="DT34" s="32">
        <v>6.0000000000000001E-3</v>
      </c>
      <c r="DU34" s="32">
        <v>0.217</v>
      </c>
      <c r="DV34" s="32">
        <v>0.308</v>
      </c>
      <c r="DW34" s="5">
        <v>9.055560736065301</v>
      </c>
      <c r="DX34" s="5">
        <v>18.565439671284391</v>
      </c>
      <c r="DY34" s="5">
        <v>1.1693869111069026</v>
      </c>
      <c r="DZ34" s="5">
        <v>5.2029973890376455</v>
      </c>
      <c r="EA34" s="5">
        <v>9.1059983967378777</v>
      </c>
      <c r="EB34" s="5">
        <v>1</v>
      </c>
      <c r="EC34" s="5">
        <v>0</v>
      </c>
      <c r="ED34" s="5">
        <v>0</v>
      </c>
      <c r="EE34" s="5">
        <v>4.2039698362675857</v>
      </c>
      <c r="EF34" s="5">
        <v>1</v>
      </c>
      <c r="EG34" s="5">
        <v>-0.74207854758649117</v>
      </c>
      <c r="EH34" s="33">
        <v>1</v>
      </c>
      <c r="EJ34" s="1">
        <f t="shared" si="19"/>
        <v>30</v>
      </c>
      <c r="EK34" s="77" t="s">
        <v>67</v>
      </c>
      <c r="EL34" s="31">
        <v>2</v>
      </c>
      <c r="EM34" s="31">
        <v>1</v>
      </c>
      <c r="EN34" s="31">
        <v>1</v>
      </c>
      <c r="EO34" s="31">
        <v>6466</v>
      </c>
      <c r="EP34" s="31">
        <v>6577</v>
      </c>
      <c r="EQ34" s="32">
        <v>-5.5500000000000001E-2</v>
      </c>
      <c r="ER34" s="32">
        <v>0.373</v>
      </c>
      <c r="ES34" s="32">
        <v>0.27050000000000002</v>
      </c>
      <c r="ET34" s="5">
        <v>11.837251729579977</v>
      </c>
      <c r="EU34" s="5">
        <v>24.743611481846404</v>
      </c>
      <c r="EV34" s="5">
        <v>4.2448340321250742</v>
      </c>
      <c r="EW34" s="5">
        <v>5.4473632927963438</v>
      </c>
      <c r="EX34" s="5">
        <v>10.691882674383058</v>
      </c>
      <c r="EY34" s="5">
        <v>1</v>
      </c>
      <c r="EZ34" s="5">
        <v>-1.8121809772653996</v>
      </c>
      <c r="FA34" s="5">
        <v>1</v>
      </c>
      <c r="FB34" s="5">
        <v>9.6380976897338773</v>
      </c>
      <c r="FC34" s="5">
        <v>1</v>
      </c>
      <c r="FD34" s="5">
        <v>-8.098908863418483E-2</v>
      </c>
      <c r="FE34" s="5">
        <v>1</v>
      </c>
      <c r="FG34" s="1">
        <f t="shared" si="20"/>
        <v>30</v>
      </c>
      <c r="FH34" s="77" t="s">
        <v>68</v>
      </c>
      <c r="FI34" s="31">
        <v>6</v>
      </c>
      <c r="FJ34" s="31">
        <v>1</v>
      </c>
      <c r="FK34" s="31">
        <v>1</v>
      </c>
      <c r="FL34" s="31">
        <v>1843</v>
      </c>
      <c r="FM34" s="31">
        <v>1935</v>
      </c>
      <c r="FN34" s="32">
        <v>-4.5999999999999999E-2</v>
      </c>
      <c r="FO34" s="32">
        <v>0.2555</v>
      </c>
      <c r="FP34" s="32">
        <v>0.20749999999999999</v>
      </c>
      <c r="FQ34" s="5">
        <v>12.816213461176801</v>
      </c>
      <c r="FR34" s="5">
        <v>8.3325027824897298</v>
      </c>
      <c r="FS34" s="5">
        <v>0.59647664498359521</v>
      </c>
      <c r="FT34" s="5">
        <v>1.7636064734801553</v>
      </c>
      <c r="FU34" s="5">
        <v>6.4893434344213059</v>
      </c>
      <c r="FV34" s="5">
        <v>1</v>
      </c>
      <c r="FW34" s="5">
        <v>0</v>
      </c>
      <c r="FX34" s="5">
        <v>0</v>
      </c>
      <c r="FY34" s="5">
        <v>3.6519613330073288</v>
      </c>
      <c r="FZ34" s="5">
        <v>1</v>
      </c>
      <c r="GA34" s="5">
        <v>0</v>
      </c>
      <c r="GB34" s="5">
        <v>0</v>
      </c>
    </row>
    <row r="35" spans="2:184" x14ac:dyDescent="0.25">
      <c r="B35" s="1">
        <f t="shared" si="13"/>
        <v>31</v>
      </c>
      <c r="C35" s="78"/>
      <c r="D35" s="31">
        <v>5</v>
      </c>
      <c r="E35" s="31">
        <v>1</v>
      </c>
      <c r="F35" s="31">
        <v>0</v>
      </c>
      <c r="G35" s="31">
        <v>3599</v>
      </c>
      <c r="H35" s="31">
        <v>3301</v>
      </c>
      <c r="I35" s="32">
        <v>0.14899999999999999</v>
      </c>
      <c r="J35" s="32">
        <v>0.22</v>
      </c>
      <c r="K35" s="32">
        <v>0.3095</v>
      </c>
      <c r="L35" s="5">
        <v>15.095845085729497</v>
      </c>
      <c r="M35" s="5">
        <v>22.488247757239954</v>
      </c>
      <c r="N35" s="5">
        <v>3.3353305764454499</v>
      </c>
      <c r="O35" s="5">
        <v>1.4557939457245586</v>
      </c>
      <c r="P35" s="5">
        <v>5.3346605689399285</v>
      </c>
      <c r="Q35" s="5">
        <v>1</v>
      </c>
      <c r="R35" s="5">
        <v>-0.39368490128845951</v>
      </c>
      <c r="S35" s="5">
        <v>1</v>
      </c>
      <c r="T35" s="5">
        <v>3.5418450150460981</v>
      </c>
      <c r="U35" s="5">
        <v>1</v>
      </c>
      <c r="V35" s="5">
        <v>-4.7062755080674936</v>
      </c>
      <c r="W35" s="5">
        <v>1</v>
      </c>
      <c r="Y35" s="1">
        <f t="shared" si="14"/>
        <v>31</v>
      </c>
      <c r="Z35" s="77" t="s">
        <v>61</v>
      </c>
      <c r="AA35" s="31">
        <v>1</v>
      </c>
      <c r="AB35" s="31">
        <v>1</v>
      </c>
      <c r="AC35" s="31">
        <v>1</v>
      </c>
      <c r="AD35" s="31">
        <v>3839</v>
      </c>
      <c r="AE35" s="31">
        <v>3536</v>
      </c>
      <c r="AF35" s="32">
        <v>0.1515</v>
      </c>
      <c r="AG35" s="32">
        <v>9.4E-2</v>
      </c>
      <c r="AH35" s="32">
        <v>0.26650000000000001</v>
      </c>
      <c r="AI35" s="5">
        <v>5.2362381007823817</v>
      </c>
      <c r="AJ35" s="5">
        <v>15.300835945122687</v>
      </c>
      <c r="AK35" s="83"/>
      <c r="AL35" s="5">
        <v>1.6150904946323281</v>
      </c>
      <c r="AM35" s="83"/>
      <c r="AN35" s="83"/>
      <c r="AO35" s="83"/>
      <c r="AP35" s="83"/>
      <c r="AQ35" s="5">
        <v>7.1290945350602941</v>
      </c>
      <c r="AR35" s="5">
        <v>1</v>
      </c>
      <c r="AS35" s="5">
        <v>-1.926618354013282</v>
      </c>
      <c r="AT35" s="5">
        <v>1</v>
      </c>
      <c r="AV35" s="1">
        <f t="shared" si="15"/>
        <v>31</v>
      </c>
      <c r="AW35" s="78"/>
      <c r="AX35" s="3">
        <v>10</v>
      </c>
      <c r="AY35" s="31">
        <v>1</v>
      </c>
      <c r="AZ35" s="31">
        <v>1</v>
      </c>
      <c r="BA35" s="31">
        <v>4942</v>
      </c>
      <c r="BB35" s="31">
        <v>5069</v>
      </c>
      <c r="BC35" s="32">
        <v>-6.3500000000000001E-2</v>
      </c>
      <c r="BD35" s="32">
        <v>0.3085</v>
      </c>
      <c r="BE35" s="32">
        <v>0.19450000000000001</v>
      </c>
      <c r="BF35" s="5">
        <v>4.6707803767752614</v>
      </c>
      <c r="BG35" s="5">
        <v>12.285672904236456</v>
      </c>
      <c r="BH35" s="5">
        <v>0.69936999339354189</v>
      </c>
      <c r="BI35" s="5">
        <v>1.2361632012259856</v>
      </c>
      <c r="BJ35" s="5">
        <v>3.2906598267694398</v>
      </c>
      <c r="BK35" s="5">
        <v>1</v>
      </c>
      <c r="BL35" s="5">
        <v>-0.2991152334567132</v>
      </c>
      <c r="BM35" s="5">
        <v>1</v>
      </c>
      <c r="BN35" s="5">
        <v>4.1406342467764077</v>
      </c>
      <c r="BO35" s="5">
        <v>1</v>
      </c>
      <c r="BP35" s="5">
        <v>0</v>
      </c>
      <c r="BQ35" s="5">
        <v>0</v>
      </c>
      <c r="BS35" s="36">
        <f t="shared" si="16"/>
        <v>31</v>
      </c>
      <c r="BT35" s="77" t="s">
        <v>64</v>
      </c>
      <c r="BU35" s="31">
        <v>1</v>
      </c>
      <c r="BV35" s="31">
        <v>1</v>
      </c>
      <c r="BW35" s="31">
        <v>1</v>
      </c>
      <c r="BX35" s="31">
        <v>4517</v>
      </c>
      <c r="BY35" s="31">
        <v>4363</v>
      </c>
      <c r="BZ35" s="32">
        <v>7.6999999999999999E-2</v>
      </c>
      <c r="CA35" s="32">
        <v>0.28899999999999998</v>
      </c>
      <c r="CB35" s="32">
        <v>0.60550000000000004</v>
      </c>
      <c r="CC35" s="5">
        <v>16.732820754394876</v>
      </c>
      <c r="CD35" s="5">
        <v>24.358068311697096</v>
      </c>
      <c r="CE35" s="5">
        <v>1.5546324594571315</v>
      </c>
      <c r="CF35" s="5">
        <v>-2.1970593144308168E-3</v>
      </c>
      <c r="CG35" s="5">
        <v>9.9770864145760285</v>
      </c>
      <c r="CH35" s="5">
        <v>1</v>
      </c>
      <c r="CI35" s="5">
        <v>-0.77894124443031421</v>
      </c>
      <c r="CJ35" s="5">
        <v>1</v>
      </c>
      <c r="CK35" s="5">
        <v>11.98353179808592</v>
      </c>
      <c r="CL35" s="5">
        <v>1</v>
      </c>
      <c r="CM35" s="5">
        <v>-1.5711570534254449</v>
      </c>
      <c r="CN35" s="5">
        <v>1</v>
      </c>
      <c r="CP35" s="1">
        <f t="shared" si="17"/>
        <v>31</v>
      </c>
      <c r="CQ35" s="79"/>
      <c r="CR35" s="31">
        <v>11</v>
      </c>
      <c r="CS35" s="31">
        <v>1</v>
      </c>
      <c r="CT35" s="31">
        <v>1</v>
      </c>
      <c r="CU35" s="31">
        <v>4576</v>
      </c>
      <c r="CV35" s="31">
        <v>4110</v>
      </c>
      <c r="CW35" s="32">
        <v>0.23300000000000001</v>
      </c>
      <c r="CX35" s="32">
        <v>0.13450000000000001</v>
      </c>
      <c r="CY35" s="32">
        <v>0.3735</v>
      </c>
      <c r="CZ35" s="5">
        <v>7.4323239959680238</v>
      </c>
      <c r="DA35" s="5">
        <v>16.422968726261271</v>
      </c>
      <c r="DB35" s="5">
        <v>0.93598616979675964</v>
      </c>
      <c r="DC35" s="5">
        <v>2.5029987470918633</v>
      </c>
      <c r="DD35" s="5">
        <v>1.6261148859601222</v>
      </c>
      <c r="DE35" s="5">
        <v>1</v>
      </c>
      <c r="DF35" s="5">
        <v>0</v>
      </c>
      <c r="DG35" s="5">
        <v>0</v>
      </c>
      <c r="DH35" s="5">
        <v>4.6104405319904327</v>
      </c>
      <c r="DI35" s="5">
        <v>1</v>
      </c>
      <c r="DJ35" s="5">
        <v>-6.8909493724302147</v>
      </c>
      <c r="DK35" s="33">
        <v>1</v>
      </c>
      <c r="DM35" s="1">
        <f t="shared" si="18"/>
        <v>31</v>
      </c>
      <c r="DN35" s="78"/>
      <c r="DO35" s="31">
        <v>7</v>
      </c>
      <c r="DP35" s="31">
        <v>1</v>
      </c>
      <c r="DQ35" s="31">
        <v>1</v>
      </c>
      <c r="DR35" s="31">
        <v>1866</v>
      </c>
      <c r="DS35" s="31">
        <v>2108</v>
      </c>
      <c r="DT35" s="32">
        <v>-0.121</v>
      </c>
      <c r="DU35" s="32">
        <v>0.28149999999999997</v>
      </c>
      <c r="DV35" s="32">
        <v>0.16800000000000001</v>
      </c>
      <c r="DW35" s="5">
        <v>11.639251431928598</v>
      </c>
      <c r="DX35" s="5">
        <v>1.7660347632913629</v>
      </c>
      <c r="DY35" s="5">
        <v>0.41317234087318139</v>
      </c>
      <c r="DZ35" s="5">
        <v>1.182708084642955</v>
      </c>
      <c r="EA35" s="5">
        <v>0.19316744526240268</v>
      </c>
      <c r="EB35" s="5">
        <v>1</v>
      </c>
      <c r="EC35" s="5">
        <v>-0.73650082344468515</v>
      </c>
      <c r="ED35" s="5">
        <v>1</v>
      </c>
      <c r="EE35" s="5">
        <v>0.47014272716538646</v>
      </c>
      <c r="EF35" s="5">
        <v>1</v>
      </c>
      <c r="EG35" s="5">
        <v>-0.31438519022342232</v>
      </c>
      <c r="EH35" s="33">
        <v>1</v>
      </c>
      <c r="EJ35" s="1">
        <f t="shared" si="19"/>
        <v>31</v>
      </c>
      <c r="EK35" s="78"/>
      <c r="EL35" s="31">
        <v>3</v>
      </c>
      <c r="EM35" s="31">
        <v>1</v>
      </c>
      <c r="EN35" s="31">
        <v>1</v>
      </c>
      <c r="EO35" s="31">
        <v>5114</v>
      </c>
      <c r="EP35" s="31">
        <v>5037</v>
      </c>
      <c r="EQ35" s="32">
        <v>3.85E-2</v>
      </c>
      <c r="ER35" s="32">
        <v>0.27</v>
      </c>
      <c r="ES35" s="32">
        <v>0.33550000000000002</v>
      </c>
      <c r="ET35" s="5">
        <v>14.544097155047741</v>
      </c>
      <c r="EU35" s="5">
        <v>15.893390319911807</v>
      </c>
      <c r="EV35" s="5">
        <v>4.171533362938038</v>
      </c>
      <c r="EW35" s="5">
        <v>4.2961693249449651</v>
      </c>
      <c r="EX35" s="5">
        <v>7.2216718832639701</v>
      </c>
      <c r="EY35" s="5">
        <v>1</v>
      </c>
      <c r="EZ35" s="5">
        <v>-0.18921493953458313</v>
      </c>
      <c r="FA35" s="5">
        <v>1</v>
      </c>
      <c r="FB35" s="5">
        <v>13.183892809066306</v>
      </c>
      <c r="FC35" s="5">
        <v>1</v>
      </c>
      <c r="FD35" s="5">
        <v>0</v>
      </c>
      <c r="FE35" s="5">
        <v>0</v>
      </c>
      <c r="FG35" s="1">
        <f t="shared" si="20"/>
        <v>31</v>
      </c>
      <c r="FH35" s="78"/>
      <c r="FI35" s="31">
        <v>8</v>
      </c>
      <c r="FJ35" s="31">
        <v>1</v>
      </c>
      <c r="FK35" s="31">
        <v>1</v>
      </c>
      <c r="FL35" s="31">
        <v>525</v>
      </c>
      <c r="FM35" s="31">
        <v>401</v>
      </c>
      <c r="FN35" s="32">
        <v>6.2E-2</v>
      </c>
      <c r="FO35" s="32">
        <v>0.30099999999999999</v>
      </c>
      <c r="FP35" s="32">
        <v>0.28449999999999998</v>
      </c>
      <c r="FQ35" s="5">
        <v>9.0653480149032823</v>
      </c>
      <c r="FR35" s="5">
        <v>21.145987077697658</v>
      </c>
      <c r="FS35" s="5">
        <v>0.37861843906318793</v>
      </c>
      <c r="FT35" s="5">
        <v>0.24855117127402765</v>
      </c>
      <c r="FU35" s="5">
        <v>3.1309336606370426</v>
      </c>
      <c r="FV35" s="5">
        <v>1</v>
      </c>
      <c r="FW35" s="5">
        <v>-0.8289521032404521</v>
      </c>
      <c r="FX35" s="5">
        <v>1</v>
      </c>
      <c r="FY35" s="5">
        <v>5.0790334230143603</v>
      </c>
      <c r="FZ35" s="5">
        <v>1</v>
      </c>
      <c r="GA35" s="5">
        <v>-1.4057845956724806</v>
      </c>
      <c r="GB35" s="5">
        <v>1</v>
      </c>
    </row>
    <row r="36" spans="2:184" x14ac:dyDescent="0.25">
      <c r="B36" s="1">
        <f t="shared" si="13"/>
        <v>32</v>
      </c>
      <c r="C36" s="78"/>
      <c r="D36" s="31">
        <v>6</v>
      </c>
      <c r="E36" s="31">
        <v>1</v>
      </c>
      <c r="F36" s="31">
        <v>0</v>
      </c>
      <c r="G36" s="31">
        <v>8208</v>
      </c>
      <c r="H36" s="31">
        <v>8385</v>
      </c>
      <c r="I36" s="32">
        <v>-8.8499999999999995E-2</v>
      </c>
      <c r="J36" s="32">
        <v>0.26850000000000002</v>
      </c>
      <c r="K36" s="32">
        <v>0.1925</v>
      </c>
      <c r="L36" s="5">
        <v>17.466511826717287</v>
      </c>
      <c r="M36" s="5">
        <v>5.3184796335658566</v>
      </c>
      <c r="N36" s="5">
        <v>5.6736683864077113</v>
      </c>
      <c r="O36" s="5">
        <v>6.659241148835833E-2</v>
      </c>
      <c r="P36" s="5">
        <v>3.4016233600320742</v>
      </c>
      <c r="Q36" s="5">
        <v>1</v>
      </c>
      <c r="R36" s="5">
        <v>-3.1621810650481219</v>
      </c>
      <c r="S36" s="5">
        <v>1</v>
      </c>
      <c r="T36" s="5">
        <v>4.2470820068848747</v>
      </c>
      <c r="U36" s="5">
        <v>1</v>
      </c>
      <c r="V36" s="5">
        <v>0</v>
      </c>
      <c r="W36" s="5">
        <v>0</v>
      </c>
      <c r="Y36" s="1">
        <f t="shared" si="14"/>
        <v>32</v>
      </c>
      <c r="Z36" s="78"/>
      <c r="AA36" s="31">
        <v>2</v>
      </c>
      <c r="AB36" s="31">
        <v>1</v>
      </c>
      <c r="AC36" s="31">
        <v>1</v>
      </c>
      <c r="AD36" s="31">
        <v>3788</v>
      </c>
      <c r="AE36" s="31">
        <v>3594</v>
      </c>
      <c r="AF36" s="32">
        <v>9.7000000000000003E-2</v>
      </c>
      <c r="AG36" s="32">
        <v>0.1075</v>
      </c>
      <c r="AH36" s="32">
        <v>0.27300000000000002</v>
      </c>
      <c r="AI36" s="5">
        <v>10.187857109982854</v>
      </c>
      <c r="AJ36" s="5">
        <v>15.235972036051605</v>
      </c>
      <c r="AK36" s="83"/>
      <c r="AL36" s="5">
        <v>3.9557325948686382</v>
      </c>
      <c r="AM36" s="83"/>
      <c r="AN36" s="83"/>
      <c r="AO36" s="83"/>
      <c r="AP36" s="83"/>
      <c r="AQ36" s="5">
        <v>5.765256289648506</v>
      </c>
      <c r="AR36" s="5">
        <v>1</v>
      </c>
      <c r="AS36" s="5">
        <v>-2.8803088038692861</v>
      </c>
      <c r="AT36" s="5">
        <v>1</v>
      </c>
      <c r="AV36" s="1">
        <f t="shared" si="15"/>
        <v>32</v>
      </c>
      <c r="AW36" s="79"/>
      <c r="AX36" s="3">
        <v>12</v>
      </c>
      <c r="AY36" s="31">
        <v>1</v>
      </c>
      <c r="AZ36" s="31">
        <v>1</v>
      </c>
      <c r="BA36" s="31">
        <v>5209</v>
      </c>
      <c r="BB36" s="31">
        <v>5283</v>
      </c>
      <c r="BC36" s="32">
        <v>-3.6999999999999998E-2</v>
      </c>
      <c r="BD36" s="32">
        <v>0.35649999999999998</v>
      </c>
      <c r="BE36" s="32">
        <v>0.33400000000000002</v>
      </c>
      <c r="BF36" s="5">
        <v>17.656776782320375</v>
      </c>
      <c r="BG36" s="5">
        <v>17.571219580367483</v>
      </c>
      <c r="BH36" s="5">
        <v>0.76811415501025693</v>
      </c>
      <c r="BI36" s="5">
        <v>-0.65860439242744406</v>
      </c>
      <c r="BJ36" s="5">
        <v>9.5981476998023911</v>
      </c>
      <c r="BK36" s="5">
        <v>1</v>
      </c>
      <c r="BL36" s="5">
        <v>0</v>
      </c>
      <c r="BM36" s="5">
        <v>0</v>
      </c>
      <c r="BN36" s="5">
        <v>2.3502315395998359</v>
      </c>
      <c r="BO36" s="5">
        <v>1</v>
      </c>
      <c r="BP36" s="5">
        <v>-2.692462757009733</v>
      </c>
      <c r="BQ36" s="5">
        <v>1</v>
      </c>
      <c r="BS36" s="1">
        <f t="shared" si="16"/>
        <v>32</v>
      </c>
      <c r="BT36" s="78"/>
      <c r="BU36" s="31">
        <v>3</v>
      </c>
      <c r="BV36" s="31">
        <v>1</v>
      </c>
      <c r="BW36" s="31">
        <v>1</v>
      </c>
      <c r="BX36" s="31">
        <v>6569</v>
      </c>
      <c r="BY36" s="31">
        <v>6678</v>
      </c>
      <c r="BZ36" s="32">
        <v>-5.45E-2</v>
      </c>
      <c r="CA36" s="32">
        <v>0.39950000000000002</v>
      </c>
      <c r="CB36" s="32">
        <v>0.23799999999999999</v>
      </c>
      <c r="CC36" s="5">
        <v>16.20501544159287</v>
      </c>
      <c r="CD36" s="5">
        <v>19.814044562255312</v>
      </c>
      <c r="CE36" s="5">
        <v>4.251805214500779</v>
      </c>
      <c r="CF36" s="5">
        <v>4.2627530928707662</v>
      </c>
      <c r="CG36" s="5">
        <v>12.230195593396962</v>
      </c>
      <c r="CH36" s="5">
        <v>1</v>
      </c>
      <c r="CI36" s="5">
        <v>-1.7557550920698919</v>
      </c>
      <c r="CJ36" s="5">
        <v>1</v>
      </c>
      <c r="CK36" s="5">
        <v>9.2466691221248496</v>
      </c>
      <c r="CL36" s="5">
        <v>1</v>
      </c>
      <c r="CM36" s="5">
        <v>-1.0937854386436938</v>
      </c>
      <c r="CN36" s="5">
        <v>1</v>
      </c>
      <c r="CP36" s="1">
        <f t="shared" si="17"/>
        <v>32</v>
      </c>
      <c r="CQ36" s="77" t="s">
        <v>68</v>
      </c>
      <c r="CR36" s="3">
        <v>4</v>
      </c>
      <c r="CS36" s="31">
        <v>1</v>
      </c>
      <c r="CT36" s="31">
        <v>1</v>
      </c>
      <c r="CU36" s="31">
        <v>3523</v>
      </c>
      <c r="CV36" s="31">
        <v>3242</v>
      </c>
      <c r="CW36" s="32">
        <v>0.14050000000000001</v>
      </c>
      <c r="CX36" s="32">
        <v>0.1515</v>
      </c>
      <c r="CY36" s="32">
        <v>0.27450000000000002</v>
      </c>
      <c r="CZ36" s="5">
        <v>3.968420881557853</v>
      </c>
      <c r="DA36" s="5">
        <v>13.289207737831385</v>
      </c>
      <c r="DB36" s="5">
        <v>3.2486780965225535</v>
      </c>
      <c r="DC36" s="5">
        <v>2.9736459936687498</v>
      </c>
      <c r="DD36" s="5">
        <v>1.9980294192123489</v>
      </c>
      <c r="DE36" s="5">
        <v>1</v>
      </c>
      <c r="DF36" s="5">
        <v>0</v>
      </c>
      <c r="DG36" s="5">
        <v>0</v>
      </c>
      <c r="DH36" s="5">
        <v>2.410845341212243</v>
      </c>
      <c r="DI36" s="5">
        <v>1</v>
      </c>
      <c r="DJ36" s="5">
        <v>-0.2486931692717313</v>
      </c>
      <c r="DK36" s="33">
        <v>1</v>
      </c>
      <c r="DM36" s="1">
        <f t="shared" si="18"/>
        <v>32</v>
      </c>
      <c r="DN36" s="78"/>
      <c r="DO36" s="31">
        <v>9</v>
      </c>
      <c r="DP36" s="31">
        <v>1</v>
      </c>
      <c r="DQ36" s="31">
        <v>1</v>
      </c>
      <c r="DR36" s="31">
        <v>3505</v>
      </c>
      <c r="DS36" s="31">
        <v>3106</v>
      </c>
      <c r="DT36" s="32">
        <v>0.19950000000000001</v>
      </c>
      <c r="DU36" s="32">
        <v>0.29649999999999999</v>
      </c>
      <c r="DV36" s="32">
        <v>0.3775</v>
      </c>
      <c r="DW36" s="5">
        <v>8.4852264051553128</v>
      </c>
      <c r="DX36" s="5">
        <v>28.873616286090137</v>
      </c>
      <c r="DY36" s="5">
        <v>-1.5383843702348101</v>
      </c>
      <c r="DZ36" s="5">
        <v>0.46708088140492882</v>
      </c>
      <c r="EA36" s="5">
        <v>2.2713533749434109</v>
      </c>
      <c r="EB36" s="5">
        <v>1</v>
      </c>
      <c r="EC36" s="5">
        <v>-0.30778092337449325</v>
      </c>
      <c r="ED36" s="5">
        <v>1</v>
      </c>
      <c r="EE36" s="5">
        <v>3.6049547964814268</v>
      </c>
      <c r="EF36" s="5">
        <v>1</v>
      </c>
      <c r="EG36" s="5">
        <v>-4.2076329325357911</v>
      </c>
      <c r="EH36" s="33">
        <v>1</v>
      </c>
      <c r="EJ36" s="1">
        <f t="shared" si="19"/>
        <v>32</v>
      </c>
      <c r="EK36" s="78"/>
      <c r="EL36" s="31">
        <v>8</v>
      </c>
      <c r="EM36" s="31">
        <v>1</v>
      </c>
      <c r="EN36" s="31">
        <v>1</v>
      </c>
      <c r="EO36" s="31">
        <v>10195</v>
      </c>
      <c r="EP36" s="31">
        <v>9859</v>
      </c>
      <c r="EQ36" s="32">
        <v>0.16800000000000001</v>
      </c>
      <c r="ER36" s="32">
        <v>0.247</v>
      </c>
      <c r="ES36" s="32">
        <v>0.32850000000000001</v>
      </c>
      <c r="ET36" s="5">
        <v>11.367650140159176</v>
      </c>
      <c r="EU36" s="5">
        <v>33.664770621135141</v>
      </c>
      <c r="EV36" s="5">
        <v>0.26248917441588199</v>
      </c>
      <c r="EW36" s="5">
        <v>3.2485305650668348</v>
      </c>
      <c r="EX36" s="5">
        <v>0.56094525346956314</v>
      </c>
      <c r="EY36" s="5">
        <v>1</v>
      </c>
      <c r="EZ36" s="5">
        <v>-0.10102123394159318</v>
      </c>
      <c r="FA36" s="5">
        <v>1</v>
      </c>
      <c r="FB36" s="5">
        <v>5.6987356292494553</v>
      </c>
      <c r="FC36" s="5">
        <v>1</v>
      </c>
      <c r="FD36" s="5">
        <v>-2.451639364699318</v>
      </c>
      <c r="FE36" s="5">
        <v>1</v>
      </c>
      <c r="FG36" s="1">
        <f t="shared" si="20"/>
        <v>32</v>
      </c>
      <c r="FH36" s="79"/>
      <c r="FI36" s="31">
        <v>9</v>
      </c>
      <c r="FJ36" s="31">
        <v>1</v>
      </c>
      <c r="FK36" s="31">
        <v>1</v>
      </c>
      <c r="FL36" s="31">
        <v>1166</v>
      </c>
      <c r="FM36" s="31">
        <v>1504</v>
      </c>
      <c r="FN36" s="32">
        <v>-0.16900000000000001</v>
      </c>
      <c r="FO36" s="32">
        <v>0.308</v>
      </c>
      <c r="FP36" s="32">
        <v>0.2465</v>
      </c>
      <c r="FQ36" s="5">
        <v>11.485563637759101</v>
      </c>
      <c r="FR36" s="5">
        <v>11.969985603183318</v>
      </c>
      <c r="FS36" s="5">
        <v>0.41497911695710482</v>
      </c>
      <c r="FT36" s="5">
        <v>0.60840599573212695</v>
      </c>
      <c r="FU36" s="5">
        <v>1.7684293595986338</v>
      </c>
      <c r="FV36" s="5">
        <v>1</v>
      </c>
      <c r="FW36" s="5">
        <v>-1.3125070136279218</v>
      </c>
      <c r="FX36" s="5">
        <v>1</v>
      </c>
      <c r="FY36" s="5">
        <v>0.75227766915090555</v>
      </c>
      <c r="FZ36" s="5">
        <v>1</v>
      </c>
      <c r="GA36" s="5">
        <v>-0.21810883295387032</v>
      </c>
      <c r="GB36" s="5">
        <v>1</v>
      </c>
    </row>
    <row r="37" spans="2:184" x14ac:dyDescent="0.25">
      <c r="B37" s="1">
        <f t="shared" si="13"/>
        <v>33</v>
      </c>
      <c r="C37" s="78"/>
      <c r="D37" s="31">
        <v>7</v>
      </c>
      <c r="E37" s="31">
        <v>1</v>
      </c>
      <c r="F37" s="31">
        <v>1</v>
      </c>
      <c r="G37" s="31">
        <v>8134</v>
      </c>
      <c r="H37" s="31">
        <v>8461</v>
      </c>
      <c r="I37" s="32">
        <v>-0.16350000000000001</v>
      </c>
      <c r="J37" s="32">
        <v>0.22750000000000001</v>
      </c>
      <c r="K37" s="32">
        <v>0.17150000000000001</v>
      </c>
      <c r="L37" s="5">
        <v>25.65650001517653</v>
      </c>
      <c r="M37" s="5">
        <v>9.5805711845002115</v>
      </c>
      <c r="N37" s="5">
        <v>2.9352783446051749</v>
      </c>
      <c r="O37" s="5">
        <v>1.6136965177941742</v>
      </c>
      <c r="P37" s="5">
        <v>11.466268775662121</v>
      </c>
      <c r="Q37" s="5">
        <v>1</v>
      </c>
      <c r="R37" s="5">
        <v>-5.4735073200375739</v>
      </c>
      <c r="S37" s="5">
        <v>1</v>
      </c>
      <c r="T37" s="5">
        <v>2.9006731278377105</v>
      </c>
      <c r="U37" s="5">
        <v>1</v>
      </c>
      <c r="V37" s="5">
        <v>0</v>
      </c>
      <c r="W37" s="5">
        <v>0</v>
      </c>
      <c r="Y37" s="1">
        <f t="shared" si="14"/>
        <v>33</v>
      </c>
      <c r="Z37" s="78"/>
      <c r="AA37" s="31">
        <v>3</v>
      </c>
      <c r="AB37" s="31">
        <v>1</v>
      </c>
      <c r="AC37" s="31">
        <v>1</v>
      </c>
      <c r="AD37" s="31">
        <v>5261</v>
      </c>
      <c r="AE37" s="31">
        <v>5091</v>
      </c>
      <c r="AF37" s="32">
        <v>8.5000000000000006E-2</v>
      </c>
      <c r="AG37" s="32">
        <v>8.4500000000000006E-2</v>
      </c>
      <c r="AH37" s="32">
        <v>0.29349999999999998</v>
      </c>
      <c r="AI37" s="5">
        <v>9.4012512354244997</v>
      </c>
      <c r="AJ37" s="5">
        <v>13.795038520466669</v>
      </c>
      <c r="AK37" s="83"/>
      <c r="AL37" s="5">
        <v>2.4957120706067046</v>
      </c>
      <c r="AM37" s="83"/>
      <c r="AN37" s="83"/>
      <c r="AO37" s="83"/>
      <c r="AP37" s="83"/>
      <c r="AQ37" s="5">
        <v>11.884385565312204</v>
      </c>
      <c r="AR37" s="5">
        <v>1</v>
      </c>
      <c r="AS37" s="5">
        <v>-6.0243614565800518</v>
      </c>
      <c r="AT37" s="5">
        <v>1</v>
      </c>
      <c r="AV37" s="36">
        <f t="shared" si="15"/>
        <v>33</v>
      </c>
      <c r="AW37" s="77" t="s">
        <v>61</v>
      </c>
      <c r="AX37" s="37">
        <v>1</v>
      </c>
      <c r="AY37" s="31">
        <v>1</v>
      </c>
      <c r="AZ37" s="31">
        <v>1</v>
      </c>
      <c r="BA37" s="31">
        <v>4416</v>
      </c>
      <c r="BB37" s="31">
        <v>4528</v>
      </c>
      <c r="BC37" s="32">
        <v>-5.6000000000000001E-2</v>
      </c>
      <c r="BD37" s="32">
        <v>0.245</v>
      </c>
      <c r="BE37" s="32">
        <v>0.25800000000000001</v>
      </c>
      <c r="BF37" s="5">
        <v>10.772654658306219</v>
      </c>
      <c r="BG37" s="5">
        <v>12.848418672442326</v>
      </c>
      <c r="BH37" s="5">
        <v>4.6279004137076338</v>
      </c>
      <c r="BI37" s="5">
        <v>-1.1712902721313294</v>
      </c>
      <c r="BJ37" s="5">
        <v>5.1466621652920246</v>
      </c>
      <c r="BK37" s="5">
        <v>1</v>
      </c>
      <c r="BL37" s="5">
        <v>-0.14822084696654164</v>
      </c>
      <c r="BM37" s="5">
        <v>1</v>
      </c>
      <c r="BN37" s="5">
        <v>4.6254855644582582</v>
      </c>
      <c r="BO37" s="5">
        <v>1</v>
      </c>
      <c r="BP37" s="5">
        <v>0</v>
      </c>
      <c r="BQ37" s="5">
        <v>0</v>
      </c>
      <c r="BS37" s="1">
        <f t="shared" si="16"/>
        <v>33</v>
      </c>
      <c r="BT37" s="78"/>
      <c r="BU37" s="31">
        <v>4</v>
      </c>
      <c r="BV37" s="31">
        <v>1</v>
      </c>
      <c r="BW37" s="31">
        <v>1</v>
      </c>
      <c r="BX37" s="31">
        <v>5093</v>
      </c>
      <c r="BY37" s="31">
        <v>4716</v>
      </c>
      <c r="BZ37" s="32">
        <v>0.1885</v>
      </c>
      <c r="CA37" s="32">
        <v>0.28949999999999998</v>
      </c>
      <c r="CB37" s="32">
        <v>0.50549999999999995</v>
      </c>
      <c r="CC37" s="5">
        <v>15.600796076427379</v>
      </c>
      <c r="CD37" s="5">
        <v>17.489270372785096</v>
      </c>
      <c r="CE37" s="5">
        <v>4.4040766194744094</v>
      </c>
      <c r="CF37" s="5">
        <v>0.16239159076102788</v>
      </c>
      <c r="CG37" s="5">
        <v>6.5542536694786069</v>
      </c>
      <c r="CH37" s="5">
        <v>1</v>
      </c>
      <c r="CI37" s="5">
        <v>-1.4069633037177125</v>
      </c>
      <c r="CJ37" s="5">
        <v>1</v>
      </c>
      <c r="CK37" s="5">
        <v>10.392340823291889</v>
      </c>
      <c r="CL37" s="5">
        <v>1</v>
      </c>
      <c r="CM37" s="5">
        <v>-3.1291742233661348</v>
      </c>
      <c r="CN37" s="5">
        <v>1</v>
      </c>
      <c r="CP37" s="1">
        <f t="shared" si="17"/>
        <v>33</v>
      </c>
      <c r="CQ37" s="78"/>
      <c r="CR37" s="3">
        <v>5</v>
      </c>
      <c r="CS37" s="31">
        <v>1</v>
      </c>
      <c r="CT37" s="31">
        <v>1</v>
      </c>
      <c r="CU37" s="31">
        <v>3886</v>
      </c>
      <c r="CV37" s="31">
        <v>3616</v>
      </c>
      <c r="CW37" s="32">
        <v>0.13500000000000001</v>
      </c>
      <c r="CX37" s="32">
        <v>0.21299999999999999</v>
      </c>
      <c r="CY37" s="32">
        <v>0.42699999999999999</v>
      </c>
      <c r="CZ37" s="5">
        <v>19.097038996370422</v>
      </c>
      <c r="DA37" s="5">
        <v>21.952073287709435</v>
      </c>
      <c r="DB37" s="5">
        <v>1.0965412322467361</v>
      </c>
      <c r="DC37" s="5">
        <v>2.7641544893723555</v>
      </c>
      <c r="DD37" s="5">
        <v>8.1143279350854112</v>
      </c>
      <c r="DE37" s="5">
        <v>1</v>
      </c>
      <c r="DF37" s="5">
        <v>0</v>
      </c>
      <c r="DG37" s="5">
        <v>0</v>
      </c>
      <c r="DH37" s="5">
        <v>5.9053576866111639</v>
      </c>
      <c r="DI37" s="5">
        <v>1</v>
      </c>
      <c r="DJ37" s="5">
        <v>-0.88452413333092395</v>
      </c>
      <c r="DK37" s="33">
        <v>1</v>
      </c>
      <c r="DM37" s="1">
        <f t="shared" si="18"/>
        <v>33</v>
      </c>
      <c r="DN37" s="78"/>
      <c r="DO37" s="31">
        <v>10</v>
      </c>
      <c r="DP37" s="31">
        <v>1</v>
      </c>
      <c r="DQ37" s="31">
        <v>1</v>
      </c>
      <c r="DR37" s="31">
        <v>3389</v>
      </c>
      <c r="DS37" s="31">
        <v>3575</v>
      </c>
      <c r="DT37" s="32">
        <v>-9.2999999999999999E-2</v>
      </c>
      <c r="DU37" s="32">
        <v>0.32250000000000001</v>
      </c>
      <c r="DV37" s="32">
        <v>0.245</v>
      </c>
      <c r="DW37" s="5">
        <v>12.224207899963782</v>
      </c>
      <c r="DX37" s="5">
        <v>8.7641371609105985</v>
      </c>
      <c r="DY37" s="5">
        <v>2.6633396484621326</v>
      </c>
      <c r="DZ37" s="5">
        <v>2.5417580649971216</v>
      </c>
      <c r="EA37" s="5">
        <v>11.697075494953509</v>
      </c>
      <c r="EB37" s="5">
        <v>1</v>
      </c>
      <c r="EC37" s="5">
        <v>0</v>
      </c>
      <c r="ED37" s="5">
        <v>0</v>
      </c>
      <c r="EE37" s="5">
        <v>2.9599619655422091</v>
      </c>
      <c r="EF37" s="5">
        <v>1</v>
      </c>
      <c r="EG37" s="5">
        <v>0</v>
      </c>
      <c r="EH37" s="33">
        <v>0</v>
      </c>
      <c r="EJ37" s="1">
        <f t="shared" si="19"/>
        <v>33</v>
      </c>
      <c r="EK37" s="78"/>
      <c r="EL37" s="31">
        <v>9</v>
      </c>
      <c r="EM37" s="31">
        <v>1</v>
      </c>
      <c r="EN37" s="31">
        <v>1</v>
      </c>
      <c r="EO37" s="31">
        <v>6828</v>
      </c>
      <c r="EP37" s="31">
        <v>7159</v>
      </c>
      <c r="EQ37" s="32">
        <v>-0.16550000000000001</v>
      </c>
      <c r="ER37" s="32">
        <v>0.39900000000000002</v>
      </c>
      <c r="ES37" s="32">
        <v>0.14050000000000001</v>
      </c>
      <c r="ET37" s="5">
        <v>17.688691702035364</v>
      </c>
      <c r="EU37" s="5">
        <v>14.618398022318608</v>
      </c>
      <c r="EV37" s="5">
        <v>4.9969981301236173</v>
      </c>
      <c r="EW37" s="5">
        <v>4.1565966747219187</v>
      </c>
      <c r="EX37" s="5">
        <v>9.8295452541207826</v>
      </c>
      <c r="EY37" s="5">
        <v>1</v>
      </c>
      <c r="EZ37" s="5">
        <v>-0.7794590579442664</v>
      </c>
      <c r="FA37" s="5">
        <v>1</v>
      </c>
      <c r="FB37" s="5">
        <v>6.3323611996965798</v>
      </c>
      <c r="FC37" s="5">
        <v>1</v>
      </c>
      <c r="FD37" s="5">
        <v>0</v>
      </c>
      <c r="FE37" s="5">
        <v>0</v>
      </c>
      <c r="FG37" s="1">
        <f t="shared" si="20"/>
        <v>33</v>
      </c>
      <c r="FH37" s="77" t="s">
        <v>69</v>
      </c>
      <c r="FI37" s="31">
        <v>1</v>
      </c>
      <c r="FJ37" s="31">
        <v>1</v>
      </c>
      <c r="FK37" s="31">
        <v>0</v>
      </c>
      <c r="FL37" s="31">
        <v>1503</v>
      </c>
      <c r="FM37" s="31">
        <v>1510</v>
      </c>
      <c r="FN37" s="32">
        <v>-3.5000000000000001E-3</v>
      </c>
      <c r="FO37" s="32">
        <v>0.34100000000000003</v>
      </c>
      <c r="FP37" s="32">
        <v>0.34250000000000003</v>
      </c>
      <c r="FQ37" s="5">
        <v>13.457160848379898</v>
      </c>
      <c r="FR37" s="5">
        <v>16.337928862008173</v>
      </c>
      <c r="FS37" s="5">
        <v>1.5755636574722387</v>
      </c>
      <c r="FT37" s="5">
        <v>0.17639835523183184</v>
      </c>
      <c r="FU37" s="5">
        <v>3.1560717585423492</v>
      </c>
      <c r="FV37" s="5">
        <v>1</v>
      </c>
      <c r="FW37" s="5">
        <v>-0.36957978601459268</v>
      </c>
      <c r="FX37" s="5">
        <v>1</v>
      </c>
      <c r="FY37" s="5">
        <v>-0.17035299066331525</v>
      </c>
      <c r="FZ37" s="5">
        <v>1</v>
      </c>
      <c r="GA37" s="5">
        <v>-1.0163789092094415</v>
      </c>
      <c r="GB37" s="5">
        <v>1</v>
      </c>
    </row>
    <row r="38" spans="2:184" x14ac:dyDescent="0.25">
      <c r="B38" s="1">
        <f t="shared" si="13"/>
        <v>34</v>
      </c>
      <c r="C38" s="78"/>
      <c r="D38" s="31">
        <v>9</v>
      </c>
      <c r="E38" s="31">
        <v>1</v>
      </c>
      <c r="F38" s="31">
        <v>1</v>
      </c>
      <c r="G38" s="31">
        <v>7198</v>
      </c>
      <c r="H38" s="31">
        <v>7541</v>
      </c>
      <c r="I38" s="32">
        <v>-0.17150000000000001</v>
      </c>
      <c r="J38" s="32">
        <v>0.151</v>
      </c>
      <c r="K38" s="32">
        <v>8.5500000000000007E-2</v>
      </c>
      <c r="L38" s="5">
        <v>14.406477577122363</v>
      </c>
      <c r="M38" s="5">
        <v>1.5792616271402729</v>
      </c>
      <c r="N38" s="5">
        <v>4.6956676408799929</v>
      </c>
      <c r="O38" s="5">
        <v>-3.101960926513859</v>
      </c>
      <c r="P38" s="5">
        <v>3.3060668659791532</v>
      </c>
      <c r="Q38" s="5">
        <v>1</v>
      </c>
      <c r="R38" s="5">
        <v>-3.547720459652759</v>
      </c>
      <c r="S38" s="5">
        <v>1</v>
      </c>
      <c r="T38" s="5">
        <v>1.1425554225216701</v>
      </c>
      <c r="U38" s="5">
        <v>1</v>
      </c>
      <c r="V38" s="5">
        <v>0</v>
      </c>
      <c r="W38" s="5">
        <v>0</v>
      </c>
      <c r="Y38" s="1">
        <f t="shared" si="14"/>
        <v>34</v>
      </c>
      <c r="Z38" s="78"/>
      <c r="AA38" s="31">
        <v>4</v>
      </c>
      <c r="AB38" s="31">
        <v>1</v>
      </c>
      <c r="AC38" s="31">
        <v>1</v>
      </c>
      <c r="AD38" s="31">
        <v>3430</v>
      </c>
      <c r="AE38" s="31">
        <v>3707</v>
      </c>
      <c r="AF38" s="32">
        <v>-0.13850000000000001</v>
      </c>
      <c r="AG38" s="32">
        <v>0.185</v>
      </c>
      <c r="AH38" s="32">
        <v>0.3</v>
      </c>
      <c r="AI38" s="5">
        <v>20.693737233061743</v>
      </c>
      <c r="AJ38" s="5">
        <v>10.738336422797524</v>
      </c>
      <c r="AK38" s="83"/>
      <c r="AL38" s="5">
        <v>1.2293981823299813</v>
      </c>
      <c r="AM38" s="83"/>
      <c r="AN38" s="83"/>
      <c r="AO38" s="83"/>
      <c r="AP38" s="83"/>
      <c r="AQ38" s="5">
        <v>5.8857405841570412</v>
      </c>
      <c r="AR38" s="5">
        <v>1</v>
      </c>
      <c r="AS38" s="5">
        <v>-0.24841964540217845</v>
      </c>
      <c r="AT38" s="5">
        <v>1</v>
      </c>
      <c r="AV38" s="1">
        <f t="shared" si="15"/>
        <v>34</v>
      </c>
      <c r="AW38" s="78"/>
      <c r="AX38" s="3">
        <v>3</v>
      </c>
      <c r="AY38" s="31">
        <v>1</v>
      </c>
      <c r="AZ38" s="31">
        <v>1</v>
      </c>
      <c r="BA38" s="31">
        <v>5298</v>
      </c>
      <c r="BB38" s="31">
        <v>5275</v>
      </c>
      <c r="BC38" s="32">
        <v>1.15E-2</v>
      </c>
      <c r="BD38" s="32">
        <v>0.29599999999999999</v>
      </c>
      <c r="BE38" s="32">
        <v>0.28499999999999998</v>
      </c>
      <c r="BF38" s="5">
        <v>11.589507211047472</v>
      </c>
      <c r="BG38" s="5">
        <v>11.38992990402045</v>
      </c>
      <c r="BH38" s="5">
        <v>1.3370682037811803</v>
      </c>
      <c r="BI38" s="5">
        <v>3.0633017017201043</v>
      </c>
      <c r="BJ38" s="5">
        <v>5.732130570120594</v>
      </c>
      <c r="BK38" s="5">
        <v>1</v>
      </c>
      <c r="BL38" s="5">
        <v>0</v>
      </c>
      <c r="BM38" s="5">
        <v>0</v>
      </c>
      <c r="BN38" s="5">
        <v>5.1806367287528854</v>
      </c>
      <c r="BO38" s="5">
        <v>1</v>
      </c>
      <c r="BP38" s="5">
        <v>0</v>
      </c>
      <c r="BQ38" s="5">
        <v>0</v>
      </c>
      <c r="BS38" s="1">
        <f t="shared" si="16"/>
        <v>34</v>
      </c>
      <c r="BT38" s="78"/>
      <c r="BU38" s="31">
        <v>6</v>
      </c>
      <c r="BV38" s="31">
        <v>1</v>
      </c>
      <c r="BW38" s="31">
        <v>1</v>
      </c>
      <c r="BX38" s="31">
        <v>5657</v>
      </c>
      <c r="BY38" s="31">
        <v>5389</v>
      </c>
      <c r="BZ38" s="32">
        <v>0.13400000000000001</v>
      </c>
      <c r="CA38" s="32">
        <v>0.26450000000000001</v>
      </c>
      <c r="CB38" s="32">
        <v>0.49249999999999999</v>
      </c>
      <c r="CC38" s="5">
        <v>14.061081039594846</v>
      </c>
      <c r="CD38" s="5">
        <v>21.692781965383741</v>
      </c>
      <c r="CE38" s="5">
        <v>0.82663235988057215</v>
      </c>
      <c r="CF38" s="5">
        <v>4.8725100053844335</v>
      </c>
      <c r="CG38" s="5">
        <v>4.5602949913299247</v>
      </c>
      <c r="CH38" s="5">
        <v>1</v>
      </c>
      <c r="CI38" s="5">
        <v>0</v>
      </c>
      <c r="CJ38" s="5">
        <v>0</v>
      </c>
      <c r="CK38" s="5">
        <v>8.7235311482859395</v>
      </c>
      <c r="CL38" s="5">
        <v>1</v>
      </c>
      <c r="CM38" s="5">
        <v>-5.3041542477606045</v>
      </c>
      <c r="CN38" s="5">
        <v>1</v>
      </c>
      <c r="CP38" s="1">
        <f t="shared" si="17"/>
        <v>34</v>
      </c>
      <c r="CQ38" s="78"/>
      <c r="CR38" s="3">
        <v>8</v>
      </c>
      <c r="CS38" s="31">
        <v>1</v>
      </c>
      <c r="CT38" s="31">
        <v>1</v>
      </c>
      <c r="CU38" s="31">
        <v>4028</v>
      </c>
      <c r="CV38" s="31">
        <v>4042</v>
      </c>
      <c r="CW38" s="32">
        <v>-7.0000000000000001E-3</v>
      </c>
      <c r="CX38" s="32">
        <v>0.3115</v>
      </c>
      <c r="CY38" s="32">
        <v>0.39400000000000002</v>
      </c>
      <c r="CZ38" s="5">
        <v>20.915557918839824</v>
      </c>
      <c r="DA38" s="5">
        <v>14.440975385415504</v>
      </c>
      <c r="DB38" s="5">
        <v>0.74677846326957109</v>
      </c>
      <c r="DC38" s="5">
        <v>1.5711987102914038</v>
      </c>
      <c r="DD38" s="5">
        <v>8.8302131775939685</v>
      </c>
      <c r="DE38" s="5">
        <v>1</v>
      </c>
      <c r="DF38" s="5">
        <v>0</v>
      </c>
      <c r="DG38" s="5">
        <v>0</v>
      </c>
      <c r="DH38" s="5">
        <v>8.3850633285824596</v>
      </c>
      <c r="DI38" s="5">
        <v>1</v>
      </c>
      <c r="DJ38" s="5">
        <v>-0.92397134488696331</v>
      </c>
      <c r="DK38" s="33">
        <v>1</v>
      </c>
      <c r="DM38" s="1">
        <f t="shared" si="18"/>
        <v>34</v>
      </c>
      <c r="DN38" s="78"/>
      <c r="DO38" s="31">
        <v>11</v>
      </c>
      <c r="DP38" s="31">
        <v>1</v>
      </c>
      <c r="DQ38" s="31">
        <v>1</v>
      </c>
      <c r="DR38" s="31">
        <v>3001</v>
      </c>
      <c r="DS38" s="31">
        <v>2776</v>
      </c>
      <c r="DT38" s="32">
        <v>0.1125</v>
      </c>
      <c r="DU38" s="32">
        <v>0.32150000000000001</v>
      </c>
      <c r="DV38" s="32">
        <v>0.35449999999999998</v>
      </c>
      <c r="DW38" s="5">
        <v>12.423397945252304</v>
      </c>
      <c r="DX38" s="5">
        <v>27.880401997342528</v>
      </c>
      <c r="DY38" s="5">
        <v>-1.2630853351563267</v>
      </c>
      <c r="DZ38" s="5">
        <v>3.2698788290449015</v>
      </c>
      <c r="EA38" s="5">
        <v>9.1895933895702981</v>
      </c>
      <c r="EB38" s="5">
        <v>1</v>
      </c>
      <c r="EC38" s="5">
        <v>-2.5740440439759725E-2</v>
      </c>
      <c r="ED38" s="5">
        <v>1</v>
      </c>
      <c r="EE38" s="5">
        <v>10.125835402732376</v>
      </c>
      <c r="EF38" s="5">
        <v>1</v>
      </c>
      <c r="EG38" s="5">
        <v>-1.6980431757401202</v>
      </c>
      <c r="EH38" s="33">
        <v>1</v>
      </c>
      <c r="EJ38" s="1">
        <f t="shared" si="19"/>
        <v>34</v>
      </c>
      <c r="EK38" s="78"/>
      <c r="EL38" s="31">
        <v>10</v>
      </c>
      <c r="EM38" s="31">
        <v>1</v>
      </c>
      <c r="EN38" s="31">
        <v>1</v>
      </c>
      <c r="EO38" s="31">
        <v>24169</v>
      </c>
      <c r="EP38" s="31">
        <v>24136</v>
      </c>
      <c r="EQ38" s="32">
        <v>1.6500000000000001E-2</v>
      </c>
      <c r="ER38" s="32">
        <v>0.34250000000000003</v>
      </c>
      <c r="ES38" s="32">
        <v>0.20100000000000001</v>
      </c>
      <c r="ET38" s="5">
        <v>10.455977413299328</v>
      </c>
      <c r="EU38" s="5">
        <v>26.846902803478663</v>
      </c>
      <c r="EV38" s="5">
        <v>-0.356370531628801</v>
      </c>
      <c r="EW38" s="5">
        <v>2.0516495134205335</v>
      </c>
      <c r="EX38" s="5">
        <v>0.49398278681060859</v>
      </c>
      <c r="EY38" s="5">
        <v>1</v>
      </c>
      <c r="EZ38" s="5">
        <v>0</v>
      </c>
      <c r="FA38" s="5">
        <v>0</v>
      </c>
      <c r="FB38" s="5">
        <v>2.7295285522192607</v>
      </c>
      <c r="FC38" s="5">
        <v>1</v>
      </c>
      <c r="FD38" s="5">
        <v>-1.0481106164351386</v>
      </c>
      <c r="FE38" s="5">
        <v>1</v>
      </c>
      <c r="FG38" s="1">
        <f t="shared" si="20"/>
        <v>34</v>
      </c>
      <c r="FH38" s="78"/>
      <c r="FI38" s="31">
        <v>3</v>
      </c>
      <c r="FJ38" s="31">
        <v>1</v>
      </c>
      <c r="FK38" s="31">
        <v>1</v>
      </c>
      <c r="FL38" s="31">
        <v>769</v>
      </c>
      <c r="FM38" s="31">
        <v>779</v>
      </c>
      <c r="FN38" s="32">
        <v>-5.0000000000000001E-3</v>
      </c>
      <c r="FO38" s="32">
        <v>0.30199999999999999</v>
      </c>
      <c r="FP38" s="32">
        <v>0.30299999999999999</v>
      </c>
      <c r="FQ38" s="5">
        <v>10.154924752968071</v>
      </c>
      <c r="FR38" s="5">
        <v>20.461850154222464</v>
      </c>
      <c r="FS38" s="5">
        <v>0.52378409405227222</v>
      </c>
      <c r="FT38" s="5">
        <v>1.574392175125674</v>
      </c>
      <c r="FU38" s="5">
        <v>0.64708257104883815</v>
      </c>
      <c r="FV38" s="5">
        <v>1</v>
      </c>
      <c r="FW38" s="5">
        <v>-3.2096956495739586</v>
      </c>
      <c r="FX38" s="5">
        <v>1</v>
      </c>
      <c r="FY38" s="5">
        <v>3.7264268950150745</v>
      </c>
      <c r="FZ38" s="5">
        <v>1</v>
      </c>
      <c r="GA38" s="5">
        <v>-0.49702270905560197</v>
      </c>
      <c r="GB38" s="5">
        <v>1</v>
      </c>
    </row>
    <row r="39" spans="2:184" x14ac:dyDescent="0.25">
      <c r="B39" s="1">
        <f t="shared" si="13"/>
        <v>35</v>
      </c>
      <c r="C39" s="78"/>
      <c r="D39" s="31">
        <v>10</v>
      </c>
      <c r="E39" s="31">
        <v>1</v>
      </c>
      <c r="F39" s="31">
        <v>0</v>
      </c>
      <c r="G39" s="31">
        <v>5700</v>
      </c>
      <c r="H39" s="31">
        <v>6069</v>
      </c>
      <c r="I39" s="32">
        <v>-0.1845</v>
      </c>
      <c r="J39" s="32">
        <v>0.23499999999999999</v>
      </c>
      <c r="K39" s="32">
        <v>0.1275</v>
      </c>
      <c r="L39" s="5">
        <v>13.381616240732825</v>
      </c>
      <c r="M39" s="5">
        <v>1.6177960810309631</v>
      </c>
      <c r="N39" s="5">
        <v>2.7685550150694103</v>
      </c>
      <c r="O39" s="5">
        <v>4.1770376493027079</v>
      </c>
      <c r="P39" s="5">
        <v>2.9242399115040372</v>
      </c>
      <c r="Q39" s="5">
        <v>1</v>
      </c>
      <c r="R39" s="5">
        <v>-2.6525857332313101</v>
      </c>
      <c r="S39" s="5">
        <v>1</v>
      </c>
      <c r="T39" s="5">
        <v>2.7906847142598035</v>
      </c>
      <c r="U39" s="5">
        <v>1</v>
      </c>
      <c r="V39" s="5">
        <v>0</v>
      </c>
      <c r="W39" s="5">
        <v>0</v>
      </c>
      <c r="Y39" s="1">
        <f t="shared" si="14"/>
        <v>35</v>
      </c>
      <c r="Z39" s="78"/>
      <c r="AA39" s="31">
        <v>5</v>
      </c>
      <c r="AB39" s="31">
        <v>1</v>
      </c>
      <c r="AC39" s="31">
        <v>1</v>
      </c>
      <c r="AD39" s="31">
        <v>4067</v>
      </c>
      <c r="AE39" s="31">
        <v>4121</v>
      </c>
      <c r="AF39" s="32">
        <v>-2.7E-2</v>
      </c>
      <c r="AG39" s="32">
        <v>0.30499999999999999</v>
      </c>
      <c r="AH39" s="32">
        <v>0.40250000000000002</v>
      </c>
      <c r="AI39" s="5">
        <v>20.079746669943223</v>
      </c>
      <c r="AJ39" s="5">
        <v>11.872937446297447</v>
      </c>
      <c r="AK39" s="83"/>
      <c r="AL39" s="5">
        <v>1.2659763219374036</v>
      </c>
      <c r="AM39" s="83"/>
      <c r="AN39" s="83"/>
      <c r="AO39" s="83"/>
      <c r="AP39" s="83"/>
      <c r="AQ39" s="5">
        <v>10.588329128877689</v>
      </c>
      <c r="AR39" s="5">
        <v>1</v>
      </c>
      <c r="AS39" s="5">
        <v>-2.2798195179183876</v>
      </c>
      <c r="AT39" s="5">
        <v>1</v>
      </c>
      <c r="AV39" s="1">
        <f t="shared" si="15"/>
        <v>35</v>
      </c>
      <c r="AW39" s="78"/>
      <c r="AX39" s="3">
        <v>4</v>
      </c>
      <c r="AY39" s="31">
        <v>1</v>
      </c>
      <c r="AZ39" s="31">
        <v>1</v>
      </c>
      <c r="BA39" s="31">
        <v>3850</v>
      </c>
      <c r="BB39" s="31">
        <v>3778</v>
      </c>
      <c r="BC39" s="32">
        <v>3.5999999999999997E-2</v>
      </c>
      <c r="BD39" s="32">
        <v>0.219</v>
      </c>
      <c r="BE39" s="32">
        <v>0.21</v>
      </c>
      <c r="BF39" s="5">
        <v>5.7147536645337027</v>
      </c>
      <c r="BG39" s="5">
        <v>9.6540392862160775</v>
      </c>
      <c r="BH39" s="5">
        <v>1.7001957981305809</v>
      </c>
      <c r="BI39" s="5">
        <v>1.8319214360355804</v>
      </c>
      <c r="BJ39" s="5">
        <v>2.690614837408146</v>
      </c>
      <c r="BK39" s="5">
        <v>1</v>
      </c>
      <c r="BL39" s="5">
        <v>0</v>
      </c>
      <c r="BM39" s="5">
        <v>0</v>
      </c>
      <c r="BN39" s="5">
        <v>4.3891085182198504</v>
      </c>
      <c r="BO39" s="5">
        <v>1</v>
      </c>
      <c r="BP39" s="5">
        <v>0</v>
      </c>
      <c r="BQ39" s="5">
        <v>0</v>
      </c>
      <c r="BS39" s="1">
        <f t="shared" si="16"/>
        <v>35</v>
      </c>
      <c r="BT39" s="78"/>
      <c r="BU39" s="31">
        <v>7</v>
      </c>
      <c r="BV39" s="31">
        <v>1</v>
      </c>
      <c r="BW39" s="31">
        <v>1</v>
      </c>
      <c r="BX39" s="31">
        <v>4254</v>
      </c>
      <c r="BY39" s="31">
        <v>4902</v>
      </c>
      <c r="BZ39" s="32">
        <v>-0.32400000000000001</v>
      </c>
      <c r="CA39" s="32">
        <v>1.6815</v>
      </c>
      <c r="CB39" s="32">
        <v>0.3735</v>
      </c>
      <c r="CC39" s="5">
        <v>2.9685347444350438</v>
      </c>
      <c r="CD39" s="5">
        <v>23.496459165813448</v>
      </c>
      <c r="CE39" s="5">
        <v>-0.31713540749632518</v>
      </c>
      <c r="CF39" s="5">
        <v>0.81719758173623069</v>
      </c>
      <c r="CG39" s="5">
        <v>1.7663272134992913</v>
      </c>
      <c r="CH39" s="5">
        <v>1</v>
      </c>
      <c r="CI39" s="5">
        <v>-1.0315011703940038</v>
      </c>
      <c r="CJ39" s="5">
        <v>1</v>
      </c>
      <c r="CK39" s="5">
        <v>3.4072041630269574</v>
      </c>
      <c r="CL39" s="5">
        <v>1</v>
      </c>
      <c r="CM39" s="5">
        <v>-2.484386490863784</v>
      </c>
      <c r="CN39" s="5">
        <v>1</v>
      </c>
      <c r="CP39" s="1">
        <f t="shared" si="17"/>
        <v>35</v>
      </c>
      <c r="CQ39" s="78"/>
      <c r="CR39" s="3">
        <v>9</v>
      </c>
      <c r="CS39" s="31">
        <v>1</v>
      </c>
      <c r="CT39" s="31">
        <v>1</v>
      </c>
      <c r="CU39" s="31">
        <v>3738</v>
      </c>
      <c r="CV39" s="31">
        <v>3645</v>
      </c>
      <c r="CW39" s="32">
        <v>4.65E-2</v>
      </c>
      <c r="CX39" s="32">
        <v>0.28699999999999998</v>
      </c>
      <c r="CY39" s="32">
        <v>0.47</v>
      </c>
      <c r="CZ39" s="32">
        <v>18.900846753114948</v>
      </c>
      <c r="DA39" s="32">
        <v>15.603003303532475</v>
      </c>
      <c r="DB39" s="5">
        <v>1.8934214053353375</v>
      </c>
      <c r="DC39" s="5">
        <v>4.8142284966617011</v>
      </c>
      <c r="DD39" s="5">
        <v>10.580512394585616</v>
      </c>
      <c r="DE39" s="5">
        <v>1</v>
      </c>
      <c r="DF39" s="5">
        <v>-0.17164768982420578</v>
      </c>
      <c r="DG39" s="5">
        <v>1</v>
      </c>
      <c r="DH39" s="5">
        <v>14.356941804384078</v>
      </c>
      <c r="DI39" s="5">
        <v>1</v>
      </c>
      <c r="DJ39" s="5">
        <v>0</v>
      </c>
      <c r="DK39" s="33">
        <v>0</v>
      </c>
      <c r="DM39" s="1">
        <f t="shared" si="18"/>
        <v>35</v>
      </c>
      <c r="DN39" s="79"/>
      <c r="DO39" s="31">
        <v>12</v>
      </c>
      <c r="DP39" s="31">
        <v>1</v>
      </c>
      <c r="DQ39" s="31">
        <v>1</v>
      </c>
      <c r="DR39" s="31">
        <v>2730</v>
      </c>
      <c r="DS39" s="31">
        <v>2592</v>
      </c>
      <c r="DT39" s="32">
        <v>6.9000000000000006E-2</v>
      </c>
      <c r="DU39" s="32">
        <v>0.16950000000000001</v>
      </c>
      <c r="DV39" s="32">
        <v>0.29449999999999998</v>
      </c>
      <c r="DW39" s="5">
        <v>8.3993135386158748</v>
      </c>
      <c r="DX39" s="5">
        <v>17.155569539315898</v>
      </c>
      <c r="DY39" s="5">
        <v>0.69076818139940199</v>
      </c>
      <c r="DZ39" s="5">
        <v>2.5282594400354843</v>
      </c>
      <c r="EA39" s="5">
        <v>4.7494743212617099</v>
      </c>
      <c r="EB39" s="5">
        <v>1</v>
      </c>
      <c r="EC39" s="5">
        <v>0</v>
      </c>
      <c r="ED39" s="5">
        <v>0</v>
      </c>
      <c r="EE39" s="5">
        <v>2.8795525024314066</v>
      </c>
      <c r="EF39" s="5">
        <v>1</v>
      </c>
      <c r="EG39" s="5">
        <v>-2.2684856713068542</v>
      </c>
      <c r="EH39" s="33">
        <v>1</v>
      </c>
      <c r="EJ39" s="1">
        <f t="shared" si="19"/>
        <v>35</v>
      </c>
      <c r="EK39" s="77" t="s">
        <v>68</v>
      </c>
      <c r="EL39" s="31">
        <v>2</v>
      </c>
      <c r="EM39" s="31">
        <v>1</v>
      </c>
      <c r="EN39" s="31">
        <v>1</v>
      </c>
      <c r="EO39" s="31">
        <v>6328</v>
      </c>
      <c r="EP39" s="31">
        <v>6550</v>
      </c>
      <c r="EQ39" s="32">
        <v>-0.111</v>
      </c>
      <c r="ER39" s="32">
        <v>0.42499999999999999</v>
      </c>
      <c r="ES39" s="32">
        <v>0.1245</v>
      </c>
      <c r="ET39" s="5">
        <v>9.6829199985817738</v>
      </c>
      <c r="EU39" s="5">
        <v>18.197961268842722</v>
      </c>
      <c r="EV39" s="5">
        <v>5.3177674332411735</v>
      </c>
      <c r="EW39" s="5">
        <v>1.7051171138061794</v>
      </c>
      <c r="EX39" s="5">
        <v>6.9345420987127202</v>
      </c>
      <c r="EY39" s="5">
        <v>1</v>
      </c>
      <c r="EZ39" s="5">
        <v>-0.46542197724356621</v>
      </c>
      <c r="FA39" s="5">
        <v>1</v>
      </c>
      <c r="FB39" s="5">
        <v>8.7083361982544965</v>
      </c>
      <c r="FC39" s="5">
        <v>1</v>
      </c>
      <c r="FD39" s="5">
        <v>0</v>
      </c>
      <c r="FE39" s="5">
        <v>0</v>
      </c>
      <c r="FG39" s="1">
        <f t="shared" si="20"/>
        <v>35</v>
      </c>
      <c r="FH39" s="78"/>
      <c r="FI39" s="31">
        <v>4</v>
      </c>
      <c r="FJ39" s="31">
        <v>1</v>
      </c>
      <c r="FK39" s="31">
        <v>1</v>
      </c>
      <c r="FL39" s="31">
        <v>1591</v>
      </c>
      <c r="FM39" s="31">
        <v>1613</v>
      </c>
      <c r="FN39" s="32">
        <v>-1.0999999999999999E-2</v>
      </c>
      <c r="FO39" s="32">
        <v>0.28599999999999998</v>
      </c>
      <c r="FP39" s="32">
        <v>0.252</v>
      </c>
      <c r="FQ39" s="5">
        <v>13.559966208063987</v>
      </c>
      <c r="FR39" s="5">
        <v>22.801462520361053</v>
      </c>
      <c r="FS39" s="5">
        <v>1.7251978673017017</v>
      </c>
      <c r="FT39" s="5">
        <v>0.14730813119340133</v>
      </c>
      <c r="FU39" s="5">
        <v>2.9253165444947267</v>
      </c>
      <c r="FV39" s="5">
        <v>1</v>
      </c>
      <c r="FW39" s="5">
        <v>-5.22773995140588</v>
      </c>
      <c r="FX39" s="5">
        <v>1</v>
      </c>
      <c r="FY39" s="5">
        <v>0.79306006923227645</v>
      </c>
      <c r="FZ39" s="5">
        <v>1</v>
      </c>
      <c r="GA39" s="5">
        <v>-2.2069578604424458</v>
      </c>
      <c r="GB39" s="5">
        <v>1</v>
      </c>
    </row>
    <row r="40" spans="2:184" x14ac:dyDescent="0.25">
      <c r="B40" s="1">
        <f t="shared" si="13"/>
        <v>36</v>
      </c>
      <c r="C40" s="78"/>
      <c r="D40" s="31">
        <v>11</v>
      </c>
      <c r="E40" s="31">
        <v>1</v>
      </c>
      <c r="F40" s="31">
        <v>0</v>
      </c>
      <c r="G40" s="31">
        <v>4143</v>
      </c>
      <c r="H40" s="31">
        <v>4244</v>
      </c>
      <c r="I40" s="32">
        <v>-5.0500000000000003E-2</v>
      </c>
      <c r="J40" s="32">
        <v>0.34100000000000003</v>
      </c>
      <c r="K40" s="32">
        <v>0.29899999999999999</v>
      </c>
      <c r="L40" s="5">
        <v>15.096722761556354</v>
      </c>
      <c r="M40" s="5">
        <v>8.2563498571037126</v>
      </c>
      <c r="N40" s="5">
        <v>4.8908769233245613</v>
      </c>
      <c r="O40" s="5">
        <v>-0.46164732270657555</v>
      </c>
      <c r="P40" s="5">
        <v>6.4960751679588684</v>
      </c>
      <c r="Q40" s="5">
        <v>1</v>
      </c>
      <c r="R40" s="5">
        <v>-2.7357270719922142</v>
      </c>
      <c r="S40" s="5">
        <v>1</v>
      </c>
      <c r="T40" s="5">
        <v>11.570781637317083</v>
      </c>
      <c r="U40" s="5">
        <v>1</v>
      </c>
      <c r="V40" s="5">
        <v>2.5780186623758965E-2</v>
      </c>
      <c r="W40" s="5">
        <v>1</v>
      </c>
      <c r="Y40" s="1">
        <f t="shared" si="14"/>
        <v>36</v>
      </c>
      <c r="Z40" s="78"/>
      <c r="AA40" s="31">
        <v>6</v>
      </c>
      <c r="AB40" s="31">
        <v>1</v>
      </c>
      <c r="AC40" s="31">
        <v>1</v>
      </c>
      <c r="AD40" s="31">
        <v>7312</v>
      </c>
      <c r="AE40" s="31">
        <v>7463</v>
      </c>
      <c r="AF40" s="32">
        <v>-7.5499999999999998E-2</v>
      </c>
      <c r="AG40" s="32">
        <v>0.16700000000000001</v>
      </c>
      <c r="AH40" s="32">
        <v>0.29099999999999998</v>
      </c>
      <c r="AI40" s="5">
        <v>22.82111100858296</v>
      </c>
      <c r="AJ40" s="5">
        <v>10.974845973636096</v>
      </c>
      <c r="AK40" s="83"/>
      <c r="AL40" s="5">
        <v>2.7520922876451777</v>
      </c>
      <c r="AM40" s="83"/>
      <c r="AN40" s="83"/>
      <c r="AO40" s="83"/>
      <c r="AP40" s="83"/>
      <c r="AQ40" s="5">
        <v>7.0110508756484125</v>
      </c>
      <c r="AR40" s="5">
        <v>1</v>
      </c>
      <c r="AS40" s="5">
        <v>0</v>
      </c>
      <c r="AT40" s="5">
        <v>0</v>
      </c>
      <c r="AV40" s="1">
        <f t="shared" si="15"/>
        <v>36</v>
      </c>
      <c r="AW40" s="78"/>
      <c r="AX40" s="3">
        <v>6</v>
      </c>
      <c r="AY40" s="31">
        <v>1</v>
      </c>
      <c r="AZ40" s="31">
        <v>1</v>
      </c>
      <c r="BA40" s="31">
        <v>6426</v>
      </c>
      <c r="BB40" s="31">
        <v>6455</v>
      </c>
      <c r="BC40" s="32">
        <v>-1.4500000000000001E-2</v>
      </c>
      <c r="BD40" s="32">
        <v>0.2485</v>
      </c>
      <c r="BE40" s="32">
        <v>0.22900000000000001</v>
      </c>
      <c r="BF40" s="5">
        <v>10.152282865347585</v>
      </c>
      <c r="BG40" s="5">
        <v>10.024146295301263</v>
      </c>
      <c r="BH40" s="5">
        <v>3.7048543512381373</v>
      </c>
      <c r="BI40" s="5">
        <v>2.9070485274909661</v>
      </c>
      <c r="BJ40" s="5">
        <v>5.7461459788289719</v>
      </c>
      <c r="BK40" s="5">
        <v>1</v>
      </c>
      <c r="BL40" s="5">
        <v>0</v>
      </c>
      <c r="BM40" s="5">
        <v>0</v>
      </c>
      <c r="BN40" s="5">
        <v>2.4834857084290642</v>
      </c>
      <c r="BO40" s="5">
        <v>1</v>
      </c>
      <c r="BP40" s="5">
        <v>0</v>
      </c>
      <c r="BQ40" s="5">
        <v>0</v>
      </c>
      <c r="BS40" s="1">
        <f t="shared" si="16"/>
        <v>36</v>
      </c>
      <c r="BT40" s="78"/>
      <c r="BU40" s="31">
        <v>9</v>
      </c>
      <c r="BV40" s="31">
        <v>1</v>
      </c>
      <c r="BW40" s="31">
        <v>1</v>
      </c>
      <c r="BX40" s="31">
        <v>4456</v>
      </c>
      <c r="BY40" s="31">
        <v>4381</v>
      </c>
      <c r="BZ40" s="32">
        <v>3.7499999999999999E-2</v>
      </c>
      <c r="CA40" s="32">
        <v>0.33100000000000002</v>
      </c>
      <c r="CB40" s="32">
        <v>0.36249999999999999</v>
      </c>
      <c r="CC40" s="5">
        <v>13.801277552441675</v>
      </c>
      <c r="CD40" s="5">
        <v>22.832712074041421</v>
      </c>
      <c r="CE40" s="5">
        <v>2.0832671075001654</v>
      </c>
      <c r="CF40" s="5">
        <v>1.1322760791349737</v>
      </c>
      <c r="CG40" s="5">
        <v>7.8539864835428226</v>
      </c>
      <c r="CH40" s="5">
        <v>1</v>
      </c>
      <c r="CI40" s="5">
        <v>-1.5911709114391142</v>
      </c>
      <c r="CJ40" s="5">
        <v>1</v>
      </c>
      <c r="CK40" s="5">
        <v>9.6591194787583952</v>
      </c>
      <c r="CL40" s="5">
        <v>1</v>
      </c>
      <c r="CM40" s="5">
        <v>-5.0455605383416486</v>
      </c>
      <c r="CN40" s="5">
        <v>1</v>
      </c>
      <c r="CP40" s="1">
        <f t="shared" si="17"/>
        <v>36</v>
      </c>
      <c r="CQ40" s="79"/>
      <c r="CR40" s="3">
        <v>11</v>
      </c>
      <c r="CS40" s="31">
        <v>1</v>
      </c>
      <c r="CT40" s="31">
        <v>1</v>
      </c>
      <c r="CU40" s="31">
        <v>3472</v>
      </c>
      <c r="CV40" s="31">
        <v>3450</v>
      </c>
      <c r="CW40" s="32">
        <v>1.0999999999999999E-2</v>
      </c>
      <c r="CX40" s="32">
        <v>0.2465</v>
      </c>
      <c r="CY40" s="32">
        <v>0.28000000000000003</v>
      </c>
      <c r="CZ40" s="5">
        <v>13.931406378824574</v>
      </c>
      <c r="DA40" s="5">
        <v>13.61590993157207</v>
      </c>
      <c r="DB40" s="5">
        <v>0.6567617764427145</v>
      </c>
      <c r="DC40" s="5">
        <v>0.69201709284206736</v>
      </c>
      <c r="DD40" s="5">
        <v>1.0198683493301388</v>
      </c>
      <c r="DE40" s="5">
        <v>1</v>
      </c>
      <c r="DF40" s="5">
        <v>0</v>
      </c>
      <c r="DG40" s="5">
        <v>0</v>
      </c>
      <c r="DH40" s="5">
        <v>1.4716172864094408</v>
      </c>
      <c r="DI40" s="5">
        <v>1</v>
      </c>
      <c r="DJ40" s="5">
        <v>-1.3509262342240056</v>
      </c>
      <c r="DK40" s="33">
        <v>1</v>
      </c>
      <c r="DM40" s="1">
        <f t="shared" si="18"/>
        <v>36</v>
      </c>
      <c r="DN40" s="77" t="s">
        <v>64</v>
      </c>
      <c r="DO40" s="31">
        <v>2</v>
      </c>
      <c r="DP40" s="31">
        <v>1</v>
      </c>
      <c r="DQ40" s="31">
        <v>1</v>
      </c>
      <c r="DR40" s="31">
        <v>2977</v>
      </c>
      <c r="DS40" s="31">
        <v>3160</v>
      </c>
      <c r="DT40" s="32">
        <v>-9.1499999999999998E-2</v>
      </c>
      <c r="DU40" s="32">
        <v>0.29099999999999998</v>
      </c>
      <c r="DV40" s="32">
        <v>0.19900000000000001</v>
      </c>
      <c r="DW40" s="5">
        <v>14.477941730706169</v>
      </c>
      <c r="DX40" s="5">
        <v>8.9492728379820026</v>
      </c>
      <c r="DY40" s="5">
        <v>1.3152567470858352</v>
      </c>
      <c r="DZ40" s="5">
        <v>-0.76277644025000357</v>
      </c>
      <c r="EA40" s="5">
        <v>11.186356505308527</v>
      </c>
      <c r="EB40" s="5">
        <v>1</v>
      </c>
      <c r="EC40" s="5">
        <v>0</v>
      </c>
      <c r="ED40" s="5">
        <v>0</v>
      </c>
      <c r="EE40" s="5">
        <v>4.8726993918967434</v>
      </c>
      <c r="EF40" s="5">
        <v>1</v>
      </c>
      <c r="EG40" s="5">
        <v>0</v>
      </c>
      <c r="EH40" s="33">
        <v>0</v>
      </c>
      <c r="EJ40" s="1">
        <f t="shared" si="19"/>
        <v>36</v>
      </c>
      <c r="EK40" s="78"/>
      <c r="EL40" s="31">
        <v>4</v>
      </c>
      <c r="EM40" s="31">
        <v>1</v>
      </c>
      <c r="EN40" s="31">
        <v>1</v>
      </c>
      <c r="EO40" s="31">
        <v>7116</v>
      </c>
      <c r="EP40" s="31">
        <v>7282</v>
      </c>
      <c r="EQ40" s="32">
        <v>-8.3000000000000004E-2</v>
      </c>
      <c r="ER40" s="32">
        <v>0.32450000000000001</v>
      </c>
      <c r="ES40" s="32">
        <v>0.24199999999999999</v>
      </c>
      <c r="ET40" s="5">
        <v>23.223424501358814</v>
      </c>
      <c r="EU40" s="5">
        <v>20.980946907731848</v>
      </c>
      <c r="EV40" s="5">
        <v>5.220734667787351</v>
      </c>
      <c r="EW40" s="5">
        <v>-0.14841413354433519</v>
      </c>
      <c r="EX40" s="5">
        <v>5.9481583907603932</v>
      </c>
      <c r="EY40" s="5">
        <v>1</v>
      </c>
      <c r="EZ40" s="5">
        <v>-2.105734506767551</v>
      </c>
      <c r="FA40" s="5">
        <v>1</v>
      </c>
      <c r="FB40" s="5">
        <v>2.6378936346594792</v>
      </c>
      <c r="FC40" s="5">
        <v>1</v>
      </c>
      <c r="FD40" s="5">
        <v>0</v>
      </c>
      <c r="FE40" s="5">
        <v>0</v>
      </c>
      <c r="FG40" s="1">
        <f t="shared" si="20"/>
        <v>36</v>
      </c>
      <c r="FH40" s="78"/>
      <c r="FI40" s="31">
        <v>5</v>
      </c>
      <c r="FJ40" s="31">
        <v>1</v>
      </c>
      <c r="FK40" s="31">
        <v>1</v>
      </c>
      <c r="FL40" s="31">
        <v>1810</v>
      </c>
      <c r="FM40" s="31">
        <v>1901</v>
      </c>
      <c r="FN40" s="32">
        <v>-4.5499999999999999E-2</v>
      </c>
      <c r="FO40" s="32">
        <v>0.30099999999999999</v>
      </c>
      <c r="FP40" s="32">
        <v>0.23250000000000001</v>
      </c>
      <c r="FQ40" s="5">
        <v>12.694407012573819</v>
      </c>
      <c r="FR40" s="5">
        <v>14.461561103001028</v>
      </c>
      <c r="FS40" s="5">
        <v>1.0829738451636355</v>
      </c>
      <c r="FT40" s="5">
        <v>1.3387322643815833</v>
      </c>
      <c r="FU40" s="5">
        <v>3.7170534989150745</v>
      </c>
      <c r="FV40" s="5">
        <v>1</v>
      </c>
      <c r="FW40" s="5">
        <v>0</v>
      </c>
      <c r="FX40" s="5">
        <v>0</v>
      </c>
      <c r="FY40" s="5">
        <v>3.9036166645189789</v>
      </c>
      <c r="FZ40" s="5">
        <v>1</v>
      </c>
      <c r="GA40" s="5">
        <v>0</v>
      </c>
      <c r="GB40" s="5">
        <v>0</v>
      </c>
    </row>
    <row r="41" spans="2:184" x14ac:dyDescent="0.25">
      <c r="B41" s="1">
        <f t="shared" si="13"/>
        <v>37</v>
      </c>
      <c r="C41" s="79"/>
      <c r="D41" s="31">
        <v>12</v>
      </c>
      <c r="E41" s="31">
        <v>1</v>
      </c>
      <c r="F41" s="31">
        <v>0</v>
      </c>
      <c r="G41" s="31">
        <v>12026</v>
      </c>
      <c r="H41" s="31">
        <v>12499</v>
      </c>
      <c r="I41" s="32">
        <v>-0.23649999999999999</v>
      </c>
      <c r="J41" s="32">
        <v>0.215</v>
      </c>
      <c r="K41" s="32">
        <v>9.2499999999999999E-2</v>
      </c>
      <c r="L41" s="5">
        <v>14.188843816563038</v>
      </c>
      <c r="M41" s="5">
        <v>2.253148267119085</v>
      </c>
      <c r="N41" s="5">
        <v>6.1859687347641055</v>
      </c>
      <c r="O41" s="5">
        <v>2.2029432421331041</v>
      </c>
      <c r="P41" s="5">
        <v>3.1886042095923295</v>
      </c>
      <c r="Q41" s="5">
        <v>1</v>
      </c>
      <c r="R41" s="5">
        <v>-5.715304857008551</v>
      </c>
      <c r="S41" s="5">
        <v>1</v>
      </c>
      <c r="T41" s="5">
        <v>1.2935725070359241</v>
      </c>
      <c r="U41" s="5">
        <v>1</v>
      </c>
      <c r="V41" s="5">
        <v>0</v>
      </c>
      <c r="W41" s="5">
        <v>0</v>
      </c>
      <c r="Y41" s="1">
        <f t="shared" si="14"/>
        <v>37</v>
      </c>
      <c r="Z41" s="78"/>
      <c r="AA41" s="31">
        <v>7</v>
      </c>
      <c r="AB41" s="31">
        <v>1</v>
      </c>
      <c r="AC41" s="31">
        <v>1</v>
      </c>
      <c r="AD41" s="31">
        <v>3621</v>
      </c>
      <c r="AE41" s="31">
        <v>3165</v>
      </c>
      <c r="AF41" s="32">
        <v>0.22800000000000001</v>
      </c>
      <c r="AG41" s="32">
        <v>0.2535</v>
      </c>
      <c r="AH41" s="32">
        <v>0.39150000000000001</v>
      </c>
      <c r="AI41" s="5">
        <v>11.560640271443411</v>
      </c>
      <c r="AJ41" s="5">
        <v>27.341818835474392</v>
      </c>
      <c r="AK41" s="83"/>
      <c r="AL41" s="5">
        <v>0.44459768110620124</v>
      </c>
      <c r="AM41" s="83"/>
      <c r="AN41" s="83"/>
      <c r="AO41" s="83"/>
      <c r="AP41" s="83"/>
      <c r="AQ41" s="5">
        <v>10.811662162096214</v>
      </c>
      <c r="AR41" s="5">
        <v>1</v>
      </c>
      <c r="AS41" s="5">
        <v>-2.1643897960638832</v>
      </c>
      <c r="AT41" s="5">
        <v>1</v>
      </c>
      <c r="AV41" s="1">
        <f t="shared" si="15"/>
        <v>37</v>
      </c>
      <c r="AW41" s="78"/>
      <c r="AX41" s="3">
        <v>7</v>
      </c>
      <c r="AY41" s="31">
        <v>1</v>
      </c>
      <c r="AZ41" s="31">
        <v>1</v>
      </c>
      <c r="BA41" s="31">
        <v>3395</v>
      </c>
      <c r="BB41" s="31">
        <v>3439</v>
      </c>
      <c r="BC41" s="32">
        <v>-2.1999999999999999E-2</v>
      </c>
      <c r="BD41" s="32">
        <v>0.38500000000000001</v>
      </c>
      <c r="BE41" s="32">
        <v>0.19800000000000001</v>
      </c>
      <c r="BF41" s="5">
        <v>10.196064833392176</v>
      </c>
      <c r="BG41" s="5">
        <v>10.192005455431866</v>
      </c>
      <c r="BH41" s="5">
        <v>1.2347792764475121</v>
      </c>
      <c r="BI41" s="5">
        <v>2.8956831376666918</v>
      </c>
      <c r="BJ41" s="5">
        <v>4.6953869689560568</v>
      </c>
      <c r="BK41" s="5">
        <v>1</v>
      </c>
      <c r="BL41" s="5">
        <v>0</v>
      </c>
      <c r="BM41" s="5">
        <v>0</v>
      </c>
      <c r="BN41" s="5">
        <v>7.0280264601631091</v>
      </c>
      <c r="BO41" s="5">
        <v>1</v>
      </c>
      <c r="BP41" s="5">
        <v>0</v>
      </c>
      <c r="BQ41" s="5">
        <v>0</v>
      </c>
      <c r="BS41" s="1">
        <f t="shared" si="16"/>
        <v>37</v>
      </c>
      <c r="BT41" s="79"/>
      <c r="BU41" s="31">
        <v>12</v>
      </c>
      <c r="BV41" s="31">
        <v>1</v>
      </c>
      <c r="BW41" s="31">
        <v>1</v>
      </c>
      <c r="BX41" s="31">
        <v>3962</v>
      </c>
      <c r="BY41" s="31">
        <v>3810</v>
      </c>
      <c r="BZ41" s="32">
        <v>7.5999999999999998E-2</v>
      </c>
      <c r="CA41" s="32">
        <v>0.32</v>
      </c>
      <c r="CB41" s="32">
        <v>0.32650000000000001</v>
      </c>
      <c r="CC41" s="5">
        <v>12.649722748302699</v>
      </c>
      <c r="CD41" s="5">
        <v>25.512498334836391</v>
      </c>
      <c r="CE41" s="5">
        <v>0.54666577942307282</v>
      </c>
      <c r="CF41" s="5">
        <v>0.83172417930782727</v>
      </c>
      <c r="CG41" s="5">
        <v>6.3978451427304908</v>
      </c>
      <c r="CH41" s="5">
        <v>1</v>
      </c>
      <c r="CI41" s="5">
        <v>-1.4278539883416239</v>
      </c>
      <c r="CJ41" s="5">
        <v>1</v>
      </c>
      <c r="CK41" s="5">
        <v>11.861712702212976</v>
      </c>
      <c r="CL41" s="5">
        <v>1</v>
      </c>
      <c r="CM41" s="5">
        <v>-2.7611644073197978</v>
      </c>
      <c r="CN41" s="5">
        <v>1</v>
      </c>
      <c r="CP41" s="1">
        <f t="shared" si="17"/>
        <v>37</v>
      </c>
      <c r="CQ41" s="77" t="s">
        <v>69</v>
      </c>
      <c r="CR41" s="31">
        <v>1</v>
      </c>
      <c r="CS41" s="31">
        <v>1</v>
      </c>
      <c r="CT41" s="31">
        <v>1</v>
      </c>
      <c r="CU41" s="31">
        <v>6847</v>
      </c>
      <c r="CV41" s="31">
        <v>6850</v>
      </c>
      <c r="CW41" s="32">
        <v>-1.5E-3</v>
      </c>
      <c r="CX41" s="32">
        <v>0.251</v>
      </c>
      <c r="CY41" s="32">
        <v>0.161</v>
      </c>
      <c r="CZ41" s="5">
        <v>10.808412492526879</v>
      </c>
      <c r="DA41" s="5">
        <v>9.7335594405312147</v>
      </c>
      <c r="DB41" s="5">
        <v>2.5988998682870501</v>
      </c>
      <c r="DC41" s="5">
        <v>6.6414101986203855</v>
      </c>
      <c r="DD41" s="5">
        <v>3.6535376822791781</v>
      </c>
      <c r="DE41" s="5">
        <v>1</v>
      </c>
      <c r="DF41" s="5">
        <v>0</v>
      </c>
      <c r="DG41" s="5">
        <v>0</v>
      </c>
      <c r="DH41" s="5">
        <v>6.1124448512716461</v>
      </c>
      <c r="DI41" s="5">
        <v>1</v>
      </c>
      <c r="DJ41" s="5">
        <v>0</v>
      </c>
      <c r="DK41" s="33">
        <v>0</v>
      </c>
      <c r="DM41" s="1">
        <f t="shared" si="18"/>
        <v>37</v>
      </c>
      <c r="DN41" s="78"/>
      <c r="DO41" s="31">
        <v>4</v>
      </c>
      <c r="DP41" s="31">
        <v>1</v>
      </c>
      <c r="DQ41" s="31">
        <v>1</v>
      </c>
      <c r="DR41" s="31">
        <v>4742</v>
      </c>
      <c r="DS41" s="31">
        <v>4793</v>
      </c>
      <c r="DT41" s="32">
        <v>-2.5499999999999998E-2</v>
      </c>
      <c r="DU41" s="32">
        <v>0.3075</v>
      </c>
      <c r="DV41" s="32">
        <v>0.28599999999999998</v>
      </c>
      <c r="DW41" s="5">
        <v>12.207348590565793</v>
      </c>
      <c r="DX41" s="5">
        <v>13.329579116097088</v>
      </c>
      <c r="DY41" s="5">
        <v>1.2277256990722938</v>
      </c>
      <c r="DZ41" s="5">
        <v>-0.70949525428268745</v>
      </c>
      <c r="EA41" s="5">
        <v>9.2187811528835173</v>
      </c>
      <c r="EB41" s="5">
        <v>1</v>
      </c>
      <c r="EC41" s="5">
        <v>0</v>
      </c>
      <c r="ED41" s="5">
        <v>0</v>
      </c>
      <c r="EE41" s="5">
        <v>5.6015573527422662</v>
      </c>
      <c r="EF41" s="5">
        <v>1</v>
      </c>
      <c r="EG41" s="5">
        <v>-0.3355414059991168</v>
      </c>
      <c r="EH41" s="33">
        <v>1</v>
      </c>
      <c r="EJ41" s="1">
        <f t="shared" si="19"/>
        <v>37</v>
      </c>
      <c r="EK41" s="78"/>
      <c r="EL41" s="31">
        <v>5</v>
      </c>
      <c r="EM41" s="31">
        <v>1</v>
      </c>
      <c r="EN41" s="31">
        <v>1</v>
      </c>
      <c r="EO41" s="31">
        <v>7419</v>
      </c>
      <c r="EP41" s="31">
        <v>8063</v>
      </c>
      <c r="EQ41" s="32">
        <v>-0.32200000000000001</v>
      </c>
      <c r="ER41" s="32">
        <v>0.26500000000000001</v>
      </c>
      <c r="ES41" s="32">
        <v>9.5500000000000002E-2</v>
      </c>
      <c r="ET41" s="5">
        <v>12.157909794640053</v>
      </c>
      <c r="EU41" s="5">
        <v>0.76562814936879142</v>
      </c>
      <c r="EV41" s="5">
        <v>3.6272104903070419</v>
      </c>
      <c r="EW41" s="5">
        <v>5.201192331889005</v>
      </c>
      <c r="EX41" s="5">
        <v>5.7056561772950394</v>
      </c>
      <c r="EY41" s="5">
        <v>1</v>
      </c>
      <c r="EZ41" s="5">
        <v>-4.0784885300844644</v>
      </c>
      <c r="FA41" s="5">
        <v>1</v>
      </c>
      <c r="FB41" s="5">
        <v>0.68254335646991837</v>
      </c>
      <c r="FC41" s="5">
        <v>1</v>
      </c>
      <c r="FD41" s="5">
        <v>0</v>
      </c>
      <c r="FE41" s="5">
        <v>0</v>
      </c>
      <c r="FG41" s="1">
        <f t="shared" si="20"/>
        <v>37</v>
      </c>
      <c r="FH41" s="79"/>
      <c r="FI41" s="31">
        <v>8</v>
      </c>
      <c r="FJ41" s="31">
        <v>1</v>
      </c>
      <c r="FK41" s="31">
        <v>1</v>
      </c>
      <c r="FL41" s="31">
        <v>1163</v>
      </c>
      <c r="FM41" s="31">
        <v>1087</v>
      </c>
      <c r="FN41" s="32">
        <v>3.7999999999999999E-2</v>
      </c>
      <c r="FO41" s="32">
        <v>0.29399999999999998</v>
      </c>
      <c r="FP41" s="32">
        <v>0.30349999999999999</v>
      </c>
      <c r="FQ41" s="5">
        <v>8.2708045974693718</v>
      </c>
      <c r="FR41" s="5">
        <v>21.622210993564892</v>
      </c>
      <c r="FS41" s="5">
        <v>0.58203915117701965</v>
      </c>
      <c r="FT41" s="5">
        <v>0.11125913284635303</v>
      </c>
      <c r="FU41" s="5">
        <v>3.2091460801939125</v>
      </c>
      <c r="FV41" s="5">
        <v>1</v>
      </c>
      <c r="FW41" s="5">
        <v>-6.5654764365277882E-2</v>
      </c>
      <c r="FX41" s="5">
        <v>1</v>
      </c>
      <c r="FY41" s="5">
        <v>0.41213996505262362</v>
      </c>
      <c r="FZ41" s="5">
        <v>1</v>
      </c>
      <c r="GA41" s="5">
        <v>-0.55914211815859949</v>
      </c>
      <c r="GB41" s="5">
        <v>1</v>
      </c>
    </row>
    <row r="42" spans="2:184" x14ac:dyDescent="0.25">
      <c r="B42" s="1">
        <f t="shared" si="13"/>
        <v>38</v>
      </c>
      <c r="C42" s="77" t="s">
        <v>67</v>
      </c>
      <c r="D42" s="31">
        <v>1</v>
      </c>
      <c r="E42" s="31">
        <v>1</v>
      </c>
      <c r="F42" s="31">
        <v>1</v>
      </c>
      <c r="G42" s="31">
        <v>8319</v>
      </c>
      <c r="H42" s="31">
        <v>8175</v>
      </c>
      <c r="I42" s="32">
        <v>7.1999999999999995E-2</v>
      </c>
      <c r="J42" s="32">
        <v>0.155</v>
      </c>
      <c r="K42" s="32">
        <v>0.33450000000000002</v>
      </c>
      <c r="L42" s="5">
        <v>13.778625485860566</v>
      </c>
      <c r="M42" s="5">
        <v>11.329095515060176</v>
      </c>
      <c r="N42" s="5">
        <v>5.2950350143555145</v>
      </c>
      <c r="O42" s="5">
        <v>1.3219141191632695</v>
      </c>
      <c r="P42" s="5">
        <v>2.7308478300377752</v>
      </c>
      <c r="Q42" s="5">
        <v>1</v>
      </c>
      <c r="R42" s="5">
        <v>-3.9519098858320323</v>
      </c>
      <c r="S42" s="5">
        <v>1</v>
      </c>
      <c r="T42" s="5">
        <v>1.1150028974749759</v>
      </c>
      <c r="U42" s="5">
        <v>1</v>
      </c>
      <c r="V42" s="5">
        <v>-1.1335762453553458E-2</v>
      </c>
      <c r="W42" s="5">
        <v>1</v>
      </c>
      <c r="Y42" s="1">
        <f t="shared" si="14"/>
        <v>38</v>
      </c>
      <c r="Z42" s="78"/>
      <c r="AA42" s="31">
        <v>8</v>
      </c>
      <c r="AB42" s="31">
        <v>1</v>
      </c>
      <c r="AC42" s="31">
        <v>1</v>
      </c>
      <c r="AD42" s="31">
        <v>3524</v>
      </c>
      <c r="AE42" s="31">
        <v>3071</v>
      </c>
      <c r="AF42" s="32">
        <v>0.22650000000000001</v>
      </c>
      <c r="AG42" s="32">
        <v>0.22900000000000001</v>
      </c>
      <c r="AH42" s="32">
        <v>0.32100000000000001</v>
      </c>
      <c r="AI42" s="5">
        <v>9.8596682260408581</v>
      </c>
      <c r="AJ42" s="5">
        <v>32.149683177456517</v>
      </c>
      <c r="AK42" s="83"/>
      <c r="AL42" s="5">
        <v>0.34254626315681752</v>
      </c>
      <c r="AM42" s="83"/>
      <c r="AN42" s="83"/>
      <c r="AO42" s="83"/>
      <c r="AP42" s="83"/>
      <c r="AQ42" s="5">
        <v>9.7625137031484019</v>
      </c>
      <c r="AR42" s="5">
        <v>1</v>
      </c>
      <c r="AS42" s="5">
        <v>-3.0034727924881381</v>
      </c>
      <c r="AT42" s="5">
        <v>1</v>
      </c>
      <c r="AV42" s="1">
        <f t="shared" si="15"/>
        <v>38</v>
      </c>
      <c r="AW42" s="78"/>
      <c r="AX42" s="3">
        <v>9</v>
      </c>
      <c r="AY42" s="31">
        <v>1</v>
      </c>
      <c r="AZ42" s="31">
        <v>1</v>
      </c>
      <c r="BA42" s="31">
        <v>3877</v>
      </c>
      <c r="BB42" s="31">
        <v>3662</v>
      </c>
      <c r="BC42" s="32">
        <v>0.1075</v>
      </c>
      <c r="BD42" s="32">
        <v>0.2495</v>
      </c>
      <c r="BE42" s="32">
        <v>0.3125</v>
      </c>
      <c r="BF42" s="5">
        <v>5.2162904937009325</v>
      </c>
      <c r="BG42" s="5">
        <v>11.283973377162168</v>
      </c>
      <c r="BH42" s="5">
        <v>1.0338998422834869</v>
      </c>
      <c r="BI42" s="5">
        <v>7.0408106596635892E-2</v>
      </c>
      <c r="BJ42" s="5">
        <v>2.3981482889489985</v>
      </c>
      <c r="BK42" s="5">
        <v>1</v>
      </c>
      <c r="BL42" s="5">
        <v>0</v>
      </c>
      <c r="BM42" s="5">
        <v>0</v>
      </c>
      <c r="BN42" s="5">
        <v>4.638321773929369</v>
      </c>
      <c r="BO42" s="5">
        <v>1</v>
      </c>
      <c r="BP42" s="5">
        <v>0</v>
      </c>
      <c r="BQ42" s="5">
        <v>0</v>
      </c>
      <c r="BS42" s="36">
        <f t="shared" si="16"/>
        <v>38</v>
      </c>
      <c r="BT42" s="77" t="s">
        <v>67</v>
      </c>
      <c r="BU42" s="31">
        <v>1</v>
      </c>
      <c r="BV42" s="31">
        <v>1</v>
      </c>
      <c r="BW42" s="31">
        <v>1</v>
      </c>
      <c r="BX42" s="31">
        <v>5573</v>
      </c>
      <c r="BY42" s="31">
        <v>5535</v>
      </c>
      <c r="BZ42" s="32">
        <v>1.9E-2</v>
      </c>
      <c r="CA42" s="32">
        <v>0.40050000000000002</v>
      </c>
      <c r="CB42" s="32">
        <v>0.41549999999999998</v>
      </c>
      <c r="CC42" s="5">
        <v>19.946347102684157</v>
      </c>
      <c r="CD42" s="5">
        <v>25.725279942507758</v>
      </c>
      <c r="CE42" s="5">
        <v>-0.85688025853331151</v>
      </c>
      <c r="CF42" s="5">
        <v>5.1883066753495584</v>
      </c>
      <c r="CG42" s="5">
        <v>10.949114062384321</v>
      </c>
      <c r="CH42" s="5">
        <v>1</v>
      </c>
      <c r="CI42" s="5">
        <v>-8.5046823825526738E-2</v>
      </c>
      <c r="CJ42" s="5">
        <v>1</v>
      </c>
      <c r="CK42" s="5">
        <v>17.112024015613702</v>
      </c>
      <c r="CL42" s="5">
        <v>1</v>
      </c>
      <c r="CM42" s="5">
        <v>-6.3127410660625429</v>
      </c>
      <c r="CN42" s="5">
        <v>1</v>
      </c>
      <c r="CP42" s="1">
        <f t="shared" si="17"/>
        <v>38</v>
      </c>
      <c r="CQ42" s="78"/>
      <c r="CR42" s="31">
        <v>3</v>
      </c>
      <c r="CS42" s="31">
        <v>1</v>
      </c>
      <c r="CT42" s="31">
        <v>1</v>
      </c>
      <c r="CU42" s="31">
        <v>4733</v>
      </c>
      <c r="CV42" s="31">
        <v>4490</v>
      </c>
      <c r="CW42" s="32">
        <v>0.1215</v>
      </c>
      <c r="CX42" s="32">
        <v>0.27500000000000002</v>
      </c>
      <c r="CY42" s="32">
        <v>0.41449999999999998</v>
      </c>
      <c r="CZ42" s="5">
        <v>15.017262485221748</v>
      </c>
      <c r="DA42" s="5">
        <v>23.936908483112234</v>
      </c>
      <c r="DB42" s="5">
        <v>0.77982291469147691</v>
      </c>
      <c r="DC42" s="5">
        <v>0.88347734974764902</v>
      </c>
      <c r="DD42" s="5">
        <v>2.9284355529647921</v>
      </c>
      <c r="DE42" s="5">
        <v>1</v>
      </c>
      <c r="DF42" s="5">
        <v>-1.6562457608672563E-2</v>
      </c>
      <c r="DG42" s="5">
        <v>1</v>
      </c>
      <c r="DH42" s="5">
        <v>1.6286969876150053</v>
      </c>
      <c r="DI42" s="5">
        <v>1</v>
      </c>
      <c r="DJ42" s="5">
        <v>-0.81391450962919587</v>
      </c>
      <c r="DK42" s="33">
        <v>1</v>
      </c>
      <c r="DM42" s="1">
        <f t="shared" si="18"/>
        <v>38</v>
      </c>
      <c r="DN42" s="78"/>
      <c r="DO42" s="31">
        <v>7</v>
      </c>
      <c r="DP42" s="31">
        <v>1</v>
      </c>
      <c r="DQ42" s="31">
        <v>1</v>
      </c>
      <c r="DR42" s="31">
        <v>2974</v>
      </c>
      <c r="DS42" s="31">
        <v>2772</v>
      </c>
      <c r="DT42" s="32">
        <v>0.10100000000000001</v>
      </c>
      <c r="DU42" s="32">
        <v>0.221</v>
      </c>
      <c r="DV42" s="32">
        <v>0.36549999999999999</v>
      </c>
      <c r="DW42" s="5">
        <v>11.696902184569353</v>
      </c>
      <c r="DX42" s="5">
        <v>13.745113659158775</v>
      </c>
      <c r="DY42" s="5">
        <v>2.7302008649129177</v>
      </c>
      <c r="DZ42" s="5">
        <v>2.0876583723691549</v>
      </c>
      <c r="EA42" s="5">
        <v>7.5837898251670062</v>
      </c>
      <c r="EB42" s="5">
        <v>1</v>
      </c>
      <c r="EC42" s="5">
        <v>0</v>
      </c>
      <c r="ED42" s="5">
        <v>0</v>
      </c>
      <c r="EE42" s="5">
        <v>5.2309717880428437</v>
      </c>
      <c r="EF42" s="5">
        <v>1</v>
      </c>
      <c r="EG42" s="5">
        <v>-1.8957464715018693</v>
      </c>
      <c r="EH42" s="33">
        <v>1</v>
      </c>
      <c r="EJ42" s="1">
        <f t="shared" si="19"/>
        <v>38</v>
      </c>
      <c r="EK42" s="78"/>
      <c r="EL42" s="31">
        <v>9</v>
      </c>
      <c r="EM42" s="31">
        <v>1</v>
      </c>
      <c r="EN42" s="31">
        <v>1</v>
      </c>
      <c r="EO42" s="31">
        <v>8457</v>
      </c>
      <c r="EP42" s="31">
        <v>8845</v>
      </c>
      <c r="EQ42" s="32">
        <v>-0.19400000000000001</v>
      </c>
      <c r="ER42" s="32">
        <v>0.28699999999999998</v>
      </c>
      <c r="ES42" s="32">
        <v>0.1105</v>
      </c>
      <c r="ET42" s="5">
        <v>17.015439956674268</v>
      </c>
      <c r="EU42" s="5">
        <v>6.1020667226359731</v>
      </c>
      <c r="EV42" s="5">
        <v>5.8347249663528222</v>
      </c>
      <c r="EW42" s="5">
        <v>6.2878395763272854</v>
      </c>
      <c r="EX42" s="5">
        <v>5.1647345828085776</v>
      </c>
      <c r="EY42" s="5">
        <v>1</v>
      </c>
      <c r="EZ42" s="5">
        <v>-2.731784413948803</v>
      </c>
      <c r="FA42" s="5">
        <v>1</v>
      </c>
      <c r="FB42" s="5">
        <v>3.4407911253421304</v>
      </c>
      <c r="FC42" s="5">
        <v>1</v>
      </c>
      <c r="FD42" s="5">
        <v>0</v>
      </c>
      <c r="FE42" s="5">
        <v>0</v>
      </c>
      <c r="FG42" s="1">
        <f t="shared" si="20"/>
        <v>38</v>
      </c>
      <c r="FH42" s="77" t="s">
        <v>70</v>
      </c>
      <c r="FI42" s="31">
        <v>2</v>
      </c>
      <c r="FJ42" s="31">
        <v>1</v>
      </c>
      <c r="FK42" s="31">
        <v>1</v>
      </c>
      <c r="FL42" s="31">
        <v>1194</v>
      </c>
      <c r="FM42" s="31">
        <v>715</v>
      </c>
      <c r="FN42" s="32">
        <v>0.23949999999999999</v>
      </c>
      <c r="FO42" s="32">
        <v>0.29649999999999999</v>
      </c>
      <c r="FP42" s="32">
        <v>0.47899999999999998</v>
      </c>
      <c r="FQ42" s="5">
        <v>10.312359025557065</v>
      </c>
      <c r="FR42" s="5">
        <v>31.987611660283591</v>
      </c>
      <c r="FS42" s="5">
        <v>-0.96236187602652967</v>
      </c>
      <c r="FT42" s="5">
        <v>0.28723531081061299</v>
      </c>
      <c r="FU42" s="5">
        <v>4.2673452684092972</v>
      </c>
      <c r="FV42" s="5">
        <v>1</v>
      </c>
      <c r="FW42" s="5">
        <v>0</v>
      </c>
      <c r="FX42" s="5">
        <v>0</v>
      </c>
      <c r="FY42" s="5">
        <v>6.0395961557571303</v>
      </c>
      <c r="FZ42" s="5">
        <v>1</v>
      </c>
      <c r="GA42" s="5">
        <v>-0.13064291803682562</v>
      </c>
      <c r="GB42" s="5">
        <v>1</v>
      </c>
    </row>
    <row r="43" spans="2:184" x14ac:dyDescent="0.25">
      <c r="B43" s="36">
        <f t="shared" si="13"/>
        <v>39</v>
      </c>
      <c r="C43" s="78"/>
      <c r="D43" s="31">
        <v>2</v>
      </c>
      <c r="E43" s="31">
        <v>1</v>
      </c>
      <c r="F43" s="31">
        <v>0</v>
      </c>
      <c r="G43" s="31">
        <v>10206</v>
      </c>
      <c r="H43" s="31">
        <v>10657</v>
      </c>
      <c r="I43" s="32">
        <v>-0.22550000000000001</v>
      </c>
      <c r="J43" s="32">
        <v>0.2455</v>
      </c>
      <c r="K43" s="32">
        <v>0.124</v>
      </c>
      <c r="L43" s="5">
        <v>14.769392298045332</v>
      </c>
      <c r="M43" s="5">
        <v>1.868861699064768</v>
      </c>
      <c r="N43" s="5">
        <v>4.7133732004136641</v>
      </c>
      <c r="O43" s="5">
        <v>4.713475006538947</v>
      </c>
      <c r="P43" s="5">
        <v>4.6234024252749926</v>
      </c>
      <c r="Q43" s="5">
        <v>1</v>
      </c>
      <c r="R43" s="5">
        <v>-0.83252061444421632</v>
      </c>
      <c r="S43" s="5">
        <v>1</v>
      </c>
      <c r="T43" s="5">
        <v>3.4999138211256566</v>
      </c>
      <c r="U43" s="5">
        <v>1</v>
      </c>
      <c r="V43" s="5">
        <v>0</v>
      </c>
      <c r="W43" s="5">
        <v>0</v>
      </c>
      <c r="Y43" s="1">
        <f t="shared" si="14"/>
        <v>39</v>
      </c>
      <c r="Z43" s="78"/>
      <c r="AA43" s="31">
        <v>9</v>
      </c>
      <c r="AB43" s="31">
        <v>1</v>
      </c>
      <c r="AC43" s="31">
        <v>1</v>
      </c>
      <c r="AD43" s="31">
        <v>2015</v>
      </c>
      <c r="AE43" s="31">
        <v>1852</v>
      </c>
      <c r="AF43" s="32">
        <v>8.1500000000000003E-2</v>
      </c>
      <c r="AG43" s="32">
        <v>0.1235</v>
      </c>
      <c r="AH43" s="32">
        <v>0.251</v>
      </c>
      <c r="AI43" s="5">
        <v>8.4543636256808199</v>
      </c>
      <c r="AJ43" s="5">
        <v>18.428823275659113</v>
      </c>
      <c r="AK43" s="83"/>
      <c r="AL43" s="5">
        <v>4.3751976253572629</v>
      </c>
      <c r="AM43" s="83"/>
      <c r="AN43" s="83"/>
      <c r="AO43" s="83"/>
      <c r="AP43" s="83"/>
      <c r="AQ43" s="5">
        <v>6.9151667387733147</v>
      </c>
      <c r="AR43" s="5">
        <v>1</v>
      </c>
      <c r="AS43" s="5">
        <v>-3.6230241670804926</v>
      </c>
      <c r="AT43" s="5">
        <v>1</v>
      </c>
      <c r="AV43" s="1">
        <f t="shared" si="15"/>
        <v>39</v>
      </c>
      <c r="AW43" s="79"/>
      <c r="AX43" s="3">
        <v>11</v>
      </c>
      <c r="AY43" s="31">
        <v>1</v>
      </c>
      <c r="AZ43" s="31">
        <v>1</v>
      </c>
      <c r="BA43" s="31">
        <v>4035</v>
      </c>
      <c r="BB43" s="31">
        <v>3836</v>
      </c>
      <c r="BC43" s="32">
        <v>9.9500000000000005E-2</v>
      </c>
      <c r="BD43" s="32">
        <v>0.41199999999999998</v>
      </c>
      <c r="BE43" s="32">
        <v>0.3735</v>
      </c>
      <c r="BF43" s="5">
        <v>10.150920670008547</v>
      </c>
      <c r="BG43" s="5">
        <v>24.584767462642944</v>
      </c>
      <c r="BH43" s="5">
        <v>1.9155841436247296</v>
      </c>
      <c r="BI43" s="5">
        <v>1.791058553641961</v>
      </c>
      <c r="BJ43" s="5">
        <v>7.6189937837317716</v>
      </c>
      <c r="BK43" s="5">
        <v>1</v>
      </c>
      <c r="BL43" s="5">
        <v>0</v>
      </c>
      <c r="BM43" s="5">
        <v>0</v>
      </c>
      <c r="BN43" s="5">
        <v>10.847445193186125</v>
      </c>
      <c r="BO43" s="5">
        <v>1</v>
      </c>
      <c r="BP43" s="5">
        <v>0</v>
      </c>
      <c r="BQ43" s="5">
        <v>0</v>
      </c>
      <c r="BS43" s="1">
        <f t="shared" si="16"/>
        <v>39</v>
      </c>
      <c r="BT43" s="78"/>
      <c r="BU43" s="31">
        <v>3</v>
      </c>
      <c r="BV43" s="31">
        <v>1</v>
      </c>
      <c r="BW43" s="31">
        <v>1</v>
      </c>
      <c r="BX43" s="31">
        <v>5161</v>
      </c>
      <c r="BY43" s="31">
        <v>4882</v>
      </c>
      <c r="BZ43" s="32">
        <v>0.13950000000000001</v>
      </c>
      <c r="CA43" s="32">
        <v>0.2515</v>
      </c>
      <c r="CB43" s="32">
        <v>0.39100000000000001</v>
      </c>
      <c r="CC43" s="5">
        <v>10.836778410476107</v>
      </c>
      <c r="CD43" s="5">
        <v>25.863193275784386</v>
      </c>
      <c r="CE43" s="5">
        <v>1.9885900759050885</v>
      </c>
      <c r="CF43" s="5">
        <v>0.9128422460857214</v>
      </c>
      <c r="CG43" s="5">
        <v>3.5861834787260451</v>
      </c>
      <c r="CH43" s="5">
        <v>1</v>
      </c>
      <c r="CI43" s="5">
        <v>0</v>
      </c>
      <c r="CJ43" s="5">
        <v>0</v>
      </c>
      <c r="CK43" s="5">
        <v>7.4313253389946752</v>
      </c>
      <c r="CL43" s="5">
        <v>1</v>
      </c>
      <c r="CM43" s="5">
        <v>-3.0472283443726842</v>
      </c>
      <c r="CN43" s="5">
        <v>1</v>
      </c>
      <c r="CP43" s="1">
        <f t="shared" si="17"/>
        <v>39</v>
      </c>
      <c r="CQ43" s="78"/>
      <c r="CR43" s="31">
        <v>6</v>
      </c>
      <c r="CS43" s="31">
        <v>1</v>
      </c>
      <c r="CT43" s="31">
        <v>1</v>
      </c>
      <c r="CU43" s="31">
        <v>3794</v>
      </c>
      <c r="CV43" s="31">
        <v>3559</v>
      </c>
      <c r="CW43" s="32">
        <v>0.11749999999999999</v>
      </c>
      <c r="CX43" s="32">
        <v>0.25750000000000001</v>
      </c>
      <c r="CY43" s="32">
        <v>0.28299999999999997</v>
      </c>
      <c r="CZ43" s="5">
        <v>12.537974397402779</v>
      </c>
      <c r="DA43" s="5">
        <v>27.041237983984473</v>
      </c>
      <c r="DB43" s="5">
        <v>1.7235284252253984</v>
      </c>
      <c r="DC43" s="5">
        <v>1.2128433785238668</v>
      </c>
      <c r="DD43" s="5">
        <v>5.5237766484488144</v>
      </c>
      <c r="DE43" s="5">
        <v>1</v>
      </c>
      <c r="DF43" s="5">
        <v>-1.318590338123656E-2</v>
      </c>
      <c r="DG43" s="5">
        <v>1</v>
      </c>
      <c r="DH43" s="5">
        <v>3.1926064470579218</v>
      </c>
      <c r="DI43" s="5">
        <v>1</v>
      </c>
      <c r="DJ43" s="5">
        <v>-2.3447040595353137</v>
      </c>
      <c r="DK43" s="33">
        <v>1</v>
      </c>
      <c r="DM43" s="1">
        <f t="shared" si="18"/>
        <v>39</v>
      </c>
      <c r="DN43" s="78"/>
      <c r="DO43" s="31">
        <v>8</v>
      </c>
      <c r="DP43" s="31">
        <v>1</v>
      </c>
      <c r="DQ43" s="31">
        <v>1</v>
      </c>
      <c r="DR43" s="31">
        <v>3428</v>
      </c>
      <c r="DS43" s="31">
        <v>2660</v>
      </c>
      <c r="DT43" s="32">
        <v>0.38400000000000001</v>
      </c>
      <c r="DU43" s="32">
        <v>0.3165</v>
      </c>
      <c r="DV43" s="32">
        <v>0.57750000000000001</v>
      </c>
      <c r="DW43" s="5">
        <v>7.6953613922122415</v>
      </c>
      <c r="DX43" s="5">
        <v>9.2686195684364794</v>
      </c>
      <c r="DY43" s="5">
        <v>1.4318521941903164</v>
      </c>
      <c r="DZ43" s="5">
        <v>-0.85019297453407017</v>
      </c>
      <c r="EA43" s="5">
        <v>9.6093823979825217</v>
      </c>
      <c r="EB43" s="5">
        <v>1</v>
      </c>
      <c r="EC43" s="5">
        <v>0</v>
      </c>
      <c r="ED43" s="5">
        <v>0</v>
      </c>
      <c r="EE43" s="5">
        <v>6.6560970207715995</v>
      </c>
      <c r="EF43" s="5">
        <v>1</v>
      </c>
      <c r="EG43" s="5">
        <v>-0.47513209183982491</v>
      </c>
      <c r="EH43" s="33">
        <v>1</v>
      </c>
      <c r="EJ43" s="1">
        <f t="shared" si="19"/>
        <v>39</v>
      </c>
      <c r="EK43" s="78"/>
      <c r="EL43" s="31">
        <v>10</v>
      </c>
      <c r="EM43" s="31">
        <v>1</v>
      </c>
      <c r="EN43" s="31">
        <v>1</v>
      </c>
      <c r="EO43" s="31">
        <v>5782</v>
      </c>
      <c r="EP43" s="31">
        <v>6161</v>
      </c>
      <c r="EQ43" s="32">
        <v>-0.1895</v>
      </c>
      <c r="ER43" s="32">
        <v>0.2555</v>
      </c>
      <c r="ES43" s="32">
        <v>0.16450000000000001</v>
      </c>
      <c r="ET43" s="5">
        <v>12.067412961294618</v>
      </c>
      <c r="EU43" s="5">
        <v>7.8505966020735869</v>
      </c>
      <c r="EV43" s="5">
        <v>4.9450932247279482</v>
      </c>
      <c r="EW43" s="5">
        <v>4.918965320495702</v>
      </c>
      <c r="EX43" s="5">
        <v>3.752026184813952</v>
      </c>
      <c r="EY43" s="5">
        <v>1</v>
      </c>
      <c r="EZ43" s="5">
        <v>-4.0518642702176875</v>
      </c>
      <c r="FA43" s="5">
        <v>1</v>
      </c>
      <c r="FB43" s="5">
        <v>1.8627057679188479</v>
      </c>
      <c r="FC43" s="5">
        <v>1</v>
      </c>
      <c r="FD43" s="5">
        <v>0</v>
      </c>
      <c r="FE43" s="5">
        <v>0</v>
      </c>
      <c r="FG43" s="1">
        <f t="shared" si="20"/>
        <v>39</v>
      </c>
      <c r="FH43" s="78"/>
      <c r="FI43" s="31">
        <v>5</v>
      </c>
      <c r="FJ43" s="31">
        <v>1</v>
      </c>
      <c r="FK43" s="31">
        <v>1</v>
      </c>
      <c r="FL43" s="31">
        <v>1102</v>
      </c>
      <c r="FM43" s="31">
        <v>1003</v>
      </c>
      <c r="FN43" s="32">
        <v>4.9500000000000002E-2</v>
      </c>
      <c r="FO43" s="32">
        <v>0.21199999999999999</v>
      </c>
      <c r="FP43" s="32">
        <v>0.27650000000000002</v>
      </c>
      <c r="FQ43" s="5">
        <v>5.2139475113598035</v>
      </c>
      <c r="FR43" s="5">
        <v>12.721708956020516</v>
      </c>
      <c r="FS43" s="5">
        <v>0.30677922121419204</v>
      </c>
      <c r="FT43" s="5">
        <v>2.9499624387185515</v>
      </c>
      <c r="FU43" s="5">
        <v>1.9331147865664258</v>
      </c>
      <c r="FV43" s="5">
        <v>1</v>
      </c>
      <c r="FW43" s="5">
        <v>-3.7287419318096059E-2</v>
      </c>
      <c r="FX43" s="5">
        <v>1</v>
      </c>
      <c r="FY43" s="5">
        <v>4.344088251187566</v>
      </c>
      <c r="FZ43" s="5">
        <v>1</v>
      </c>
      <c r="GA43" s="5">
        <v>2.7802944852929456E-2</v>
      </c>
      <c r="GB43" s="5">
        <v>1</v>
      </c>
    </row>
    <row r="44" spans="2:184" x14ac:dyDescent="0.25">
      <c r="B44" s="1">
        <f t="shared" si="13"/>
        <v>40</v>
      </c>
      <c r="C44" s="78"/>
      <c r="D44" s="31">
        <v>3</v>
      </c>
      <c r="E44" s="31">
        <v>1</v>
      </c>
      <c r="F44" s="31">
        <v>0</v>
      </c>
      <c r="G44" s="31">
        <v>19289</v>
      </c>
      <c r="H44" s="31">
        <v>19709</v>
      </c>
      <c r="I44" s="32">
        <v>-0.21</v>
      </c>
      <c r="J44" s="32">
        <v>0.27450000000000002</v>
      </c>
      <c r="K44" s="32">
        <v>0.1525</v>
      </c>
      <c r="L44" s="5">
        <v>14.050210099409986</v>
      </c>
      <c r="M44" s="5">
        <v>2.2412495297918289</v>
      </c>
      <c r="N44" s="5">
        <v>4.1721466338774711</v>
      </c>
      <c r="O44" s="5">
        <v>-0.14535594139377123</v>
      </c>
      <c r="P44" s="5">
        <v>5.7925948950388157</v>
      </c>
      <c r="Q44" s="5">
        <v>1</v>
      </c>
      <c r="R44" s="5">
        <v>-4.0335041477845808</v>
      </c>
      <c r="S44" s="5">
        <v>1</v>
      </c>
      <c r="T44" s="5">
        <v>3.255959120889897</v>
      </c>
      <c r="U44" s="5">
        <v>1</v>
      </c>
      <c r="V44" s="5">
        <v>0</v>
      </c>
      <c r="W44" s="5">
        <v>0</v>
      </c>
      <c r="Y44" s="1">
        <f t="shared" si="14"/>
        <v>40</v>
      </c>
      <c r="Z44" s="78"/>
      <c r="AA44" s="31">
        <v>10</v>
      </c>
      <c r="AB44" s="31">
        <v>1</v>
      </c>
      <c r="AC44" s="31">
        <v>1</v>
      </c>
      <c r="AD44" s="31">
        <v>4245</v>
      </c>
      <c r="AE44" s="31">
        <v>4225</v>
      </c>
      <c r="AF44" s="32">
        <v>0.01</v>
      </c>
      <c r="AG44" s="32">
        <v>0.318</v>
      </c>
      <c r="AH44" s="32">
        <v>0.35199999999999998</v>
      </c>
      <c r="AI44" s="5">
        <v>19.061173938778346</v>
      </c>
      <c r="AJ44" s="5">
        <v>18.085053495872756</v>
      </c>
      <c r="AK44" s="83"/>
      <c r="AL44" s="5">
        <v>4.5782771048228472</v>
      </c>
      <c r="AM44" s="83"/>
      <c r="AN44" s="83"/>
      <c r="AO44" s="83"/>
      <c r="AP44" s="83"/>
      <c r="AQ44" s="5">
        <v>13.028438931412307</v>
      </c>
      <c r="AR44" s="5">
        <v>1</v>
      </c>
      <c r="AS44" s="5">
        <v>-2.3472211326588917</v>
      </c>
      <c r="AT44" s="5">
        <v>1</v>
      </c>
      <c r="AV44" s="36">
        <f t="shared" si="15"/>
        <v>40</v>
      </c>
      <c r="AW44" s="77" t="s">
        <v>64</v>
      </c>
      <c r="AX44" s="37">
        <v>1</v>
      </c>
      <c r="AY44" s="31">
        <v>1</v>
      </c>
      <c r="AZ44" s="31">
        <v>1</v>
      </c>
      <c r="BA44" s="31">
        <v>4879</v>
      </c>
      <c r="BB44" s="31">
        <v>4565</v>
      </c>
      <c r="BC44" s="32">
        <v>0.157</v>
      </c>
      <c r="BD44" s="32">
        <v>0.193</v>
      </c>
      <c r="BE44" s="32">
        <v>0.316</v>
      </c>
      <c r="BF44" s="5">
        <v>2.50465134219312</v>
      </c>
      <c r="BG44" s="5">
        <v>15.384845879467454</v>
      </c>
      <c r="BH44" s="5">
        <v>2.9626938459427912</v>
      </c>
      <c r="BI44" s="5">
        <v>-0.11611859529145437</v>
      </c>
      <c r="BJ44" s="5">
        <v>4.3933996680210283</v>
      </c>
      <c r="BK44" s="5">
        <v>1</v>
      </c>
      <c r="BL44" s="5">
        <v>-1.6752206543392538E-2</v>
      </c>
      <c r="BM44" s="5">
        <v>1</v>
      </c>
      <c r="BN44" s="5">
        <v>0.16901900755287624</v>
      </c>
      <c r="BO44" s="5">
        <v>1</v>
      </c>
      <c r="BP44" s="5">
        <v>-0.34898874958500209</v>
      </c>
      <c r="BQ44" s="5">
        <v>1</v>
      </c>
      <c r="BS44" s="1">
        <f t="shared" si="16"/>
        <v>40</v>
      </c>
      <c r="BT44" s="78"/>
      <c r="BU44" s="31">
        <v>4</v>
      </c>
      <c r="BV44" s="31">
        <v>1</v>
      </c>
      <c r="BW44" s="31">
        <v>1</v>
      </c>
      <c r="BX44" s="31">
        <v>4401</v>
      </c>
      <c r="BY44" s="31">
        <v>4682</v>
      </c>
      <c r="BZ44" s="32">
        <v>-0.14050000000000001</v>
      </c>
      <c r="CA44" s="32">
        <v>0.46250000000000002</v>
      </c>
      <c r="CB44" s="32">
        <v>0.3095</v>
      </c>
      <c r="CC44" s="5">
        <v>7.7064681892749194</v>
      </c>
      <c r="CD44" s="5">
        <v>16.033472781251564</v>
      </c>
      <c r="CE44" s="5">
        <v>2.3276135753109033</v>
      </c>
      <c r="CF44" s="5">
        <v>0.5008520735820764</v>
      </c>
      <c r="CG44" s="5">
        <v>3.794806921000728</v>
      </c>
      <c r="CH44" s="5">
        <v>1</v>
      </c>
      <c r="CI44" s="5">
        <v>-0.28826973976905335</v>
      </c>
      <c r="CJ44" s="5">
        <v>1</v>
      </c>
      <c r="CK44" s="5">
        <v>5.2559871660638269</v>
      </c>
      <c r="CL44" s="5">
        <v>1</v>
      </c>
      <c r="CM44" s="5">
        <v>-0.49863274056006895</v>
      </c>
      <c r="CN44" s="5">
        <v>1</v>
      </c>
      <c r="CP44" s="1">
        <f t="shared" si="17"/>
        <v>40</v>
      </c>
      <c r="CQ44" s="78"/>
      <c r="CR44" s="31">
        <v>8</v>
      </c>
      <c r="CS44" s="31">
        <v>1</v>
      </c>
      <c r="CT44" s="31">
        <v>1</v>
      </c>
      <c r="CU44" s="31">
        <v>3818</v>
      </c>
      <c r="CV44" s="31">
        <v>4051</v>
      </c>
      <c r="CW44" s="32">
        <v>-0.11650000000000001</v>
      </c>
      <c r="CX44" s="32">
        <v>0.28349999999999997</v>
      </c>
      <c r="CY44" s="32">
        <v>0.27400000000000002</v>
      </c>
      <c r="CZ44" s="5">
        <v>20.240260491005703</v>
      </c>
      <c r="DA44" s="5">
        <v>16.026369678003494</v>
      </c>
      <c r="DB44" s="5">
        <v>-3.5970795167401773E-2</v>
      </c>
      <c r="DC44" s="5">
        <v>-0.17704252391679842</v>
      </c>
      <c r="DD44" s="5">
        <v>1.8191466437987158</v>
      </c>
      <c r="DE44" s="5">
        <v>1</v>
      </c>
      <c r="DF44" s="5">
        <v>-4.9480510554661586E-2</v>
      </c>
      <c r="DG44" s="5">
        <v>1</v>
      </c>
      <c r="DH44" s="5">
        <v>0.1903085562703834</v>
      </c>
      <c r="DI44" s="5">
        <v>1</v>
      </c>
      <c r="DJ44" s="5">
        <v>0</v>
      </c>
      <c r="DK44" s="33">
        <v>0</v>
      </c>
      <c r="DM44" s="1">
        <f t="shared" si="18"/>
        <v>40</v>
      </c>
      <c r="DN44" s="78"/>
      <c r="DO44" s="31">
        <v>9</v>
      </c>
      <c r="DP44" s="31">
        <v>1</v>
      </c>
      <c r="DQ44" s="31">
        <v>1</v>
      </c>
      <c r="DR44" s="31">
        <v>2716</v>
      </c>
      <c r="DS44" s="31">
        <v>3207</v>
      </c>
      <c r="DT44" s="32">
        <v>-0.2455</v>
      </c>
      <c r="DU44" s="32">
        <v>0.439</v>
      </c>
      <c r="DV44" s="32">
        <v>0.19450000000000001</v>
      </c>
      <c r="DW44" s="5">
        <v>11.99322226890482</v>
      </c>
      <c r="DX44" s="5">
        <v>11.014625127628021</v>
      </c>
      <c r="DY44" s="5">
        <v>1.0290297889781057</v>
      </c>
      <c r="DZ44" s="5">
        <v>0.68902741057635331</v>
      </c>
      <c r="EA44" s="5">
        <v>7.3698044611818698</v>
      </c>
      <c r="EB44" s="5">
        <v>1</v>
      </c>
      <c r="EC44" s="5">
        <v>-8.2957039532415011E-2</v>
      </c>
      <c r="ED44" s="5">
        <v>1</v>
      </c>
      <c r="EE44" s="5">
        <v>3.044082904286292</v>
      </c>
      <c r="EF44" s="5">
        <v>1</v>
      </c>
      <c r="EG44" s="5">
        <v>-0.17842690680138726</v>
      </c>
      <c r="EH44" s="33">
        <v>1</v>
      </c>
      <c r="EJ44" s="1">
        <f t="shared" si="19"/>
        <v>40</v>
      </c>
      <c r="EK44" s="78"/>
      <c r="EL44" s="31">
        <v>11</v>
      </c>
      <c r="EM44" s="31">
        <v>1</v>
      </c>
      <c r="EN44" s="31">
        <v>1</v>
      </c>
      <c r="EO44" s="31">
        <v>11420</v>
      </c>
      <c r="EP44" s="31">
        <v>12056</v>
      </c>
      <c r="EQ44" s="32">
        <v>-0.318</v>
      </c>
      <c r="ER44" s="32">
        <v>0.4395</v>
      </c>
      <c r="ES44" s="32">
        <v>9.5000000000000001E-2</v>
      </c>
      <c r="ET44" s="5">
        <v>18.151727482504477</v>
      </c>
      <c r="EU44" s="5">
        <v>9.0491547203254949</v>
      </c>
      <c r="EV44" s="5">
        <v>2.0657301160268338</v>
      </c>
      <c r="EW44" s="5">
        <v>6.3858790815148287</v>
      </c>
      <c r="EX44" s="5">
        <v>11.441505875433904</v>
      </c>
      <c r="EY44" s="5">
        <v>1</v>
      </c>
      <c r="EZ44" s="5">
        <v>-3.9992831449015998</v>
      </c>
      <c r="FA44" s="5">
        <v>1</v>
      </c>
      <c r="FB44" s="5">
        <v>3.8308465869508255</v>
      </c>
      <c r="FC44" s="5">
        <v>1</v>
      </c>
      <c r="FD44" s="5">
        <v>0</v>
      </c>
      <c r="FE44" s="5">
        <v>0</v>
      </c>
      <c r="FG44" s="1">
        <f t="shared" si="20"/>
        <v>40</v>
      </c>
      <c r="FH44" s="79"/>
      <c r="FI44" s="31">
        <v>6</v>
      </c>
      <c r="FJ44" s="31">
        <v>1</v>
      </c>
      <c r="FK44" s="31">
        <v>1</v>
      </c>
      <c r="FL44" s="31">
        <v>1322</v>
      </c>
      <c r="FM44" s="31">
        <v>1285</v>
      </c>
      <c r="FN44" s="32">
        <v>1.8499999999999999E-2</v>
      </c>
      <c r="FO44" s="32">
        <v>0.29349999999999998</v>
      </c>
      <c r="FP44" s="32">
        <v>0.31950000000000001</v>
      </c>
      <c r="FQ44" s="5">
        <v>15.754644729198576</v>
      </c>
      <c r="FR44" s="5">
        <v>18.030932743156068</v>
      </c>
      <c r="FS44" s="5">
        <v>0.20209103594952546</v>
      </c>
      <c r="FT44" s="5">
        <v>2.4727389893894172</v>
      </c>
      <c r="FU44" s="5">
        <v>3.6894602464275579</v>
      </c>
      <c r="FV44" s="5">
        <v>1</v>
      </c>
      <c r="FW44" s="5">
        <v>-3.3743786984758097</v>
      </c>
      <c r="FX44" s="5">
        <v>1</v>
      </c>
      <c r="FY44" s="5">
        <v>3.5157247045398012</v>
      </c>
      <c r="FZ44" s="5">
        <v>1</v>
      </c>
      <c r="GA44" s="5">
        <v>-4.2063853503253812</v>
      </c>
      <c r="GB44" s="5">
        <v>1</v>
      </c>
    </row>
    <row r="45" spans="2:184" x14ac:dyDescent="0.25">
      <c r="B45" s="1">
        <f t="shared" si="13"/>
        <v>41</v>
      </c>
      <c r="C45" s="78"/>
      <c r="D45" s="31">
        <v>4</v>
      </c>
      <c r="E45" s="31">
        <v>1</v>
      </c>
      <c r="F45" s="31">
        <v>0</v>
      </c>
      <c r="G45" s="31">
        <v>9826</v>
      </c>
      <c r="H45" s="31">
        <v>10005</v>
      </c>
      <c r="I45" s="32">
        <v>-8.9499999999999996E-2</v>
      </c>
      <c r="J45" s="32">
        <v>0.23749999999999999</v>
      </c>
      <c r="K45" s="32">
        <v>0.22750000000000001</v>
      </c>
      <c r="L45" s="5">
        <v>12.860094841011989</v>
      </c>
      <c r="M45" s="5">
        <v>3.4393917087195192</v>
      </c>
      <c r="N45" s="5">
        <v>4.2875573150248627</v>
      </c>
      <c r="O45" s="5">
        <v>-0.17228643905345514</v>
      </c>
      <c r="P45" s="5">
        <v>4.2264227223975483</v>
      </c>
      <c r="Q45" s="5">
        <v>1</v>
      </c>
      <c r="R45" s="5">
        <v>-3.6032954959940731</v>
      </c>
      <c r="S45" s="5">
        <v>1</v>
      </c>
      <c r="T45" s="5">
        <v>5.1591937726417383</v>
      </c>
      <c r="U45" s="5">
        <v>1</v>
      </c>
      <c r="V45" s="5">
        <v>0</v>
      </c>
      <c r="W45" s="5">
        <v>0</v>
      </c>
      <c r="Y45" s="1">
        <f t="shared" si="14"/>
        <v>41</v>
      </c>
      <c r="Z45" s="79"/>
      <c r="AA45" s="31">
        <v>11</v>
      </c>
      <c r="AB45" s="31">
        <v>1</v>
      </c>
      <c r="AC45" s="31">
        <v>1</v>
      </c>
      <c r="AD45" s="31">
        <v>3449</v>
      </c>
      <c r="AE45" s="31">
        <v>3233</v>
      </c>
      <c r="AF45" s="32">
        <v>0.108</v>
      </c>
      <c r="AG45" s="32">
        <v>0.12</v>
      </c>
      <c r="AH45" s="32">
        <v>0.23499999999999999</v>
      </c>
      <c r="AI45" s="5">
        <v>8.5373762202920052</v>
      </c>
      <c r="AJ45" s="5">
        <v>14.310277900019289</v>
      </c>
      <c r="AK45" s="83"/>
      <c r="AL45" s="5">
        <v>-2.5296122582962957</v>
      </c>
      <c r="AM45" s="83"/>
      <c r="AN45" s="83"/>
      <c r="AO45" s="83"/>
      <c r="AP45" s="83"/>
      <c r="AQ45" s="5">
        <v>9.1878925087674777</v>
      </c>
      <c r="AR45" s="5">
        <v>1</v>
      </c>
      <c r="AS45" s="5">
        <v>-0.6316270797446919</v>
      </c>
      <c r="AT45" s="5">
        <v>1</v>
      </c>
      <c r="AV45" s="1">
        <f t="shared" si="15"/>
        <v>41</v>
      </c>
      <c r="AW45" s="78"/>
      <c r="AX45" s="3">
        <v>2</v>
      </c>
      <c r="AY45" s="31">
        <v>1</v>
      </c>
      <c r="AZ45" s="31">
        <v>1</v>
      </c>
      <c r="BA45" s="31">
        <v>2668</v>
      </c>
      <c r="BB45" s="31">
        <v>2898</v>
      </c>
      <c r="BC45" s="32">
        <v>-0.115</v>
      </c>
      <c r="BD45" s="32">
        <v>0.33650000000000002</v>
      </c>
      <c r="BE45" s="32">
        <v>0.14599999999999999</v>
      </c>
      <c r="BF45" s="5">
        <v>7.6154506085500131</v>
      </c>
      <c r="BG45" s="5">
        <v>10.419610798429737</v>
      </c>
      <c r="BH45" s="5">
        <v>1.5375037193561953</v>
      </c>
      <c r="BI45" s="5">
        <v>-1.0499341447424728</v>
      </c>
      <c r="BJ45" s="5">
        <v>2.4231381574122253</v>
      </c>
      <c r="BK45" s="5">
        <v>1</v>
      </c>
      <c r="BL45" s="5">
        <v>-2.415733988948026</v>
      </c>
      <c r="BM45" s="5">
        <v>1</v>
      </c>
      <c r="BN45" s="5">
        <v>2.3667662899389867</v>
      </c>
      <c r="BO45" s="5">
        <v>1</v>
      </c>
      <c r="BP45" s="5">
        <v>0</v>
      </c>
      <c r="BQ45" s="5">
        <v>0</v>
      </c>
      <c r="BS45" s="1">
        <f t="shared" si="16"/>
        <v>41</v>
      </c>
      <c r="BT45" s="78"/>
      <c r="BU45" s="31">
        <v>5</v>
      </c>
      <c r="BV45" s="31">
        <v>1</v>
      </c>
      <c r="BW45" s="31">
        <v>1</v>
      </c>
      <c r="BX45" s="31">
        <v>6557</v>
      </c>
      <c r="BY45" s="31">
        <v>6507</v>
      </c>
      <c r="BZ45" s="32">
        <v>2.5000000000000001E-2</v>
      </c>
      <c r="CA45" s="32">
        <v>0.28349999999999997</v>
      </c>
      <c r="CB45" s="32">
        <v>0.26850000000000002</v>
      </c>
      <c r="CC45" s="5">
        <v>9.929933945784283</v>
      </c>
      <c r="CD45" s="5">
        <v>11.042184865096923</v>
      </c>
      <c r="CE45" s="5">
        <v>0.83245589703195721</v>
      </c>
      <c r="CF45" s="5">
        <v>0.25953033894895389</v>
      </c>
      <c r="CG45" s="5">
        <v>2.6267903864990547</v>
      </c>
      <c r="CH45" s="5">
        <v>1</v>
      </c>
      <c r="CI45" s="5">
        <v>-4.1002253038248382</v>
      </c>
      <c r="CJ45" s="5">
        <v>1</v>
      </c>
      <c r="CK45" s="5">
        <v>7.6650232101399558</v>
      </c>
      <c r="CL45" s="5">
        <v>1</v>
      </c>
      <c r="CM45" s="5">
        <v>0</v>
      </c>
      <c r="CN45" s="5">
        <v>0</v>
      </c>
      <c r="CP45" s="1">
        <f t="shared" si="17"/>
        <v>41</v>
      </c>
      <c r="CQ45" s="79"/>
      <c r="CR45" s="31">
        <v>12</v>
      </c>
      <c r="CS45" s="31">
        <v>1</v>
      </c>
      <c r="CT45" s="31">
        <v>1</v>
      </c>
      <c r="CU45" s="31">
        <v>3522</v>
      </c>
      <c r="CV45" s="31">
        <v>3763</v>
      </c>
      <c r="CW45" s="32">
        <v>-0.1205</v>
      </c>
      <c r="CX45" s="32">
        <v>0.29149999999999998</v>
      </c>
      <c r="CY45" s="32">
        <v>0.29249999999999998</v>
      </c>
      <c r="CZ45" s="5">
        <v>17.107810789574227</v>
      </c>
      <c r="DA45" s="5">
        <v>11.541060117851345</v>
      </c>
      <c r="DB45" s="5">
        <v>-0.2267980489047868</v>
      </c>
      <c r="DC45" s="5">
        <v>2.1325769960082357</v>
      </c>
      <c r="DD45" s="5">
        <v>0.76932161848416858</v>
      </c>
      <c r="DE45" s="5">
        <v>1</v>
      </c>
      <c r="DF45" s="5">
        <v>-0.44905074769902092</v>
      </c>
      <c r="DG45" s="5">
        <v>1</v>
      </c>
      <c r="DH45" s="5">
        <v>2.2398939419688091</v>
      </c>
      <c r="DI45" s="5">
        <v>1</v>
      </c>
      <c r="DJ45" s="5">
        <v>-3.2212957763850754E-2</v>
      </c>
      <c r="DK45" s="33">
        <v>1</v>
      </c>
      <c r="DM45" s="1">
        <f t="shared" si="18"/>
        <v>41</v>
      </c>
      <c r="DN45" s="79"/>
      <c r="DO45" s="31">
        <v>10</v>
      </c>
      <c r="DP45" s="31">
        <v>1</v>
      </c>
      <c r="DQ45" s="31">
        <v>1</v>
      </c>
      <c r="DR45" s="31">
        <v>3066</v>
      </c>
      <c r="DS45" s="31">
        <v>2837</v>
      </c>
      <c r="DT45" s="32">
        <v>0.1145</v>
      </c>
      <c r="DU45" s="32">
        <v>0.28199999999999997</v>
      </c>
      <c r="DV45" s="32">
        <v>0.51049999999999995</v>
      </c>
      <c r="DW45" s="5">
        <v>14.805592914704068</v>
      </c>
      <c r="DX45" s="5">
        <v>14.653612218406147</v>
      </c>
      <c r="DY45" s="5">
        <v>3.0390564265734357</v>
      </c>
      <c r="DZ45" s="5">
        <v>1.1709689040468172</v>
      </c>
      <c r="EA45" s="5">
        <v>10.792164877628528</v>
      </c>
      <c r="EB45" s="5">
        <v>1</v>
      </c>
      <c r="EC45" s="5">
        <v>0</v>
      </c>
      <c r="ED45" s="5">
        <v>0</v>
      </c>
      <c r="EE45" s="5">
        <v>11.355487609129158</v>
      </c>
      <c r="EF45" s="5">
        <v>1</v>
      </c>
      <c r="EG45" s="5">
        <v>-0.61062641129625261</v>
      </c>
      <c r="EH45" s="33">
        <v>1</v>
      </c>
      <c r="EJ45" s="1">
        <f t="shared" si="19"/>
        <v>41</v>
      </c>
      <c r="EK45" s="78"/>
      <c r="EL45" s="31">
        <v>12</v>
      </c>
      <c r="EM45" s="31">
        <v>1</v>
      </c>
      <c r="EN45" s="31">
        <v>1</v>
      </c>
      <c r="EO45" s="31">
        <v>13241</v>
      </c>
      <c r="EP45" s="31">
        <v>13451</v>
      </c>
      <c r="EQ45" s="32">
        <v>-0.105</v>
      </c>
      <c r="ER45" s="32">
        <v>0.29349999999999998</v>
      </c>
      <c r="ES45" s="32">
        <v>0.191</v>
      </c>
      <c r="ET45" s="5">
        <v>21.432764339696671</v>
      </c>
      <c r="EU45" s="5">
        <v>24.792390024194788</v>
      </c>
      <c r="EV45" s="5">
        <v>6.4987400430769942</v>
      </c>
      <c r="EW45" s="5">
        <v>3.5302382220542396</v>
      </c>
      <c r="EX45" s="5">
        <v>5.1523794114424302</v>
      </c>
      <c r="EY45" s="5">
        <v>1</v>
      </c>
      <c r="EZ45" s="5">
        <v>-4.1604122161102373</v>
      </c>
      <c r="FA45" s="5">
        <v>1</v>
      </c>
      <c r="FB45" s="5">
        <v>1.2328079324317347</v>
      </c>
      <c r="FC45" s="5">
        <v>1</v>
      </c>
      <c r="FD45" s="5">
        <v>-9.1252703922848011E-2</v>
      </c>
      <c r="FE45" s="5">
        <v>1</v>
      </c>
      <c r="FG45" s="1">
        <f t="shared" si="20"/>
        <v>41</v>
      </c>
      <c r="FH45" s="77" t="s">
        <v>71</v>
      </c>
      <c r="FI45" s="3">
        <v>1</v>
      </c>
      <c r="FJ45" s="31">
        <v>1</v>
      </c>
      <c r="FK45" s="31">
        <v>1</v>
      </c>
      <c r="FL45" s="31">
        <v>774</v>
      </c>
      <c r="FM45" s="31">
        <v>418</v>
      </c>
      <c r="FN45" s="32">
        <v>0.17799999999999999</v>
      </c>
      <c r="FO45" s="32">
        <v>0.23649999999999999</v>
      </c>
      <c r="FP45" s="32">
        <v>0.34050000000000002</v>
      </c>
      <c r="FQ45" s="5">
        <v>4.1191003418784495</v>
      </c>
      <c r="FR45" s="5">
        <v>27.197139336484728</v>
      </c>
      <c r="FS45" s="5">
        <v>0.23493595199160167</v>
      </c>
      <c r="FT45" s="5">
        <v>-0.15836417093031344</v>
      </c>
      <c r="FU45" s="5">
        <v>0.52002486190894825</v>
      </c>
      <c r="FV45" s="5">
        <v>1</v>
      </c>
      <c r="FW45" s="5">
        <v>-0.48110347563492351</v>
      </c>
      <c r="FX45" s="5">
        <v>1</v>
      </c>
      <c r="FY45" s="5">
        <v>3.3938463656572821</v>
      </c>
      <c r="FZ45" s="5">
        <v>1</v>
      </c>
      <c r="GA45" s="5">
        <v>-4.2670973992793764</v>
      </c>
      <c r="GB45" s="5">
        <v>1</v>
      </c>
    </row>
    <row r="46" spans="2:184" x14ac:dyDescent="0.25">
      <c r="B46" s="1">
        <f t="shared" si="13"/>
        <v>42</v>
      </c>
      <c r="C46" s="78"/>
      <c r="D46" s="31">
        <v>5</v>
      </c>
      <c r="E46" s="31">
        <v>1</v>
      </c>
      <c r="F46" s="31">
        <v>0</v>
      </c>
      <c r="G46" s="31">
        <v>1953</v>
      </c>
      <c r="H46" s="31">
        <v>1412</v>
      </c>
      <c r="I46" s="32">
        <v>0.27050000000000002</v>
      </c>
      <c r="J46" s="32">
        <v>9.6500000000000002E-2</v>
      </c>
      <c r="K46" s="32">
        <v>0.42799999999999999</v>
      </c>
      <c r="L46" s="5">
        <v>6.0502857190260277</v>
      </c>
      <c r="M46" s="5">
        <v>18.508188521694475</v>
      </c>
      <c r="N46" s="5">
        <v>-0.13859014256945434</v>
      </c>
      <c r="O46" s="5">
        <v>0.96416336599825903</v>
      </c>
      <c r="P46" s="5">
        <v>1.9955394690009025</v>
      </c>
      <c r="Q46" s="5">
        <v>1</v>
      </c>
      <c r="R46" s="5">
        <v>0</v>
      </c>
      <c r="S46" s="5">
        <v>0</v>
      </c>
      <c r="T46" s="5">
        <v>5.2099654854164612</v>
      </c>
      <c r="U46" s="5">
        <v>1</v>
      </c>
      <c r="V46" s="5">
        <v>-2.3153941514547225</v>
      </c>
      <c r="W46" s="5">
        <v>1</v>
      </c>
      <c r="Y46" s="1">
        <f t="shared" si="14"/>
        <v>42</v>
      </c>
      <c r="Z46" s="77" t="s">
        <v>64</v>
      </c>
      <c r="AA46" s="31">
        <v>2</v>
      </c>
      <c r="AB46" s="31">
        <v>1</v>
      </c>
      <c r="AC46" s="31">
        <v>1</v>
      </c>
      <c r="AD46" s="31">
        <v>3363</v>
      </c>
      <c r="AE46" s="31">
        <v>3074</v>
      </c>
      <c r="AF46" s="32">
        <v>0.14449999999999999</v>
      </c>
      <c r="AG46" s="32">
        <v>0.18</v>
      </c>
      <c r="AH46" s="32">
        <v>0.32550000000000001</v>
      </c>
      <c r="AI46" s="5">
        <v>11.048717076348673</v>
      </c>
      <c r="AJ46" s="5">
        <v>13.249187261939495</v>
      </c>
      <c r="AK46" s="83"/>
      <c r="AL46" s="5">
        <v>1.5309823063781911</v>
      </c>
      <c r="AM46" s="83"/>
      <c r="AN46" s="83"/>
      <c r="AO46" s="83"/>
      <c r="AP46" s="83"/>
      <c r="AQ46" s="5">
        <v>10.944110727622382</v>
      </c>
      <c r="AR46" s="5">
        <v>1</v>
      </c>
      <c r="AS46" s="5">
        <v>-0.58434991615425047</v>
      </c>
      <c r="AT46" s="5">
        <v>1</v>
      </c>
      <c r="AV46" s="1">
        <f t="shared" si="15"/>
        <v>42</v>
      </c>
      <c r="AW46" s="78"/>
      <c r="AX46" s="3">
        <v>5</v>
      </c>
      <c r="AY46" s="31">
        <v>1</v>
      </c>
      <c r="AZ46" s="31">
        <v>1</v>
      </c>
      <c r="BA46" s="31">
        <v>4674</v>
      </c>
      <c r="BB46" s="31">
        <v>4874</v>
      </c>
      <c r="BC46" s="32">
        <v>-0.1</v>
      </c>
      <c r="BD46" s="32">
        <v>0.34699999999999998</v>
      </c>
      <c r="BE46" s="32">
        <v>0.26800000000000002</v>
      </c>
      <c r="BF46" s="5">
        <v>8.9472238186014632</v>
      </c>
      <c r="BG46" s="5">
        <v>21.303670821561589</v>
      </c>
      <c r="BH46" s="5">
        <v>0.81646754536834831</v>
      </c>
      <c r="BI46" s="5">
        <v>3.0908997266102602</v>
      </c>
      <c r="BJ46" s="5">
        <v>3.3194817968051478</v>
      </c>
      <c r="BK46" s="5">
        <v>1</v>
      </c>
      <c r="BL46" s="5">
        <v>-0.2602756640880623</v>
      </c>
      <c r="BM46" s="5">
        <v>1</v>
      </c>
      <c r="BN46" s="5">
        <v>5.6447469573996258</v>
      </c>
      <c r="BO46" s="5">
        <v>1</v>
      </c>
      <c r="BP46" s="5">
        <v>0</v>
      </c>
      <c r="BQ46" s="5">
        <v>0</v>
      </c>
      <c r="BS46" s="1">
        <f t="shared" si="16"/>
        <v>42</v>
      </c>
      <c r="BT46" s="78"/>
      <c r="BU46" s="31">
        <v>6</v>
      </c>
      <c r="BV46" s="31">
        <v>1</v>
      </c>
      <c r="BW46" s="31">
        <v>1</v>
      </c>
      <c r="BX46" s="31">
        <v>5424</v>
      </c>
      <c r="BY46" s="31">
        <v>5676</v>
      </c>
      <c r="BZ46" s="32">
        <v>-0.126</v>
      </c>
      <c r="CA46" s="32">
        <v>0.35499999999999998</v>
      </c>
      <c r="CB46" s="32">
        <v>0.33</v>
      </c>
      <c r="CC46" s="5">
        <v>9.907191207606191</v>
      </c>
      <c r="CD46" s="5">
        <v>20.450347601809039</v>
      </c>
      <c r="CE46" s="5">
        <v>0.60994819635730235</v>
      </c>
      <c r="CF46" s="5">
        <v>5.4823871357894634</v>
      </c>
      <c r="CG46" s="5">
        <v>3.4802966381155458</v>
      </c>
      <c r="CH46" s="5">
        <v>1</v>
      </c>
      <c r="CI46" s="5">
        <v>-1.4244157752178532</v>
      </c>
      <c r="CJ46" s="5">
        <v>1</v>
      </c>
      <c r="CK46" s="5">
        <v>4.2492580756114187</v>
      </c>
      <c r="CL46" s="5">
        <v>1</v>
      </c>
      <c r="CM46" s="5">
        <v>-0.25938309179035612</v>
      </c>
      <c r="CN46" s="5">
        <v>1</v>
      </c>
      <c r="CP46" s="1">
        <f t="shared" si="17"/>
        <v>42</v>
      </c>
      <c r="CQ46" s="77" t="s">
        <v>70</v>
      </c>
      <c r="CR46" s="31">
        <v>3</v>
      </c>
      <c r="CS46" s="31">
        <v>1</v>
      </c>
      <c r="CT46" s="31">
        <v>1</v>
      </c>
      <c r="CU46" s="31">
        <v>3091</v>
      </c>
      <c r="CV46" s="31">
        <v>3116</v>
      </c>
      <c r="CW46" s="32">
        <v>-1.2500000000000001E-2</v>
      </c>
      <c r="CX46" s="32">
        <v>0.27450000000000002</v>
      </c>
      <c r="CY46" s="32">
        <v>0.48499999999999999</v>
      </c>
      <c r="CZ46" s="5">
        <v>19.815212312589605</v>
      </c>
      <c r="DA46" s="5">
        <v>14.76038674045064</v>
      </c>
      <c r="DB46" s="5">
        <v>3.4585811269763944</v>
      </c>
      <c r="DC46" s="5">
        <v>2.763646437275816</v>
      </c>
      <c r="DD46" s="5">
        <v>4.3214817468511892</v>
      </c>
      <c r="DE46" s="5">
        <v>1</v>
      </c>
      <c r="DF46" s="5">
        <v>-0.78390854077879746</v>
      </c>
      <c r="DG46" s="5">
        <v>1</v>
      </c>
      <c r="DH46" s="5">
        <v>9.2894481330298113</v>
      </c>
      <c r="DI46" s="5">
        <v>1</v>
      </c>
      <c r="DJ46" s="5">
        <v>5.3374415070457822E-3</v>
      </c>
      <c r="DK46" s="33">
        <v>1</v>
      </c>
      <c r="DM46" s="1">
        <f t="shared" si="18"/>
        <v>42</v>
      </c>
      <c r="DN46" s="77" t="s">
        <v>67</v>
      </c>
      <c r="DO46" s="31">
        <v>1</v>
      </c>
      <c r="DP46" s="31">
        <v>1</v>
      </c>
      <c r="DQ46" s="31">
        <v>1</v>
      </c>
      <c r="DR46" s="31">
        <v>3922</v>
      </c>
      <c r="DS46" s="31">
        <v>3993</v>
      </c>
      <c r="DT46" s="32">
        <v>-3.5499999999999997E-2</v>
      </c>
      <c r="DU46" s="32">
        <v>0.3175</v>
      </c>
      <c r="DV46" s="32">
        <v>0.39700000000000002</v>
      </c>
      <c r="DW46" s="5">
        <v>13.207476972479741</v>
      </c>
      <c r="DX46" s="5">
        <v>17.901966156741331</v>
      </c>
      <c r="DY46" s="5">
        <v>0.42577353073447022</v>
      </c>
      <c r="DZ46" s="5">
        <v>2.4536747787980491</v>
      </c>
      <c r="EA46" s="5">
        <v>15.812699592074617</v>
      </c>
      <c r="EB46" s="5">
        <v>1</v>
      </c>
      <c r="EC46" s="5">
        <v>0</v>
      </c>
      <c r="ED46" s="5">
        <v>0</v>
      </c>
      <c r="EE46" s="5">
        <v>12.220317158708669</v>
      </c>
      <c r="EF46" s="5">
        <v>1</v>
      </c>
      <c r="EG46" s="5">
        <v>-1.6383098386817807</v>
      </c>
      <c r="EH46" s="33">
        <v>1</v>
      </c>
      <c r="EJ46" s="1">
        <f t="shared" si="19"/>
        <v>42</v>
      </c>
      <c r="EK46" s="77" t="s">
        <v>69</v>
      </c>
      <c r="EL46" s="31">
        <v>1</v>
      </c>
      <c r="EM46" s="31">
        <v>1</v>
      </c>
      <c r="EN46" s="31">
        <v>1</v>
      </c>
      <c r="EO46" s="31">
        <v>2730</v>
      </c>
      <c r="EP46" s="31">
        <v>3265</v>
      </c>
      <c r="EQ46" s="32">
        <v>-0.26750000000000002</v>
      </c>
      <c r="ER46" s="32">
        <v>0.40799999999999997</v>
      </c>
      <c r="ES46" s="32">
        <v>0.154</v>
      </c>
      <c r="ET46" s="5">
        <v>6.9310648441494029</v>
      </c>
      <c r="EU46" s="5">
        <v>11.468268724816394</v>
      </c>
      <c r="EV46" s="5">
        <v>3.0332781071145591</v>
      </c>
      <c r="EW46" s="5">
        <v>1.9358092044806394</v>
      </c>
      <c r="EX46" s="5">
        <v>12.192414216494967</v>
      </c>
      <c r="EY46" s="5">
        <v>1</v>
      </c>
      <c r="EZ46" s="5">
        <v>-4.7675444216202223</v>
      </c>
      <c r="FA46" s="5">
        <v>1</v>
      </c>
      <c r="FB46" s="5">
        <v>5.1815343791743178</v>
      </c>
      <c r="FC46" s="5">
        <v>1</v>
      </c>
      <c r="FD46" s="5">
        <v>0</v>
      </c>
      <c r="FE46" s="5">
        <v>0</v>
      </c>
      <c r="FG46" s="1">
        <f t="shared" si="20"/>
        <v>42</v>
      </c>
      <c r="FH46" s="78"/>
      <c r="FI46" s="3">
        <v>8</v>
      </c>
      <c r="FJ46" s="31">
        <v>1</v>
      </c>
      <c r="FK46" s="31">
        <v>1</v>
      </c>
      <c r="FL46" s="31">
        <v>1077</v>
      </c>
      <c r="FM46" s="31">
        <v>904</v>
      </c>
      <c r="FN46" s="32">
        <v>8.6499999999999994E-2</v>
      </c>
      <c r="FO46" s="32">
        <v>0.3115</v>
      </c>
      <c r="FP46" s="32">
        <v>0.35099999999999998</v>
      </c>
      <c r="FQ46" s="5">
        <v>18.207460477189901</v>
      </c>
      <c r="FR46" s="5">
        <v>21.048840485808597</v>
      </c>
      <c r="FS46" s="5">
        <v>1.3240156969545873</v>
      </c>
      <c r="FT46" s="5">
        <v>1.8348309910466292</v>
      </c>
      <c r="FU46" s="5">
        <v>0.9481431233214842</v>
      </c>
      <c r="FV46" s="5">
        <v>1</v>
      </c>
      <c r="FW46" s="5">
        <v>-2.6998320545996419</v>
      </c>
      <c r="FX46" s="5">
        <v>1</v>
      </c>
      <c r="FY46" s="5">
        <v>5.4593366087057271</v>
      </c>
      <c r="FZ46" s="5">
        <v>1</v>
      </c>
      <c r="GA46" s="5">
        <v>0</v>
      </c>
      <c r="GB46" s="5">
        <v>0</v>
      </c>
    </row>
    <row r="47" spans="2:184" x14ac:dyDescent="0.25">
      <c r="B47" s="1">
        <f t="shared" si="13"/>
        <v>43</v>
      </c>
      <c r="C47" s="78"/>
      <c r="D47" s="31">
        <v>6</v>
      </c>
      <c r="E47" s="31">
        <v>1</v>
      </c>
      <c r="F47" s="31">
        <v>0</v>
      </c>
      <c r="G47" s="31">
        <v>5136</v>
      </c>
      <c r="H47" s="31">
        <v>5291</v>
      </c>
      <c r="I47" s="32">
        <v>-7.7499999999999999E-2</v>
      </c>
      <c r="J47" s="32">
        <v>0.29699999999999999</v>
      </c>
      <c r="K47" s="32">
        <v>0.17649999999999999</v>
      </c>
      <c r="L47" s="5">
        <v>19.469241434803731</v>
      </c>
      <c r="M47" s="5">
        <v>9.5656185872379318</v>
      </c>
      <c r="N47" s="5">
        <v>6.9580981574762104</v>
      </c>
      <c r="O47" s="5">
        <v>0.43190419605835217</v>
      </c>
      <c r="P47" s="5">
        <v>6.2815266143456014</v>
      </c>
      <c r="Q47" s="5">
        <v>1</v>
      </c>
      <c r="R47" s="5">
        <v>-2.5757093240922733</v>
      </c>
      <c r="S47" s="5">
        <v>1</v>
      </c>
      <c r="T47" s="5">
        <v>7.5405594744366464</v>
      </c>
      <c r="U47" s="5">
        <v>1</v>
      </c>
      <c r="V47" s="5">
        <v>0</v>
      </c>
      <c r="W47" s="5">
        <v>0</v>
      </c>
      <c r="Y47" s="1">
        <f t="shared" si="14"/>
        <v>43</v>
      </c>
      <c r="Z47" s="78"/>
      <c r="AA47" s="31">
        <v>5</v>
      </c>
      <c r="AB47" s="31">
        <v>1</v>
      </c>
      <c r="AC47" s="31">
        <v>1</v>
      </c>
      <c r="AD47" s="31">
        <v>3864</v>
      </c>
      <c r="AE47" s="31">
        <v>3554</v>
      </c>
      <c r="AF47" s="32">
        <v>0.155</v>
      </c>
      <c r="AG47" s="32">
        <v>0.24249999999999999</v>
      </c>
      <c r="AH47" s="32">
        <v>0.312</v>
      </c>
      <c r="AI47" s="5">
        <v>12.55590784963065</v>
      </c>
      <c r="AJ47" s="5">
        <v>22.95664946686847</v>
      </c>
      <c r="AK47" s="83"/>
      <c r="AL47" s="5">
        <v>-0.30016003658429602</v>
      </c>
      <c r="AM47" s="83"/>
      <c r="AN47" s="83"/>
      <c r="AO47" s="83"/>
      <c r="AP47" s="83"/>
      <c r="AQ47" s="5">
        <v>5.8800861234219779</v>
      </c>
      <c r="AR47" s="5">
        <v>1</v>
      </c>
      <c r="AS47" s="5">
        <v>0</v>
      </c>
      <c r="AT47" s="5">
        <v>0</v>
      </c>
      <c r="AV47" s="1">
        <f t="shared" si="15"/>
        <v>43</v>
      </c>
      <c r="AW47" s="78"/>
      <c r="AX47" s="3">
        <v>6</v>
      </c>
      <c r="AY47" s="31">
        <v>1</v>
      </c>
      <c r="AZ47" s="31">
        <v>1</v>
      </c>
      <c r="BA47" s="31">
        <v>4174</v>
      </c>
      <c r="BB47" s="31">
        <v>4038</v>
      </c>
      <c r="BC47" s="32">
        <v>6.8000000000000005E-2</v>
      </c>
      <c r="BD47" s="32">
        <v>0.35349999999999998</v>
      </c>
      <c r="BE47" s="32">
        <v>0.33200000000000002</v>
      </c>
      <c r="BF47" s="5">
        <v>11.631999390799775</v>
      </c>
      <c r="BG47" s="5">
        <v>15.939348346332137</v>
      </c>
      <c r="BH47" s="5">
        <v>0.89683186557647909</v>
      </c>
      <c r="BI47" s="5">
        <v>2.6324547114542836</v>
      </c>
      <c r="BJ47" s="5">
        <v>6.2028519243088676</v>
      </c>
      <c r="BK47" s="5">
        <v>1</v>
      </c>
      <c r="BL47" s="5">
        <v>0</v>
      </c>
      <c r="BM47" s="5">
        <v>0</v>
      </c>
      <c r="BN47" s="5">
        <v>6.6963075606286164</v>
      </c>
      <c r="BO47" s="5">
        <v>1</v>
      </c>
      <c r="BP47" s="5">
        <v>0</v>
      </c>
      <c r="BQ47" s="5">
        <v>0</v>
      </c>
      <c r="BS47" s="1">
        <f t="shared" si="16"/>
        <v>43</v>
      </c>
      <c r="BT47" s="78"/>
      <c r="BU47" s="31">
        <v>8</v>
      </c>
      <c r="BV47" s="31">
        <v>1</v>
      </c>
      <c r="BW47" s="31">
        <v>1</v>
      </c>
      <c r="BX47" s="31">
        <v>6564</v>
      </c>
      <c r="BY47" s="31">
        <v>6943</v>
      </c>
      <c r="BZ47" s="32">
        <v>-0.1895</v>
      </c>
      <c r="CA47" s="32">
        <v>0.47349999999999998</v>
      </c>
      <c r="CB47" s="32">
        <v>0.32200000000000001</v>
      </c>
      <c r="CC47" s="5">
        <v>11.622035778158157</v>
      </c>
      <c r="CD47" s="5">
        <v>23.566521182954663</v>
      </c>
      <c r="CE47" s="5">
        <v>2.0594589456732928</v>
      </c>
      <c r="CF47" s="5">
        <v>3.4503523958116573</v>
      </c>
      <c r="CG47" s="5">
        <v>12.61569428585425</v>
      </c>
      <c r="CH47" s="5">
        <v>1</v>
      </c>
      <c r="CI47" s="5">
        <v>0</v>
      </c>
      <c r="CJ47" s="5">
        <v>0</v>
      </c>
      <c r="CK47" s="5">
        <v>2.9321257027073107</v>
      </c>
      <c r="CL47" s="5">
        <v>1</v>
      </c>
      <c r="CM47" s="5">
        <v>-9.167428186458098</v>
      </c>
      <c r="CN47" s="5">
        <v>1</v>
      </c>
      <c r="CP47" s="1">
        <f t="shared" si="17"/>
        <v>43</v>
      </c>
      <c r="CQ47" s="78"/>
      <c r="CR47" s="31">
        <v>4</v>
      </c>
      <c r="CS47" s="31">
        <v>1</v>
      </c>
      <c r="CT47" s="31">
        <v>1</v>
      </c>
      <c r="CU47" s="31">
        <v>5105</v>
      </c>
      <c r="CV47" s="31">
        <v>5372</v>
      </c>
      <c r="CW47" s="32">
        <v>-0.13350000000000001</v>
      </c>
      <c r="CX47" s="32">
        <v>0.24099999999999999</v>
      </c>
      <c r="CY47" s="32">
        <v>0.1275</v>
      </c>
      <c r="CZ47" s="5">
        <v>8.922827840682892</v>
      </c>
      <c r="DA47" s="5">
        <v>3.9744652145363788</v>
      </c>
      <c r="DB47" s="5">
        <v>-0.13054550794916769</v>
      </c>
      <c r="DC47" s="5">
        <v>5.3651266939954914</v>
      </c>
      <c r="DD47" s="5">
        <v>5.05159073954069</v>
      </c>
      <c r="DE47" s="5">
        <v>1</v>
      </c>
      <c r="DF47" s="5">
        <v>0</v>
      </c>
      <c r="DG47" s="5">
        <v>0</v>
      </c>
      <c r="DH47" s="5">
        <v>3.4204830398500534</v>
      </c>
      <c r="DI47" s="5">
        <v>1</v>
      </c>
      <c r="DJ47" s="5">
        <v>-1.3806850959239959E-2</v>
      </c>
      <c r="DK47" s="33">
        <v>1</v>
      </c>
      <c r="DM47" s="1">
        <f t="shared" si="18"/>
        <v>43</v>
      </c>
      <c r="DN47" s="78"/>
      <c r="DO47" s="31">
        <v>3</v>
      </c>
      <c r="DP47" s="31">
        <v>1</v>
      </c>
      <c r="DQ47" s="31">
        <v>1</v>
      </c>
      <c r="DR47" s="31">
        <v>6183</v>
      </c>
      <c r="DS47" s="31">
        <v>6119</v>
      </c>
      <c r="DT47" s="32">
        <v>3.2000000000000001E-2</v>
      </c>
      <c r="DU47" s="32">
        <v>0.35299999999999998</v>
      </c>
      <c r="DV47" s="32">
        <v>0.51049999999999995</v>
      </c>
      <c r="DW47" s="5">
        <v>17.644569750517721</v>
      </c>
      <c r="DX47" s="5">
        <v>13.766450303957246</v>
      </c>
      <c r="DY47" s="5">
        <v>-0.44224350157909709</v>
      </c>
      <c r="DZ47" s="5">
        <v>2.0403735461139441</v>
      </c>
      <c r="EA47" s="5">
        <v>14.342678248380695</v>
      </c>
      <c r="EB47" s="5">
        <v>1</v>
      </c>
      <c r="EC47" s="5">
        <v>0</v>
      </c>
      <c r="ED47" s="5">
        <v>0</v>
      </c>
      <c r="EE47" s="5">
        <v>6.7244774030965964</v>
      </c>
      <c r="EF47" s="5">
        <v>1</v>
      </c>
      <c r="EG47" s="5">
        <v>-1.515647379300759</v>
      </c>
      <c r="EH47" s="33">
        <v>1</v>
      </c>
      <c r="EJ47" s="1">
        <f t="shared" si="19"/>
        <v>43</v>
      </c>
      <c r="EK47" s="78"/>
      <c r="EL47" s="31">
        <v>2</v>
      </c>
      <c r="EM47" s="31">
        <v>1</v>
      </c>
      <c r="EN47" s="31">
        <v>1</v>
      </c>
      <c r="EO47" s="31">
        <v>10627</v>
      </c>
      <c r="EP47" s="31">
        <v>10853</v>
      </c>
      <c r="EQ47" s="32">
        <v>-0.113</v>
      </c>
      <c r="ER47" s="32">
        <v>0.33650000000000002</v>
      </c>
      <c r="ES47" s="32">
        <v>0.2455</v>
      </c>
      <c r="ET47" s="5">
        <v>18.118370089826456</v>
      </c>
      <c r="EU47" s="5">
        <v>21.801670254971707</v>
      </c>
      <c r="EV47" s="5">
        <v>6.1435571072805972</v>
      </c>
      <c r="EW47" s="5">
        <v>0.66208410329124423</v>
      </c>
      <c r="EX47" s="5">
        <v>7.7044525380979056</v>
      </c>
      <c r="EY47" s="5">
        <v>1</v>
      </c>
      <c r="EZ47" s="5">
        <v>-8.0467373106378677</v>
      </c>
      <c r="FA47" s="5">
        <v>1</v>
      </c>
      <c r="FB47" s="5">
        <v>6.6680739775073672</v>
      </c>
      <c r="FC47" s="5">
        <v>1</v>
      </c>
      <c r="FD47" s="5">
        <v>-1.5711785475721602</v>
      </c>
      <c r="FE47" s="5">
        <v>1</v>
      </c>
      <c r="FG47" s="1">
        <f t="shared" si="20"/>
        <v>43</v>
      </c>
      <c r="FH47" s="78"/>
      <c r="FI47" s="3">
        <v>10</v>
      </c>
      <c r="FJ47" s="31">
        <v>1</v>
      </c>
      <c r="FK47" s="31">
        <v>1</v>
      </c>
      <c r="FL47" s="31">
        <v>1103</v>
      </c>
      <c r="FM47" s="31">
        <v>1350</v>
      </c>
      <c r="FN47" s="32">
        <v>-0.1235</v>
      </c>
      <c r="FO47" s="32">
        <v>0.30099999999999999</v>
      </c>
      <c r="FP47" s="32">
        <v>0.372</v>
      </c>
      <c r="FQ47" s="5">
        <v>25.451107636378701</v>
      </c>
      <c r="FR47" s="5">
        <v>7.7109801221690999</v>
      </c>
      <c r="FS47" s="5">
        <v>-0.80288187120734034</v>
      </c>
      <c r="FT47" s="5">
        <v>1.4636342575780146</v>
      </c>
      <c r="FU47" s="5">
        <v>2.0905947328584773</v>
      </c>
      <c r="FV47" s="5">
        <v>1</v>
      </c>
      <c r="FW47" s="5">
        <v>-3.8994139851113943</v>
      </c>
      <c r="FX47" s="5">
        <v>1</v>
      </c>
      <c r="FY47" s="5">
        <v>0.36223424731056547</v>
      </c>
      <c r="FZ47" s="5">
        <v>1</v>
      </c>
      <c r="GA47" s="5">
        <v>-2.487482821612971</v>
      </c>
      <c r="GB47" s="5">
        <v>1</v>
      </c>
    </row>
    <row r="48" spans="2:184" x14ac:dyDescent="0.25">
      <c r="B48" s="1">
        <f t="shared" si="13"/>
        <v>44</v>
      </c>
      <c r="C48" s="78"/>
      <c r="D48" s="31">
        <v>7</v>
      </c>
      <c r="E48" s="31">
        <v>1</v>
      </c>
      <c r="F48" s="31">
        <v>0</v>
      </c>
      <c r="G48" s="31">
        <v>7152</v>
      </c>
      <c r="H48" s="31">
        <v>7457</v>
      </c>
      <c r="I48" s="32">
        <v>-0.1525</v>
      </c>
      <c r="J48" s="32">
        <v>0.16800000000000001</v>
      </c>
      <c r="K48" s="32">
        <v>0.17100000000000001</v>
      </c>
      <c r="L48" s="5">
        <v>16.004259205138275</v>
      </c>
      <c r="M48" s="5">
        <v>2.9154000268721174</v>
      </c>
      <c r="N48" s="5">
        <v>5.3389511303483745</v>
      </c>
      <c r="O48" s="5">
        <v>-1.8651634160166169E-2</v>
      </c>
      <c r="P48" s="5">
        <v>2.9000661832681724</v>
      </c>
      <c r="Q48" s="5">
        <v>1</v>
      </c>
      <c r="R48" s="5">
        <v>-4.8697137362806409</v>
      </c>
      <c r="S48" s="5">
        <v>1</v>
      </c>
      <c r="T48" s="5">
        <v>4.2524287540989434</v>
      </c>
      <c r="U48" s="5">
        <v>1</v>
      </c>
      <c r="V48" s="5">
        <v>0</v>
      </c>
      <c r="W48" s="5">
        <v>0</v>
      </c>
      <c r="Y48" s="1">
        <f t="shared" si="14"/>
        <v>44</v>
      </c>
      <c r="Z48" s="78"/>
      <c r="AA48" s="31">
        <v>6</v>
      </c>
      <c r="AB48" s="31">
        <v>1</v>
      </c>
      <c r="AC48" s="31">
        <v>1</v>
      </c>
      <c r="AD48" s="31">
        <v>3584</v>
      </c>
      <c r="AE48" s="31">
        <v>3479</v>
      </c>
      <c r="AF48" s="32">
        <v>5.2499999999999998E-2</v>
      </c>
      <c r="AG48" s="32">
        <v>0.3695</v>
      </c>
      <c r="AH48" s="32">
        <v>0.3805</v>
      </c>
      <c r="AI48" s="5">
        <v>16.865175959130891</v>
      </c>
      <c r="AJ48" s="5">
        <v>21.544632666482659</v>
      </c>
      <c r="AK48" s="83"/>
      <c r="AL48" s="5">
        <v>0.73061804664175956</v>
      </c>
      <c r="AM48" s="83"/>
      <c r="AN48" s="83"/>
      <c r="AO48" s="83"/>
      <c r="AP48" s="83"/>
      <c r="AQ48" s="5">
        <v>18.717553917471029</v>
      </c>
      <c r="AR48" s="5">
        <v>1</v>
      </c>
      <c r="AS48" s="5">
        <v>-0.44312856942426881</v>
      </c>
      <c r="AT48" s="5">
        <v>1</v>
      </c>
      <c r="AV48" s="1">
        <f t="shared" si="15"/>
        <v>44</v>
      </c>
      <c r="AW48" s="78"/>
      <c r="AX48" s="3">
        <v>9</v>
      </c>
      <c r="AY48" s="31">
        <v>1</v>
      </c>
      <c r="AZ48" s="31">
        <v>1</v>
      </c>
      <c r="BA48" s="31">
        <v>4008</v>
      </c>
      <c r="BB48" s="31">
        <v>3992</v>
      </c>
      <c r="BC48" s="32">
        <v>8.0000000000000002E-3</v>
      </c>
      <c r="BD48" s="32">
        <v>0.33250000000000002</v>
      </c>
      <c r="BE48" s="32">
        <v>0.35949999999999999</v>
      </c>
      <c r="BF48" s="5">
        <v>7.7540050052829494</v>
      </c>
      <c r="BG48" s="5">
        <v>17.222643253719266</v>
      </c>
      <c r="BH48" s="5">
        <v>-9.9438048393340639E-2</v>
      </c>
      <c r="BI48" s="5">
        <v>0.43474889082728824</v>
      </c>
      <c r="BJ48" s="5">
        <v>2.1738407551409527</v>
      </c>
      <c r="BK48" s="5">
        <v>1</v>
      </c>
      <c r="BL48" s="5">
        <v>-0.49853630983277702</v>
      </c>
      <c r="BM48" s="5">
        <v>1</v>
      </c>
      <c r="BN48" s="5">
        <v>5.9093704426743914</v>
      </c>
      <c r="BO48" s="5">
        <v>1</v>
      </c>
      <c r="BP48" s="5">
        <v>0</v>
      </c>
      <c r="BQ48" s="5">
        <v>0</v>
      </c>
      <c r="BS48" s="1">
        <f t="shared" si="16"/>
        <v>44</v>
      </c>
      <c r="BT48" s="78"/>
      <c r="BU48" s="31">
        <v>11</v>
      </c>
      <c r="BV48" s="31">
        <v>1</v>
      </c>
      <c r="BW48" s="31">
        <v>1</v>
      </c>
      <c r="BX48" s="31">
        <v>5869</v>
      </c>
      <c r="BY48" s="31">
        <v>5976</v>
      </c>
      <c r="BZ48" s="32">
        <v>-5.3499999999999999E-2</v>
      </c>
      <c r="CA48" s="32">
        <v>0.34849999999999998</v>
      </c>
      <c r="CB48" s="32">
        <v>0.30549999999999999</v>
      </c>
      <c r="CC48" s="5">
        <v>11.457896399181958</v>
      </c>
      <c r="CD48" s="5">
        <v>29.457309867533301</v>
      </c>
      <c r="CE48" s="5">
        <v>1.9178917375485918</v>
      </c>
      <c r="CF48" s="5">
        <v>5.6794409913552286</v>
      </c>
      <c r="CG48" s="5">
        <v>8.3920735934341764</v>
      </c>
      <c r="CH48" s="5">
        <v>1</v>
      </c>
      <c r="CI48" s="5">
        <v>0</v>
      </c>
      <c r="CJ48" s="5">
        <v>0</v>
      </c>
      <c r="CK48" s="5">
        <v>10.603464646949044</v>
      </c>
      <c r="CL48" s="5">
        <v>1</v>
      </c>
      <c r="CM48" s="5">
        <v>-7.96329111640833</v>
      </c>
      <c r="CN48" s="5">
        <v>1</v>
      </c>
      <c r="CP48" s="1">
        <f t="shared" si="17"/>
        <v>44</v>
      </c>
      <c r="CQ48" s="78"/>
      <c r="CR48" s="31">
        <v>7</v>
      </c>
      <c r="CS48" s="31">
        <v>1</v>
      </c>
      <c r="CT48" s="31">
        <v>1</v>
      </c>
      <c r="CU48" s="31">
        <v>3617</v>
      </c>
      <c r="CV48" s="31">
        <v>3713</v>
      </c>
      <c r="CW48" s="32">
        <v>-4.8000000000000001E-2</v>
      </c>
      <c r="CX48" s="32">
        <v>0.33050000000000002</v>
      </c>
      <c r="CY48" s="32">
        <v>0.376</v>
      </c>
      <c r="CZ48" s="5">
        <v>21.708623749022877</v>
      </c>
      <c r="DA48" s="5">
        <v>14.949917518165178</v>
      </c>
      <c r="DB48" s="5">
        <v>1.7086065816415015</v>
      </c>
      <c r="DC48" s="5">
        <v>0.27651549378763435</v>
      </c>
      <c r="DD48" s="5">
        <v>9.4893157698889965</v>
      </c>
      <c r="DE48" s="5">
        <v>1</v>
      </c>
      <c r="DF48" s="5">
        <v>-7.6552295898245554E-2</v>
      </c>
      <c r="DG48" s="5">
        <v>1</v>
      </c>
      <c r="DH48" s="5">
        <v>5.3906880423027994</v>
      </c>
      <c r="DI48" s="5">
        <v>1</v>
      </c>
      <c r="DJ48" s="5">
        <v>0</v>
      </c>
      <c r="DK48" s="33">
        <v>0</v>
      </c>
      <c r="DM48" s="1">
        <f t="shared" si="18"/>
        <v>44</v>
      </c>
      <c r="DN48" s="78"/>
      <c r="DO48" s="31">
        <v>5</v>
      </c>
      <c r="DP48" s="31">
        <v>1</v>
      </c>
      <c r="DQ48" s="31">
        <v>1</v>
      </c>
      <c r="DR48" s="31">
        <v>5269</v>
      </c>
      <c r="DS48" s="31">
        <v>5406</v>
      </c>
      <c r="DT48" s="32">
        <v>-6.8500000000000005E-2</v>
      </c>
      <c r="DU48" s="32">
        <v>0.30649999999999999</v>
      </c>
      <c r="DV48" s="32">
        <v>0.31900000000000001</v>
      </c>
      <c r="DW48" s="5">
        <v>20.793508447091735</v>
      </c>
      <c r="DX48" s="5">
        <v>13.784681243206103</v>
      </c>
      <c r="DY48" s="5">
        <v>2.6345915402792754</v>
      </c>
      <c r="DZ48" s="5">
        <v>2.07029834343941</v>
      </c>
      <c r="EA48" s="5">
        <v>14.405800027132132</v>
      </c>
      <c r="EB48" s="5">
        <v>1</v>
      </c>
      <c r="EC48" s="5">
        <v>0</v>
      </c>
      <c r="ED48" s="5">
        <v>0</v>
      </c>
      <c r="EE48" s="5">
        <v>3.4732411796713354</v>
      </c>
      <c r="EF48" s="5">
        <v>1</v>
      </c>
      <c r="EG48" s="5">
        <v>-0.17327798357459467</v>
      </c>
      <c r="EH48" s="33">
        <v>1</v>
      </c>
      <c r="EJ48" s="1">
        <f t="shared" si="19"/>
        <v>44</v>
      </c>
      <c r="EK48" s="78"/>
      <c r="EL48" s="31">
        <v>3</v>
      </c>
      <c r="EM48" s="31">
        <v>1</v>
      </c>
      <c r="EN48" s="31">
        <v>1</v>
      </c>
      <c r="EO48" s="31">
        <v>11615</v>
      </c>
      <c r="EP48" s="31">
        <v>11544</v>
      </c>
      <c r="EQ48" s="32">
        <v>3.5499999999999997E-2</v>
      </c>
      <c r="ER48" s="32">
        <v>0.17050000000000001</v>
      </c>
      <c r="ES48" s="32">
        <v>0.20649999999999999</v>
      </c>
      <c r="ET48" s="5">
        <v>6.759960162814461</v>
      </c>
      <c r="EU48" s="5">
        <v>11.087822533882614</v>
      </c>
      <c r="EV48" s="5">
        <v>5.3408768631233086</v>
      </c>
      <c r="EW48" s="5">
        <v>3.5267493705580044</v>
      </c>
      <c r="EX48" s="5">
        <v>2.5819047994427629</v>
      </c>
      <c r="EY48" s="5">
        <v>1</v>
      </c>
      <c r="EZ48" s="5">
        <v>-2.9891187775490957</v>
      </c>
      <c r="FA48" s="5">
        <v>1</v>
      </c>
      <c r="FB48" s="5">
        <v>2.3204136147666743</v>
      </c>
      <c r="FC48" s="5">
        <v>1</v>
      </c>
      <c r="FD48" s="5">
        <v>-0.35145565161328468</v>
      </c>
      <c r="FE48" s="5">
        <v>1</v>
      </c>
      <c r="FG48" s="1">
        <f t="shared" si="20"/>
        <v>44</v>
      </c>
      <c r="FH48" s="79"/>
      <c r="FI48" s="3">
        <v>12</v>
      </c>
      <c r="FJ48" s="31">
        <v>1</v>
      </c>
      <c r="FK48" s="31">
        <v>1</v>
      </c>
      <c r="FL48" s="31">
        <v>673</v>
      </c>
      <c r="FM48" s="31">
        <v>585</v>
      </c>
      <c r="FN48" s="32">
        <v>4.3999999999999997E-2</v>
      </c>
      <c r="FO48" s="32">
        <v>0.30599999999999999</v>
      </c>
      <c r="FP48" s="32">
        <v>0.25800000000000001</v>
      </c>
      <c r="FQ48" s="5">
        <v>8.4367551081869721</v>
      </c>
      <c r="FR48" s="5">
        <v>23.995585581300471</v>
      </c>
      <c r="FS48" s="5">
        <v>0.50545365666196262</v>
      </c>
      <c r="FT48" s="5">
        <v>8.7685944075490282E-2</v>
      </c>
      <c r="FU48" s="5">
        <v>2.3905946725305207</v>
      </c>
      <c r="FV48" s="5">
        <v>1</v>
      </c>
      <c r="FW48" s="5">
        <v>-2.5196723484887325E-2</v>
      </c>
      <c r="FX48" s="5">
        <v>1</v>
      </c>
      <c r="FY48" s="5">
        <v>0.89245405202267247</v>
      </c>
      <c r="FZ48" s="5">
        <v>1</v>
      </c>
      <c r="GA48" s="5">
        <v>-1.5458729914737472</v>
      </c>
      <c r="GB48" s="5">
        <v>1</v>
      </c>
    </row>
    <row r="49" spans="2:172" x14ac:dyDescent="0.25">
      <c r="B49" s="1">
        <f t="shared" si="13"/>
        <v>45</v>
      </c>
      <c r="C49" s="78"/>
      <c r="D49" s="31">
        <v>8</v>
      </c>
      <c r="E49" s="31">
        <v>1</v>
      </c>
      <c r="F49" s="31">
        <v>0</v>
      </c>
      <c r="G49" s="31">
        <v>9134</v>
      </c>
      <c r="H49" s="31">
        <v>8945</v>
      </c>
      <c r="I49" s="32">
        <v>9.4500000000000001E-2</v>
      </c>
      <c r="J49" s="32">
        <v>0.23300000000000001</v>
      </c>
      <c r="K49" s="32">
        <v>0.41249999999999998</v>
      </c>
      <c r="L49" s="5">
        <v>14.196423246070061</v>
      </c>
      <c r="M49" s="5">
        <v>7.6332391647829265</v>
      </c>
      <c r="N49" s="5">
        <v>5.1130903567251575</v>
      </c>
      <c r="O49" s="5">
        <v>0.58123228505685576</v>
      </c>
      <c r="P49" s="5">
        <v>3.3857023221545788</v>
      </c>
      <c r="Q49" s="5">
        <v>1</v>
      </c>
      <c r="R49" s="5">
        <v>-7.2493175382534449</v>
      </c>
      <c r="S49" s="5">
        <v>1</v>
      </c>
      <c r="T49" s="5">
        <v>12.989974418093896</v>
      </c>
      <c r="U49" s="5">
        <v>1</v>
      </c>
      <c r="V49" s="5">
        <v>0</v>
      </c>
      <c r="W49" s="5">
        <v>0</v>
      </c>
      <c r="Y49" s="1">
        <f t="shared" si="14"/>
        <v>45</v>
      </c>
      <c r="Z49" s="78"/>
      <c r="AA49" s="31">
        <v>7</v>
      </c>
      <c r="AB49" s="31">
        <v>1</v>
      </c>
      <c r="AC49" s="31">
        <v>1</v>
      </c>
      <c r="AD49" s="31">
        <v>3055</v>
      </c>
      <c r="AE49" s="31">
        <v>2793</v>
      </c>
      <c r="AF49" s="32">
        <v>0.13100000000000001</v>
      </c>
      <c r="AG49" s="32">
        <v>0.13200000000000001</v>
      </c>
      <c r="AH49" s="32">
        <v>0.35049999999999998</v>
      </c>
      <c r="AI49" s="5">
        <v>20.488501290657538</v>
      </c>
      <c r="AJ49" s="5">
        <v>25.329088172910971</v>
      </c>
      <c r="AK49" s="83"/>
      <c r="AL49" s="5">
        <v>5.0419092983650566</v>
      </c>
      <c r="AM49" s="83"/>
      <c r="AN49" s="83"/>
      <c r="AO49" s="83"/>
      <c r="AP49" s="83"/>
      <c r="AQ49" s="5">
        <v>12.061728342281642</v>
      </c>
      <c r="AR49" s="5">
        <v>1</v>
      </c>
      <c r="AS49" s="5">
        <v>-0.73913252405427565</v>
      </c>
      <c r="AT49" s="5">
        <v>1</v>
      </c>
      <c r="AV49" s="1">
        <f t="shared" si="15"/>
        <v>45</v>
      </c>
      <c r="AW49" s="79"/>
      <c r="AX49" s="3">
        <v>12</v>
      </c>
      <c r="AY49" s="31">
        <v>1</v>
      </c>
      <c r="AZ49" s="31">
        <v>1</v>
      </c>
      <c r="BA49" s="31">
        <v>4710</v>
      </c>
      <c r="BB49" s="31">
        <v>4765</v>
      </c>
      <c r="BC49" s="32">
        <v>-2.75E-2</v>
      </c>
      <c r="BD49" s="32">
        <v>0.34</v>
      </c>
      <c r="BE49" s="32">
        <v>0.32750000000000001</v>
      </c>
      <c r="BF49" s="5">
        <v>8.6884260714440327</v>
      </c>
      <c r="BG49" s="5">
        <v>18.412982695643066</v>
      </c>
      <c r="BH49" s="5">
        <v>0.64758858538290964</v>
      </c>
      <c r="BI49" s="5">
        <v>2.3713906537835365</v>
      </c>
      <c r="BJ49" s="5">
        <v>1.8034277514608152</v>
      </c>
      <c r="BK49" s="5">
        <v>1</v>
      </c>
      <c r="BL49" s="5">
        <v>-0.55711536029218256</v>
      </c>
      <c r="BM49" s="5">
        <v>1</v>
      </c>
      <c r="BN49" s="5">
        <v>7.6400175359158728</v>
      </c>
      <c r="BO49" s="5">
        <v>1</v>
      </c>
      <c r="BP49" s="5">
        <v>-1.9169506757511137E-2</v>
      </c>
      <c r="BQ49" s="5">
        <v>1</v>
      </c>
      <c r="BS49" s="1">
        <f t="shared" si="16"/>
        <v>45</v>
      </c>
      <c r="BT49" s="79"/>
      <c r="BU49" s="31">
        <v>12</v>
      </c>
      <c r="BV49" s="31">
        <v>1</v>
      </c>
      <c r="BW49" s="31">
        <v>1</v>
      </c>
      <c r="BX49" s="31">
        <v>5737</v>
      </c>
      <c r="BY49" s="31">
        <v>5804</v>
      </c>
      <c r="BZ49" s="32">
        <v>-3.3500000000000002E-2</v>
      </c>
      <c r="CA49" s="32">
        <v>0.35699999999999998</v>
      </c>
      <c r="CB49" s="32">
        <v>0.41599999999999998</v>
      </c>
      <c r="CC49" s="5">
        <v>14.637323431660114</v>
      </c>
      <c r="CD49" s="5">
        <v>20.134279289213637</v>
      </c>
      <c r="CE49" s="5">
        <v>0.86252747111104489</v>
      </c>
      <c r="CF49" s="5">
        <v>0.72520841220947574</v>
      </c>
      <c r="CG49" s="5">
        <v>8.8655754641233422</v>
      </c>
      <c r="CH49" s="5">
        <v>1</v>
      </c>
      <c r="CI49" s="5">
        <v>0</v>
      </c>
      <c r="CJ49" s="5">
        <v>0</v>
      </c>
      <c r="CK49" s="5">
        <v>12.125218209948271</v>
      </c>
      <c r="CL49" s="5">
        <v>1</v>
      </c>
      <c r="CM49" s="5">
        <v>-8.2281596663469756</v>
      </c>
      <c r="CN49" s="5">
        <v>1</v>
      </c>
      <c r="CP49" s="1">
        <f t="shared" si="17"/>
        <v>45</v>
      </c>
      <c r="CQ49" s="79"/>
      <c r="CR49" s="31">
        <v>9</v>
      </c>
      <c r="CS49" s="31">
        <v>1</v>
      </c>
      <c r="CT49" s="31">
        <v>1</v>
      </c>
      <c r="CU49" s="31">
        <v>3433</v>
      </c>
      <c r="CV49" s="31">
        <v>3366</v>
      </c>
      <c r="CW49" s="32">
        <v>3.3500000000000002E-2</v>
      </c>
      <c r="CX49" s="32">
        <v>0.2475</v>
      </c>
      <c r="CY49" s="32">
        <v>0.19600000000000001</v>
      </c>
      <c r="CZ49" s="5">
        <v>8.4177000515887634</v>
      </c>
      <c r="DA49" s="5">
        <v>11.532934217580936</v>
      </c>
      <c r="DB49" s="5">
        <v>1.7816946401656744</v>
      </c>
      <c r="DC49" s="5">
        <v>2.8197425334414956</v>
      </c>
      <c r="DD49" s="5">
        <v>4.6982299058122887</v>
      </c>
      <c r="DE49" s="5">
        <v>1</v>
      </c>
      <c r="DF49" s="5">
        <v>0</v>
      </c>
      <c r="DG49" s="5">
        <v>0</v>
      </c>
      <c r="DH49" s="5">
        <v>5.7083517916070461</v>
      </c>
      <c r="DI49" s="5">
        <v>1</v>
      </c>
      <c r="DJ49" s="5">
        <v>0</v>
      </c>
      <c r="DK49" s="33">
        <v>0</v>
      </c>
      <c r="DM49" s="1">
        <f t="shared" si="18"/>
        <v>45</v>
      </c>
      <c r="DN49" s="78"/>
      <c r="DO49" s="31">
        <v>6</v>
      </c>
      <c r="DP49" s="31">
        <v>1</v>
      </c>
      <c r="DQ49" s="31">
        <v>1</v>
      </c>
      <c r="DR49" s="31">
        <v>4898</v>
      </c>
      <c r="DS49" s="31">
        <v>4916</v>
      </c>
      <c r="DT49" s="32">
        <v>-8.9999999999999993E-3</v>
      </c>
      <c r="DU49" s="32">
        <v>0.27100000000000002</v>
      </c>
      <c r="DV49" s="32">
        <v>0.29749999999999999</v>
      </c>
      <c r="DW49" s="5">
        <v>14.204646272709521</v>
      </c>
      <c r="DX49" s="5">
        <v>18.487164523598924</v>
      </c>
      <c r="DY49" s="5">
        <v>2.5142463266523967</v>
      </c>
      <c r="DZ49" s="5">
        <v>2.5678028146775054</v>
      </c>
      <c r="EA49" s="5">
        <v>11.469191908321738</v>
      </c>
      <c r="EB49" s="5">
        <v>1</v>
      </c>
      <c r="EC49" s="5">
        <v>0</v>
      </c>
      <c r="ED49" s="5">
        <v>0</v>
      </c>
      <c r="EE49" s="5">
        <v>3.6841728107629295</v>
      </c>
      <c r="EF49" s="5">
        <v>1</v>
      </c>
      <c r="EG49" s="5">
        <v>-0.82011605881965244</v>
      </c>
      <c r="EH49" s="33">
        <v>1</v>
      </c>
      <c r="EJ49" s="1">
        <f t="shared" si="19"/>
        <v>45</v>
      </c>
      <c r="EK49" s="78"/>
      <c r="EL49" s="31">
        <v>7</v>
      </c>
      <c r="EM49" s="31">
        <v>1</v>
      </c>
      <c r="EN49" s="31">
        <v>1</v>
      </c>
      <c r="EO49" s="31">
        <v>7123</v>
      </c>
      <c r="EP49" s="31">
        <v>7645</v>
      </c>
      <c r="EQ49" s="32">
        <v>-0.26100000000000001</v>
      </c>
      <c r="ER49" s="32">
        <v>0.23350000000000001</v>
      </c>
      <c r="ES49" s="32">
        <v>7.4999999999999997E-2</v>
      </c>
      <c r="ET49" s="5">
        <v>15.664382278735197</v>
      </c>
      <c r="EU49" s="5">
        <v>0.5301434867591881</v>
      </c>
      <c r="EV49" s="5">
        <v>6.0565830381951846</v>
      </c>
      <c r="EW49" s="5">
        <v>6.2744403198420464</v>
      </c>
      <c r="EX49" s="5">
        <v>4.0555761730060658</v>
      </c>
      <c r="EY49" s="5">
        <v>1</v>
      </c>
      <c r="EZ49" s="5">
        <v>-5.1907031889010797</v>
      </c>
      <c r="FA49" s="5">
        <v>1</v>
      </c>
      <c r="FB49" s="5">
        <v>0.95045984136078088</v>
      </c>
      <c r="FC49" s="5">
        <v>1</v>
      </c>
      <c r="FD49" s="5">
        <v>0</v>
      </c>
      <c r="FE49" s="5">
        <v>0</v>
      </c>
      <c r="FH49" s="47"/>
      <c r="FJ49" s="31"/>
      <c r="FK49" s="31"/>
      <c r="FL49" s="31"/>
      <c r="FM49" s="31"/>
      <c r="FN49" s="32"/>
      <c r="FO49" s="32"/>
      <c r="FP49" s="32"/>
    </row>
    <row r="50" spans="2:172" x14ac:dyDescent="0.25">
      <c r="B50" s="1">
        <f t="shared" si="13"/>
        <v>46</v>
      </c>
      <c r="C50" s="78"/>
      <c r="D50" s="31">
        <v>9</v>
      </c>
      <c r="E50" s="31">
        <v>1</v>
      </c>
      <c r="F50" s="31">
        <v>0</v>
      </c>
      <c r="G50" s="31">
        <v>10303</v>
      </c>
      <c r="H50" s="31">
        <v>10389</v>
      </c>
      <c r="I50" s="32">
        <v>-4.2999999999999997E-2</v>
      </c>
      <c r="J50" s="32">
        <v>0.20599999999999999</v>
      </c>
      <c r="K50" s="32">
        <v>0.26400000000000001</v>
      </c>
      <c r="L50" s="5">
        <v>13.759262747750881</v>
      </c>
      <c r="M50" s="5">
        <v>5.885351742535196</v>
      </c>
      <c r="N50" s="5">
        <v>5.101054016226132</v>
      </c>
      <c r="O50" s="5">
        <v>0.16120552089013271</v>
      </c>
      <c r="P50" s="5">
        <v>3.4038734864532927</v>
      </c>
      <c r="Q50" s="5">
        <v>1</v>
      </c>
      <c r="R50" s="5">
        <v>-2.3454745591720614</v>
      </c>
      <c r="S50" s="5">
        <v>1</v>
      </c>
      <c r="T50" s="5">
        <v>7.5493196267344205</v>
      </c>
      <c r="U50" s="5">
        <v>1</v>
      </c>
      <c r="V50" s="5">
        <v>0</v>
      </c>
      <c r="W50" s="5">
        <v>0</v>
      </c>
      <c r="Y50" s="1">
        <f t="shared" si="14"/>
        <v>46</v>
      </c>
      <c r="Z50" s="78"/>
      <c r="AA50" s="31">
        <v>8</v>
      </c>
      <c r="AB50" s="31">
        <v>1</v>
      </c>
      <c r="AC50" s="31">
        <v>1</v>
      </c>
      <c r="AD50" s="31">
        <v>3359</v>
      </c>
      <c r="AE50" s="31">
        <v>3185</v>
      </c>
      <c r="AF50" s="32">
        <v>8.6999999999999994E-2</v>
      </c>
      <c r="AG50" s="32">
        <v>0.1255</v>
      </c>
      <c r="AH50" s="32">
        <v>0.24249999999999999</v>
      </c>
      <c r="AI50" s="5">
        <v>7.0165648628645121</v>
      </c>
      <c r="AJ50" s="5">
        <v>11.77796699821095</v>
      </c>
      <c r="AK50" s="83"/>
      <c r="AL50" s="5">
        <v>3.9821667350681609</v>
      </c>
      <c r="AM50" s="83"/>
      <c r="AN50" s="83"/>
      <c r="AO50" s="83"/>
      <c r="AP50" s="83"/>
      <c r="AQ50" s="5">
        <v>6.1587124288519384</v>
      </c>
      <c r="AR50" s="5">
        <v>1</v>
      </c>
      <c r="AS50" s="5">
        <v>-3.0520746148016684</v>
      </c>
      <c r="AT50" s="5">
        <v>1</v>
      </c>
      <c r="AV50" s="36">
        <f t="shared" si="15"/>
        <v>46</v>
      </c>
      <c r="AW50" s="77" t="s">
        <v>67</v>
      </c>
      <c r="AX50" s="37">
        <v>3</v>
      </c>
      <c r="AY50" s="31">
        <v>1</v>
      </c>
      <c r="AZ50" s="31">
        <v>1</v>
      </c>
      <c r="BA50" s="31">
        <v>3696</v>
      </c>
      <c r="BB50" s="31">
        <v>3843</v>
      </c>
      <c r="BC50" s="32">
        <v>-7.3499999999999996E-2</v>
      </c>
      <c r="BD50" s="32">
        <v>0.30349999999999999</v>
      </c>
      <c r="BE50" s="32">
        <v>0.20849999999999999</v>
      </c>
      <c r="BF50" s="5">
        <v>10.955230884475549</v>
      </c>
      <c r="BG50" s="5">
        <v>10.139634377806031</v>
      </c>
      <c r="BH50" s="5">
        <v>0.59490849481399688</v>
      </c>
      <c r="BI50" s="5">
        <v>1.0249150091549963</v>
      </c>
      <c r="BJ50" s="5">
        <v>3.3536808459350951</v>
      </c>
      <c r="BK50" s="5">
        <v>1</v>
      </c>
      <c r="BL50" s="5">
        <v>-0.40870000433860321</v>
      </c>
      <c r="BM50" s="5">
        <v>1</v>
      </c>
      <c r="BN50" s="5">
        <v>2.8611264312043758</v>
      </c>
      <c r="BO50" s="5">
        <v>1</v>
      </c>
      <c r="BP50" s="5">
        <v>0</v>
      </c>
      <c r="BQ50" s="5">
        <v>0</v>
      </c>
      <c r="BS50" s="36">
        <f t="shared" si="16"/>
        <v>46</v>
      </c>
      <c r="BT50" s="77" t="s">
        <v>68</v>
      </c>
      <c r="BU50" s="31">
        <v>2</v>
      </c>
      <c r="BV50" s="31">
        <v>1</v>
      </c>
      <c r="BW50" s="31">
        <v>1</v>
      </c>
      <c r="BX50" s="31">
        <v>3334</v>
      </c>
      <c r="BY50" s="31">
        <v>2958</v>
      </c>
      <c r="BZ50" s="32">
        <v>0.188</v>
      </c>
      <c r="CA50" s="32">
        <v>0.23599999999999999</v>
      </c>
      <c r="CB50" s="32">
        <v>0.32600000000000001</v>
      </c>
      <c r="CC50" s="5">
        <v>3.4932442516780839</v>
      </c>
      <c r="CD50" s="5">
        <v>31.771190975393331</v>
      </c>
      <c r="CE50" s="5">
        <v>2.186172742823413</v>
      </c>
      <c r="CF50" s="5">
        <v>2.9380281179965624</v>
      </c>
      <c r="CG50" s="5">
        <v>2.5961852630909421</v>
      </c>
      <c r="CH50" s="5">
        <v>1</v>
      </c>
      <c r="CI50" s="5">
        <v>0</v>
      </c>
      <c r="CJ50" s="5">
        <v>0</v>
      </c>
      <c r="CK50" s="5">
        <v>10.321192760584596</v>
      </c>
      <c r="CL50" s="5">
        <v>1</v>
      </c>
      <c r="CM50" s="5">
        <v>-8.7147619790549236</v>
      </c>
      <c r="CN50" s="5">
        <v>1</v>
      </c>
      <c r="CP50" s="1">
        <f t="shared" si="17"/>
        <v>46</v>
      </c>
      <c r="CQ50" s="77" t="s">
        <v>71</v>
      </c>
      <c r="CR50" s="31">
        <v>2</v>
      </c>
      <c r="CS50" s="31">
        <v>1</v>
      </c>
      <c r="CT50" s="31">
        <v>1</v>
      </c>
      <c r="CU50" s="31">
        <v>3809</v>
      </c>
      <c r="CV50" s="31">
        <v>3849</v>
      </c>
      <c r="CW50" s="32">
        <v>-0.02</v>
      </c>
      <c r="CX50" s="32">
        <v>0.29849999999999999</v>
      </c>
      <c r="CY50" s="32">
        <v>0.24049999999999999</v>
      </c>
      <c r="CZ50" s="5">
        <v>11.887657282883472</v>
      </c>
      <c r="DA50" s="5">
        <v>14.563098233462458</v>
      </c>
      <c r="DB50" s="5">
        <v>0.94479494996321634</v>
      </c>
      <c r="DC50" s="5">
        <v>3.336982268888498</v>
      </c>
      <c r="DD50" s="5">
        <v>8.0829591073513694</v>
      </c>
      <c r="DE50" s="5">
        <v>1</v>
      </c>
      <c r="DF50" s="5">
        <v>-0.10665733738249711</v>
      </c>
      <c r="DG50" s="5">
        <v>1</v>
      </c>
      <c r="DH50" s="5">
        <v>3.3056387605770241</v>
      </c>
      <c r="DI50" s="5">
        <v>1</v>
      </c>
      <c r="DJ50" s="5">
        <v>-0.16491563201074275</v>
      </c>
      <c r="DK50" s="33">
        <v>1</v>
      </c>
      <c r="DM50" s="1">
        <f t="shared" si="18"/>
        <v>46</v>
      </c>
      <c r="DN50" s="78"/>
      <c r="DO50" s="31">
        <v>7</v>
      </c>
      <c r="DP50" s="31">
        <v>1</v>
      </c>
      <c r="DQ50" s="31">
        <v>1</v>
      </c>
      <c r="DR50" s="31">
        <v>4194</v>
      </c>
      <c r="DS50" s="31">
        <v>4457</v>
      </c>
      <c r="DT50" s="32">
        <v>-0.13150000000000001</v>
      </c>
      <c r="DU50" s="32">
        <v>0.32650000000000001</v>
      </c>
      <c r="DV50" s="32">
        <v>0.25800000000000001</v>
      </c>
      <c r="DW50" s="5">
        <v>21.059821581266483</v>
      </c>
      <c r="DX50" s="5">
        <v>12.829500702772451</v>
      </c>
      <c r="DY50" s="5">
        <v>0.30196683064479501</v>
      </c>
      <c r="DZ50" s="5">
        <v>3.0372895724283846</v>
      </c>
      <c r="EA50" s="5">
        <v>9.7743155187913775</v>
      </c>
      <c r="EB50" s="5">
        <v>1</v>
      </c>
      <c r="EC50" s="5">
        <v>-0.18376741805827174</v>
      </c>
      <c r="ED50" s="5">
        <v>1</v>
      </c>
      <c r="EE50" s="5">
        <v>5.7434452983968862</v>
      </c>
      <c r="EF50" s="5">
        <v>1</v>
      </c>
      <c r="EG50" s="5">
        <v>0</v>
      </c>
      <c r="EH50" s="33">
        <v>0</v>
      </c>
      <c r="EJ50" s="1">
        <f t="shared" si="19"/>
        <v>46</v>
      </c>
      <c r="EK50" s="78"/>
      <c r="EL50" s="31">
        <v>9</v>
      </c>
      <c r="EM50" s="31">
        <v>1</v>
      </c>
      <c r="EN50" s="31">
        <v>1</v>
      </c>
      <c r="EO50" s="31">
        <v>7168</v>
      </c>
      <c r="EP50" s="31">
        <v>6990</v>
      </c>
      <c r="EQ50" s="32">
        <v>8.8999999999999996E-2</v>
      </c>
      <c r="ER50" s="32">
        <v>0.245</v>
      </c>
      <c r="ES50" s="32">
        <v>0.20050000000000001</v>
      </c>
      <c r="ET50" s="5">
        <v>8.2549925061383043</v>
      </c>
      <c r="EU50" s="5">
        <v>32.636710421153118</v>
      </c>
      <c r="EV50" s="5">
        <v>-8.7421210601263288E-2</v>
      </c>
      <c r="EW50" s="5">
        <v>4.3539221798547052</v>
      </c>
      <c r="EX50" s="5">
        <v>0.46126173101700318</v>
      </c>
      <c r="EY50" s="5">
        <v>1</v>
      </c>
      <c r="EZ50" s="5">
        <v>0</v>
      </c>
      <c r="FA50" s="5">
        <v>0</v>
      </c>
      <c r="FB50" s="5">
        <v>5.6122626281487129</v>
      </c>
      <c r="FC50" s="5">
        <v>1</v>
      </c>
      <c r="FD50" s="5">
        <v>-6.6313490930020604</v>
      </c>
      <c r="FE50" s="5">
        <v>1</v>
      </c>
      <c r="FH50" s="47"/>
      <c r="FJ50" s="31"/>
      <c r="FK50" s="31"/>
      <c r="FL50" s="31"/>
      <c r="FM50" s="31"/>
      <c r="FN50" s="32"/>
      <c r="FO50" s="32"/>
      <c r="FP50" s="32"/>
    </row>
    <row r="51" spans="2:172" x14ac:dyDescent="0.25">
      <c r="B51" s="1">
        <f t="shared" si="13"/>
        <v>47</v>
      </c>
      <c r="C51" s="78"/>
      <c r="D51" s="31">
        <v>10</v>
      </c>
      <c r="E51" s="31">
        <v>1</v>
      </c>
      <c r="F51" s="31">
        <v>0</v>
      </c>
      <c r="G51" s="31">
        <v>17803</v>
      </c>
      <c r="H51" s="31">
        <v>18034</v>
      </c>
      <c r="I51" s="32">
        <v>-0.11550000000000001</v>
      </c>
      <c r="J51" s="32">
        <v>0.26550000000000001</v>
      </c>
      <c r="K51" s="32">
        <v>0.23899999999999999</v>
      </c>
      <c r="L51" s="5">
        <v>14.473376775701171</v>
      </c>
      <c r="M51" s="5">
        <v>4.1638911272042769</v>
      </c>
      <c r="N51" s="5">
        <v>5.8665374146083762</v>
      </c>
      <c r="O51" s="5">
        <v>-0.48114689996051924</v>
      </c>
      <c r="P51" s="5">
        <v>5.9830765890323105</v>
      </c>
      <c r="Q51" s="5">
        <v>1</v>
      </c>
      <c r="R51" s="5">
        <v>-4.5615593132754926</v>
      </c>
      <c r="S51" s="5">
        <v>1</v>
      </c>
      <c r="T51" s="5">
        <v>8.2890589761682847</v>
      </c>
      <c r="U51" s="5">
        <v>1</v>
      </c>
      <c r="V51" s="5">
        <v>6.7941861235968808E-3</v>
      </c>
      <c r="W51" s="5">
        <v>1</v>
      </c>
      <c r="Y51" s="1">
        <f t="shared" si="14"/>
        <v>47</v>
      </c>
      <c r="Z51" s="79"/>
      <c r="AA51" s="31">
        <v>11</v>
      </c>
      <c r="AB51" s="31">
        <v>1</v>
      </c>
      <c r="AC51" s="31">
        <v>1</v>
      </c>
      <c r="AD51" s="31">
        <v>3098</v>
      </c>
      <c r="AE51" s="31">
        <v>3212</v>
      </c>
      <c r="AF51" s="32">
        <v>-5.7000000000000002E-2</v>
      </c>
      <c r="AG51" s="32">
        <v>0.2175</v>
      </c>
      <c r="AH51" s="32">
        <v>0.16300000000000001</v>
      </c>
      <c r="AI51" s="5">
        <v>14.257469897139172</v>
      </c>
      <c r="AJ51" s="5">
        <v>7.8976858038472502</v>
      </c>
      <c r="AK51" s="83"/>
      <c r="AL51" s="5">
        <v>1.8935184901063986</v>
      </c>
      <c r="AM51" s="83"/>
      <c r="AN51" s="83"/>
      <c r="AO51" s="83"/>
      <c r="AP51" s="83"/>
      <c r="AQ51" s="5">
        <v>8.5012563380254935</v>
      </c>
      <c r="AR51" s="5">
        <v>1</v>
      </c>
      <c r="AS51" s="5">
        <v>0</v>
      </c>
      <c r="AT51" s="5">
        <v>0</v>
      </c>
      <c r="AV51" s="1">
        <f t="shared" si="15"/>
        <v>47</v>
      </c>
      <c r="AW51" s="78"/>
      <c r="AX51" s="3">
        <v>4</v>
      </c>
      <c r="AY51" s="31">
        <v>1</v>
      </c>
      <c r="AZ51" s="31">
        <v>1</v>
      </c>
      <c r="BA51" s="31">
        <v>5611</v>
      </c>
      <c r="BB51" s="31">
        <v>5430</v>
      </c>
      <c r="BC51" s="32">
        <v>9.0499999999999997E-2</v>
      </c>
      <c r="BD51" s="32">
        <v>0.34200000000000003</v>
      </c>
      <c r="BE51" s="32">
        <v>0.39300000000000002</v>
      </c>
      <c r="BF51" s="5">
        <v>12.243258021445927</v>
      </c>
      <c r="BG51" s="5">
        <v>25.875376455478392</v>
      </c>
      <c r="BH51" s="5">
        <v>1.2302962334600529</v>
      </c>
      <c r="BI51" s="5">
        <v>1.4659807910718847</v>
      </c>
      <c r="BJ51" s="5">
        <v>6.6621158824205065</v>
      </c>
      <c r="BK51" s="5">
        <v>1</v>
      </c>
      <c r="BL51" s="5">
        <v>-1.0594332734702101</v>
      </c>
      <c r="BM51" s="5">
        <v>1</v>
      </c>
      <c r="BN51" s="5">
        <v>10.014000750537107</v>
      </c>
      <c r="BO51" s="5">
        <v>1</v>
      </c>
      <c r="BP51" s="5">
        <v>0</v>
      </c>
      <c r="BQ51" s="5">
        <v>0</v>
      </c>
      <c r="BS51" s="1">
        <f t="shared" si="16"/>
        <v>47</v>
      </c>
      <c r="BT51" s="78"/>
      <c r="BU51" s="31">
        <v>3</v>
      </c>
      <c r="BV51" s="31">
        <v>1</v>
      </c>
      <c r="BW51" s="31">
        <v>1</v>
      </c>
      <c r="BX51" s="31">
        <v>4961</v>
      </c>
      <c r="BY51" s="31">
        <v>5069</v>
      </c>
      <c r="BZ51" s="32">
        <v>-5.3999999999999999E-2</v>
      </c>
      <c r="CA51" s="32">
        <v>0.32950000000000002</v>
      </c>
      <c r="CB51" s="32">
        <v>0.39050000000000001</v>
      </c>
      <c r="CC51" s="5">
        <v>21.374714958685331</v>
      </c>
      <c r="CD51" s="5">
        <v>19.75213272160439</v>
      </c>
      <c r="CE51" s="5">
        <v>3.15906246555795</v>
      </c>
      <c r="CF51" s="5">
        <v>6.9188114739486659</v>
      </c>
      <c r="CG51" s="5">
        <v>12.491781681642228</v>
      </c>
      <c r="CH51" s="5">
        <v>1</v>
      </c>
      <c r="CI51" s="5">
        <v>0</v>
      </c>
      <c r="CJ51" s="5">
        <v>0</v>
      </c>
      <c r="CK51" s="5">
        <v>8.633452285659077</v>
      </c>
      <c r="CL51" s="5">
        <v>1</v>
      </c>
      <c r="CM51" s="5">
        <v>-7.842715000186125</v>
      </c>
      <c r="CN51" s="5">
        <v>1</v>
      </c>
      <c r="CP51" s="1">
        <f t="shared" si="17"/>
        <v>47</v>
      </c>
      <c r="CQ51" s="78"/>
      <c r="CR51" s="31">
        <v>7</v>
      </c>
      <c r="CS51" s="31">
        <v>1</v>
      </c>
      <c r="CT51" s="31">
        <v>1</v>
      </c>
      <c r="CU51" s="31">
        <v>3648</v>
      </c>
      <c r="CV51" s="31">
        <v>3499</v>
      </c>
      <c r="CW51" s="32">
        <v>7.4499999999999997E-2</v>
      </c>
      <c r="CX51" s="32">
        <v>0.26800000000000002</v>
      </c>
      <c r="CY51" s="32">
        <v>0.38600000000000001</v>
      </c>
      <c r="CZ51" s="5">
        <v>18.605774373161587</v>
      </c>
      <c r="DA51" s="5">
        <v>17.445553610060188</v>
      </c>
      <c r="DB51" s="5">
        <v>0.8971589423800802</v>
      </c>
      <c r="DC51" s="5">
        <v>2.3096462461482465</v>
      </c>
      <c r="DD51" s="5">
        <v>-0.11931498487751424</v>
      </c>
      <c r="DE51" s="5">
        <v>1</v>
      </c>
      <c r="DF51" s="5">
        <v>-0.73880085326194833</v>
      </c>
      <c r="DG51" s="5">
        <v>1</v>
      </c>
      <c r="DH51" s="5">
        <v>3.6515656542627131</v>
      </c>
      <c r="DI51" s="5">
        <v>1</v>
      </c>
      <c r="DJ51" s="5">
        <v>0</v>
      </c>
      <c r="DK51" s="33">
        <v>0</v>
      </c>
      <c r="DM51" s="1">
        <f t="shared" si="18"/>
        <v>47</v>
      </c>
      <c r="DN51" s="78"/>
      <c r="DO51" s="31">
        <v>9</v>
      </c>
      <c r="DP51" s="31">
        <v>1</v>
      </c>
      <c r="DQ51" s="31">
        <v>1</v>
      </c>
      <c r="DR51" s="31">
        <v>4074</v>
      </c>
      <c r="DS51" s="31">
        <v>3853</v>
      </c>
      <c r="DT51" s="32">
        <v>0.1105</v>
      </c>
      <c r="DU51" s="32">
        <v>0.17199999999999999</v>
      </c>
      <c r="DV51" s="32">
        <v>0.3115</v>
      </c>
      <c r="DW51" s="5">
        <v>8.1923831169531045</v>
      </c>
      <c r="DX51" s="5">
        <v>20.226088596745509</v>
      </c>
      <c r="DY51" s="5">
        <v>1.4801577171600901</v>
      </c>
      <c r="DZ51" s="5">
        <v>0.67037344878644267</v>
      </c>
      <c r="EA51" s="5">
        <v>3.9872857527654233</v>
      </c>
      <c r="EB51" s="5">
        <v>1</v>
      </c>
      <c r="EC51" s="5">
        <v>0</v>
      </c>
      <c r="ED51" s="5">
        <v>0</v>
      </c>
      <c r="EE51" s="5">
        <v>2.6623663227221752</v>
      </c>
      <c r="EF51" s="5">
        <v>1</v>
      </c>
      <c r="EG51" s="5">
        <v>-1.1293202067776873</v>
      </c>
      <c r="EH51" s="33">
        <v>1</v>
      </c>
      <c r="EJ51" s="1">
        <f t="shared" si="19"/>
        <v>47</v>
      </c>
      <c r="EK51" s="78"/>
      <c r="EL51" s="31">
        <v>10</v>
      </c>
      <c r="EM51" s="31">
        <v>1</v>
      </c>
      <c r="EN51" s="31">
        <v>1</v>
      </c>
      <c r="EO51" s="3">
        <v>8497</v>
      </c>
      <c r="EP51" s="3">
        <v>8117</v>
      </c>
      <c r="EQ51" s="4">
        <v>0.19</v>
      </c>
      <c r="ER51" s="4">
        <v>0.20649999999999999</v>
      </c>
      <c r="ES51" s="4">
        <v>0.3</v>
      </c>
      <c r="ET51" s="5">
        <v>7.2761634653249407</v>
      </c>
      <c r="EU51" s="5">
        <v>28.458459084132961</v>
      </c>
      <c r="EV51" s="5">
        <v>0.16201688517615129</v>
      </c>
      <c r="EW51" s="5">
        <v>3.1238418615263139</v>
      </c>
      <c r="EX51" s="5">
        <v>2.0261024943706549</v>
      </c>
      <c r="EY51" s="5">
        <v>1</v>
      </c>
      <c r="EZ51" s="5">
        <v>0</v>
      </c>
      <c r="FA51" s="5">
        <v>0</v>
      </c>
      <c r="FB51" s="5">
        <v>4.5517446967802728</v>
      </c>
      <c r="FC51" s="5">
        <v>1</v>
      </c>
      <c r="FD51" s="5">
        <v>-7.1330867167363818</v>
      </c>
      <c r="FE51" s="5">
        <v>1</v>
      </c>
      <c r="FH51" s="47"/>
      <c r="FJ51" s="31"/>
      <c r="FK51" s="31"/>
      <c r="FL51" s="31"/>
      <c r="FM51" s="31"/>
      <c r="FN51" s="32"/>
      <c r="FO51" s="32"/>
      <c r="FP51" s="32"/>
    </row>
    <row r="52" spans="2:172" x14ac:dyDescent="0.25">
      <c r="B52" s="1">
        <f t="shared" si="13"/>
        <v>48</v>
      </c>
      <c r="C52" s="78"/>
      <c r="D52" s="31">
        <v>11</v>
      </c>
      <c r="E52" s="31">
        <v>1</v>
      </c>
      <c r="F52" s="31">
        <v>0</v>
      </c>
      <c r="G52" s="31">
        <v>5640</v>
      </c>
      <c r="H52" s="31">
        <v>5975</v>
      </c>
      <c r="I52" s="32">
        <v>-0.16750000000000001</v>
      </c>
      <c r="J52" s="32">
        <v>0.24049999999999999</v>
      </c>
      <c r="K52" s="32">
        <v>0.1565</v>
      </c>
      <c r="L52" s="5">
        <v>12.885414701934085</v>
      </c>
      <c r="M52" s="5">
        <v>2.063599267353172</v>
      </c>
      <c r="N52" s="5">
        <v>3.7837379570702594</v>
      </c>
      <c r="O52" s="5">
        <v>-0.21272602212346853</v>
      </c>
      <c r="P52" s="5">
        <v>4.57548290553967</v>
      </c>
      <c r="Q52" s="5">
        <v>1</v>
      </c>
      <c r="R52" s="5">
        <v>-0.20699920902173158</v>
      </c>
      <c r="S52" s="5">
        <v>1</v>
      </c>
      <c r="T52" s="5">
        <v>6.9552655913317949</v>
      </c>
      <c r="U52" s="5">
        <v>1</v>
      </c>
      <c r="V52" s="5">
        <v>0</v>
      </c>
      <c r="W52" s="5">
        <v>0</v>
      </c>
      <c r="Y52" s="1">
        <f t="shared" si="14"/>
        <v>48</v>
      </c>
      <c r="Z52" s="77" t="s">
        <v>67</v>
      </c>
      <c r="AA52" s="31">
        <v>1</v>
      </c>
      <c r="AB52" s="31">
        <v>1</v>
      </c>
      <c r="AC52" s="31">
        <v>1</v>
      </c>
      <c r="AD52" s="31">
        <v>6278</v>
      </c>
      <c r="AE52" s="31">
        <v>6574</v>
      </c>
      <c r="AF52" s="32">
        <v>-0.14799999999999999</v>
      </c>
      <c r="AG52" s="32">
        <v>0.25700000000000001</v>
      </c>
      <c r="AH52" s="32">
        <v>0.16650000000000001</v>
      </c>
      <c r="AI52" s="5">
        <v>20.517169957766985</v>
      </c>
      <c r="AJ52" s="5">
        <v>6.8193175326855835</v>
      </c>
      <c r="AK52" s="83"/>
      <c r="AL52" s="5">
        <v>2.2616281134258895</v>
      </c>
      <c r="AM52" s="83"/>
      <c r="AN52" s="83"/>
      <c r="AO52" s="83"/>
      <c r="AP52" s="83"/>
      <c r="AQ52" s="5">
        <v>1.2830083391751019</v>
      </c>
      <c r="AR52" s="5">
        <v>1</v>
      </c>
      <c r="AS52" s="5">
        <v>-4.6858892152781606E-2</v>
      </c>
      <c r="AT52" s="5">
        <v>1</v>
      </c>
      <c r="AV52" s="1">
        <f t="shared" si="15"/>
        <v>48</v>
      </c>
      <c r="AW52" s="78"/>
      <c r="AX52" s="37">
        <v>5</v>
      </c>
      <c r="AY52" s="31">
        <v>1</v>
      </c>
      <c r="AZ52" s="31">
        <v>1</v>
      </c>
      <c r="BA52" s="31">
        <v>4120</v>
      </c>
      <c r="BB52" s="31">
        <v>4320</v>
      </c>
      <c r="BC52" s="32">
        <v>-0.1</v>
      </c>
      <c r="BD52" s="32">
        <v>0.32700000000000001</v>
      </c>
      <c r="BE52" s="32">
        <v>0.23350000000000001</v>
      </c>
      <c r="BF52" s="5">
        <v>14.24952117221771</v>
      </c>
      <c r="BG52" s="5">
        <v>11.753719148359844</v>
      </c>
      <c r="BH52" s="5">
        <v>0.91108590807219836</v>
      </c>
      <c r="BI52" s="5">
        <v>2.3531197321479644</v>
      </c>
      <c r="BJ52" s="5">
        <v>3.1976429075570616</v>
      </c>
      <c r="BK52" s="5">
        <v>1</v>
      </c>
      <c r="BL52" s="5">
        <v>-0.72293110256504545</v>
      </c>
      <c r="BM52" s="5">
        <v>1</v>
      </c>
      <c r="BN52" s="5">
        <v>4.7853091666159893</v>
      </c>
      <c r="BO52" s="5">
        <v>1</v>
      </c>
      <c r="BP52" s="5">
        <v>0</v>
      </c>
      <c r="BQ52" s="5">
        <v>0</v>
      </c>
      <c r="BS52" s="1">
        <f t="shared" si="16"/>
        <v>48</v>
      </c>
      <c r="BT52" s="78"/>
      <c r="BU52" s="31">
        <v>5</v>
      </c>
      <c r="BV52" s="31">
        <v>1</v>
      </c>
      <c r="BW52" s="31">
        <v>1</v>
      </c>
      <c r="BX52" s="31">
        <v>4450</v>
      </c>
      <c r="BY52" s="31">
        <v>4596</v>
      </c>
      <c r="BZ52" s="32">
        <v>-7.2999999999999995E-2</v>
      </c>
      <c r="CA52" s="32">
        <v>0.52549999999999997</v>
      </c>
      <c r="CB52" s="32">
        <v>0.42749999999999999</v>
      </c>
      <c r="CC52" s="5">
        <v>15.090873171752424</v>
      </c>
      <c r="CD52" s="5">
        <v>29.177085647867017</v>
      </c>
      <c r="CE52" s="5">
        <v>4.6681238918564256</v>
      </c>
      <c r="CF52" s="5">
        <v>1.1000586762222879</v>
      </c>
      <c r="CG52" s="5">
        <v>4.9902253020613463</v>
      </c>
      <c r="CH52" s="5">
        <v>1</v>
      </c>
      <c r="CI52" s="5">
        <v>-7.2920072767739468</v>
      </c>
      <c r="CJ52" s="5">
        <v>1</v>
      </c>
      <c r="CK52" s="5">
        <v>8.4187662138613319</v>
      </c>
      <c r="CL52" s="5">
        <v>1</v>
      </c>
      <c r="CM52" s="5">
        <v>-7.3442347314460461</v>
      </c>
      <c r="CN52" s="5">
        <v>1</v>
      </c>
      <c r="CP52" s="1">
        <f t="shared" si="17"/>
        <v>48</v>
      </c>
      <c r="CQ52" s="79"/>
      <c r="CR52" s="31">
        <v>11</v>
      </c>
      <c r="CS52" s="31">
        <v>1</v>
      </c>
      <c r="CT52" s="31">
        <v>1</v>
      </c>
      <c r="CU52" s="31">
        <v>3757</v>
      </c>
      <c r="CV52" s="31">
        <v>3401</v>
      </c>
      <c r="CW52" s="32">
        <v>0.17799999999999999</v>
      </c>
      <c r="CX52" s="32">
        <v>0.22800000000000001</v>
      </c>
      <c r="CY52" s="32">
        <v>0.42449999999999999</v>
      </c>
      <c r="CZ52" s="5">
        <v>17.125154670504951</v>
      </c>
      <c r="DA52" s="5">
        <v>32.12466654866369</v>
      </c>
      <c r="DB52" s="5">
        <v>1.2719082504164962</v>
      </c>
      <c r="DC52" s="5">
        <v>1.6875329373450318</v>
      </c>
      <c r="DD52" s="5">
        <v>2.6891073783025528</v>
      </c>
      <c r="DE52" s="5">
        <v>1</v>
      </c>
      <c r="DF52" s="5">
        <v>-0.12898684625894744</v>
      </c>
      <c r="DG52" s="5">
        <v>1</v>
      </c>
      <c r="DH52" s="5">
        <v>3.9382260200108741</v>
      </c>
      <c r="DI52" s="5">
        <v>1</v>
      </c>
      <c r="DJ52" s="5">
        <v>-0.57799003837056684</v>
      </c>
      <c r="DK52" s="33">
        <v>1</v>
      </c>
      <c r="DM52" s="1">
        <f t="shared" si="18"/>
        <v>48</v>
      </c>
      <c r="DN52" s="78"/>
      <c r="DO52" s="31">
        <v>11</v>
      </c>
      <c r="DP52" s="31">
        <v>1</v>
      </c>
      <c r="DQ52" s="31">
        <v>1</v>
      </c>
      <c r="DR52" s="31">
        <v>3398</v>
      </c>
      <c r="DS52" s="31">
        <v>3669</v>
      </c>
      <c r="DT52" s="32">
        <v>-0.13550000000000001</v>
      </c>
      <c r="DU52" s="32">
        <v>0.33600000000000002</v>
      </c>
      <c r="DV52" s="32">
        <v>0.32100000000000001</v>
      </c>
      <c r="DW52" s="5">
        <v>16.038520104104773</v>
      </c>
      <c r="DX52" s="5">
        <v>13.657206246417772</v>
      </c>
      <c r="DY52" s="5">
        <v>1.6008291735912623</v>
      </c>
      <c r="DZ52" s="5">
        <v>8.7844751812695843E-3</v>
      </c>
      <c r="EA52" s="5">
        <v>11.564081848721278</v>
      </c>
      <c r="EB52" s="5">
        <v>1</v>
      </c>
      <c r="EC52" s="5">
        <v>-0.41408833156332642</v>
      </c>
      <c r="ED52" s="5">
        <v>1</v>
      </c>
      <c r="EE52" s="5">
        <v>5.1816735176753594</v>
      </c>
      <c r="EF52" s="5">
        <v>1</v>
      </c>
      <c r="EG52" s="5">
        <v>-0.4690985685180557</v>
      </c>
      <c r="EH52" s="33">
        <v>1</v>
      </c>
      <c r="EJ52" s="1">
        <f t="shared" si="19"/>
        <v>48</v>
      </c>
      <c r="EK52" s="78"/>
      <c r="EL52" s="31">
        <v>11</v>
      </c>
      <c r="EM52" s="31">
        <v>1</v>
      </c>
      <c r="EN52" s="31">
        <v>1</v>
      </c>
      <c r="EO52" s="31">
        <v>5367</v>
      </c>
      <c r="EP52" s="31">
        <v>5575</v>
      </c>
      <c r="EQ52" s="32">
        <v>-0.104</v>
      </c>
      <c r="ER52" s="32">
        <v>0.253</v>
      </c>
      <c r="ES52" s="32">
        <v>0.14549999999999999</v>
      </c>
      <c r="ET52" s="5">
        <v>21.185141780729275</v>
      </c>
      <c r="EU52" s="5">
        <v>13.535306077398456</v>
      </c>
      <c r="EV52" s="5">
        <v>7.4148735858294286</v>
      </c>
      <c r="EW52" s="5">
        <v>-0.1583551107456749</v>
      </c>
      <c r="EX52" s="5">
        <v>3.355178746471299</v>
      </c>
      <c r="EY52" s="5">
        <v>1</v>
      </c>
      <c r="EZ52" s="5">
        <v>-5.0979319853658396</v>
      </c>
      <c r="FA52" s="5">
        <v>1</v>
      </c>
      <c r="FB52" s="5">
        <v>1.573987782728737</v>
      </c>
      <c r="FC52" s="5">
        <v>1</v>
      </c>
      <c r="FD52" s="5">
        <v>0</v>
      </c>
      <c r="FE52" s="5">
        <v>0</v>
      </c>
      <c r="FJ52" s="31"/>
      <c r="FK52" s="31"/>
      <c r="FL52" s="31"/>
      <c r="FM52" s="31"/>
      <c r="FN52" s="32"/>
      <c r="FO52" s="32"/>
      <c r="FP52" s="32"/>
    </row>
    <row r="53" spans="2:172" x14ac:dyDescent="0.25">
      <c r="B53" s="1">
        <f t="shared" si="13"/>
        <v>49</v>
      </c>
      <c r="C53" s="79"/>
      <c r="D53" s="31">
        <v>12</v>
      </c>
      <c r="E53" s="31">
        <v>1</v>
      </c>
      <c r="F53" s="31">
        <v>0</v>
      </c>
      <c r="G53" s="31">
        <v>7858</v>
      </c>
      <c r="H53" s="31">
        <v>8535</v>
      </c>
      <c r="I53" s="32">
        <v>-0.33850000000000002</v>
      </c>
      <c r="J53" s="32">
        <v>0.31900000000000001</v>
      </c>
      <c r="K53" s="32">
        <v>8.4000000000000005E-2</v>
      </c>
      <c r="L53" s="5">
        <v>14.427835350248404</v>
      </c>
      <c r="M53" s="5">
        <v>1.3352741815580129</v>
      </c>
      <c r="N53" s="5">
        <v>2.6369565811427194</v>
      </c>
      <c r="O53" s="5">
        <v>4.6246391921704344</v>
      </c>
      <c r="P53" s="5">
        <v>8.661926793985808</v>
      </c>
      <c r="Q53" s="5">
        <v>1</v>
      </c>
      <c r="R53" s="5">
        <v>-2.9762205449297561</v>
      </c>
      <c r="S53" s="5">
        <v>1</v>
      </c>
      <c r="T53" s="5">
        <v>1.1258790698190637</v>
      </c>
      <c r="U53" s="5">
        <v>1</v>
      </c>
      <c r="V53" s="5">
        <v>0</v>
      </c>
      <c r="W53" s="5">
        <v>0</v>
      </c>
      <c r="Y53" s="1">
        <f t="shared" si="14"/>
        <v>49</v>
      </c>
      <c r="Z53" s="78"/>
      <c r="AA53" s="31">
        <v>2</v>
      </c>
      <c r="AB53" s="31">
        <v>1</v>
      </c>
      <c r="AC53" s="31">
        <v>1</v>
      </c>
      <c r="AD53" s="31">
        <v>3668</v>
      </c>
      <c r="AE53" s="31">
        <v>3380</v>
      </c>
      <c r="AF53" s="32">
        <v>0.14399999999999999</v>
      </c>
      <c r="AG53" s="32">
        <v>0.21</v>
      </c>
      <c r="AH53" s="32">
        <v>0.24249999999999999</v>
      </c>
      <c r="AI53" s="5">
        <v>7.4301551451521028</v>
      </c>
      <c r="AJ53" s="5">
        <v>27.097958269631579</v>
      </c>
      <c r="AK53" s="83"/>
      <c r="AL53" s="5">
        <v>2.6737706354180646</v>
      </c>
      <c r="AM53" s="83"/>
      <c r="AN53" s="83"/>
      <c r="AO53" s="83"/>
      <c r="AP53" s="83"/>
      <c r="AQ53" s="5">
        <v>8.3212660192459893</v>
      </c>
      <c r="AR53" s="5">
        <v>1</v>
      </c>
      <c r="AS53" s="5">
        <v>-5.3602732126065833</v>
      </c>
      <c r="AT53" s="5">
        <v>1</v>
      </c>
      <c r="AV53" s="1">
        <f t="shared" si="15"/>
        <v>49</v>
      </c>
      <c r="AW53" s="78"/>
      <c r="AX53" s="3">
        <v>6</v>
      </c>
      <c r="AY53" s="31">
        <v>1</v>
      </c>
      <c r="AZ53" s="31">
        <v>1</v>
      </c>
      <c r="BA53" s="31">
        <v>2536</v>
      </c>
      <c r="BB53" s="31">
        <v>2316</v>
      </c>
      <c r="BC53" s="32">
        <v>0.11</v>
      </c>
      <c r="BD53" s="32">
        <v>0.15</v>
      </c>
      <c r="BE53" s="32">
        <v>0.25700000000000001</v>
      </c>
      <c r="BF53" s="5">
        <v>4.6443460388835129</v>
      </c>
      <c r="BG53" s="5">
        <v>11.195513135787431</v>
      </c>
      <c r="BH53" s="5">
        <v>1.7287572652043832</v>
      </c>
      <c r="BI53" s="5">
        <v>2.3569765689335198</v>
      </c>
      <c r="BJ53" s="5">
        <v>2.7885754365613433</v>
      </c>
      <c r="BK53" s="5">
        <v>1</v>
      </c>
      <c r="BL53" s="5">
        <v>0</v>
      </c>
      <c r="BM53" s="5">
        <v>0</v>
      </c>
      <c r="BN53" s="5">
        <v>2.3696441014646599</v>
      </c>
      <c r="BO53" s="5">
        <v>1</v>
      </c>
      <c r="BP53" s="5">
        <v>-3.6962557124416623E-2</v>
      </c>
      <c r="BQ53" s="5">
        <v>1</v>
      </c>
      <c r="BS53" s="1">
        <f t="shared" si="16"/>
        <v>49</v>
      </c>
      <c r="BT53" s="78"/>
      <c r="BU53" s="31">
        <v>8</v>
      </c>
      <c r="BV53" s="31">
        <v>1</v>
      </c>
      <c r="BW53" s="31">
        <v>1</v>
      </c>
      <c r="BX53" s="31">
        <v>3741</v>
      </c>
      <c r="BY53" s="31">
        <v>3434</v>
      </c>
      <c r="BZ53" s="32">
        <v>0.1535</v>
      </c>
      <c r="CA53" s="32">
        <v>0.2225</v>
      </c>
      <c r="CB53" s="32">
        <v>0.35799999999999998</v>
      </c>
      <c r="CC53" s="5">
        <v>4.3777852077105672</v>
      </c>
      <c r="CD53" s="5">
        <v>7.022041158331672</v>
      </c>
      <c r="CE53" s="5">
        <v>1.1892192491833862</v>
      </c>
      <c r="CF53" s="5">
        <v>2.5089358289317545</v>
      </c>
      <c r="CG53" s="5">
        <v>2.4496972617666319</v>
      </c>
      <c r="CH53" s="5">
        <v>1</v>
      </c>
      <c r="CI53" s="5">
        <v>-0.67473771340295174</v>
      </c>
      <c r="CJ53" s="5">
        <v>1</v>
      </c>
      <c r="CK53" s="5">
        <v>2.4422225054009066</v>
      </c>
      <c r="CL53" s="5">
        <v>1</v>
      </c>
      <c r="CM53" s="5">
        <v>-3.7502687211036543</v>
      </c>
      <c r="CN53" s="5">
        <v>1</v>
      </c>
      <c r="CS53" s="31"/>
      <c r="CT53" s="31"/>
      <c r="CU53" s="31"/>
      <c r="CV53" s="31"/>
      <c r="CW53" s="32"/>
      <c r="CX53" s="32"/>
      <c r="CY53" s="32"/>
      <c r="DM53" s="1">
        <f t="shared" si="18"/>
        <v>49</v>
      </c>
      <c r="DN53" s="79"/>
      <c r="DO53" s="31">
        <v>12</v>
      </c>
      <c r="DP53" s="31">
        <v>1</v>
      </c>
      <c r="DQ53" s="31">
        <v>1</v>
      </c>
      <c r="DR53" s="31">
        <v>4469</v>
      </c>
      <c r="DS53" s="31">
        <v>4693</v>
      </c>
      <c r="DT53" s="32">
        <v>-0.112</v>
      </c>
      <c r="DU53" s="32">
        <v>0.32200000000000001</v>
      </c>
      <c r="DV53" s="32">
        <v>0.28249999999999997</v>
      </c>
      <c r="DW53" s="5">
        <v>15.778124149700899</v>
      </c>
      <c r="DX53" s="5">
        <v>13.279202502811053</v>
      </c>
      <c r="DY53" s="5">
        <v>7.2898207861932754E-2</v>
      </c>
      <c r="DZ53" s="5">
        <v>1.3237058497579526</v>
      </c>
      <c r="EA53" s="5">
        <v>0.2770059885658086</v>
      </c>
      <c r="EB53" s="5">
        <v>1</v>
      </c>
      <c r="EC53" s="5">
        <v>-0.50765618803396473</v>
      </c>
      <c r="ED53" s="5">
        <v>1</v>
      </c>
      <c r="EE53" s="5">
        <v>0.22618568625924099</v>
      </c>
      <c r="EF53" s="5">
        <v>1</v>
      </c>
      <c r="EG53" s="5">
        <v>-3.0238509652632439</v>
      </c>
      <c r="EH53" s="33">
        <v>1</v>
      </c>
      <c r="EJ53" s="1">
        <f t="shared" si="19"/>
        <v>49</v>
      </c>
      <c r="EK53" s="79"/>
      <c r="EL53" s="31">
        <v>12</v>
      </c>
      <c r="EM53" s="31">
        <v>1</v>
      </c>
      <c r="EN53" s="31">
        <v>1</v>
      </c>
      <c r="EO53" s="31">
        <v>5283</v>
      </c>
      <c r="EP53" s="31">
        <v>5667</v>
      </c>
      <c r="EQ53" s="32">
        <v>-0.192</v>
      </c>
      <c r="ER53" s="32">
        <v>0.29699999999999999</v>
      </c>
      <c r="ES53" s="32">
        <v>0.1515</v>
      </c>
      <c r="ET53" s="5">
        <v>19.881342594124664</v>
      </c>
      <c r="EU53" s="5">
        <v>12.74300385393942</v>
      </c>
      <c r="EV53" s="5">
        <v>5.9925835994175927</v>
      </c>
      <c r="EW53" s="5">
        <v>1.9133995462076085</v>
      </c>
      <c r="EX53" s="5">
        <v>4.9758751590469696</v>
      </c>
      <c r="EY53" s="5">
        <v>1</v>
      </c>
      <c r="EZ53" s="5">
        <v>-10.177490956213255</v>
      </c>
      <c r="FA53" s="5">
        <v>1</v>
      </c>
      <c r="FB53" s="5">
        <v>1.4478642991709918</v>
      </c>
      <c r="FC53" s="5">
        <v>1</v>
      </c>
      <c r="FD53" s="5">
        <v>0</v>
      </c>
      <c r="FE53" s="5">
        <v>0</v>
      </c>
      <c r="FJ53" s="31"/>
      <c r="FK53" s="31"/>
      <c r="FL53" s="31"/>
      <c r="FM53" s="31"/>
      <c r="FN53" s="32"/>
      <c r="FO53" s="32"/>
      <c r="FP53" s="32"/>
    </row>
    <row r="54" spans="2:172" x14ac:dyDescent="0.25">
      <c r="B54" s="1">
        <f t="shared" si="13"/>
        <v>50</v>
      </c>
      <c r="C54" s="77" t="s">
        <v>68</v>
      </c>
      <c r="D54" s="31">
        <v>1</v>
      </c>
      <c r="E54" s="31">
        <v>1</v>
      </c>
      <c r="F54" s="31">
        <v>0</v>
      </c>
      <c r="G54" s="31">
        <v>6527</v>
      </c>
      <c r="H54" s="31">
        <v>6259</v>
      </c>
      <c r="I54" s="32">
        <v>0.13400000000000001</v>
      </c>
      <c r="J54" s="32">
        <v>0.19350000000000001</v>
      </c>
      <c r="K54" s="32">
        <v>0.27600000000000002</v>
      </c>
      <c r="L54" s="5">
        <v>8.4586046828615906</v>
      </c>
      <c r="M54" s="5">
        <v>22.888647159951709</v>
      </c>
      <c r="N54" s="5">
        <v>1.4468552319135828</v>
      </c>
      <c r="O54" s="5">
        <v>5.2807650919734668E-2</v>
      </c>
      <c r="P54" s="5">
        <v>3.7895163329192085</v>
      </c>
      <c r="Q54" s="5">
        <v>1</v>
      </c>
      <c r="R54" s="5">
        <v>0</v>
      </c>
      <c r="S54" s="5">
        <v>0</v>
      </c>
      <c r="T54" s="5">
        <v>3.7211123724543707</v>
      </c>
      <c r="U54" s="5">
        <v>1</v>
      </c>
      <c r="V54" s="5">
        <v>-2.1447619462822658</v>
      </c>
      <c r="W54" s="5">
        <v>1</v>
      </c>
      <c r="Y54" s="1">
        <f t="shared" si="14"/>
        <v>50</v>
      </c>
      <c r="Z54" s="78"/>
      <c r="AA54" s="31">
        <v>3</v>
      </c>
      <c r="AB54" s="31">
        <v>1</v>
      </c>
      <c r="AC54" s="31">
        <v>1</v>
      </c>
      <c r="AD54" s="31">
        <v>5483</v>
      </c>
      <c r="AE54" s="31">
        <v>5407</v>
      </c>
      <c r="AF54" s="32">
        <v>3.7999999999999999E-2</v>
      </c>
      <c r="AG54" s="32">
        <v>0.26700000000000002</v>
      </c>
      <c r="AH54" s="32">
        <v>0.32200000000000001</v>
      </c>
      <c r="AI54" s="5">
        <v>16.781442577681222</v>
      </c>
      <c r="AJ54" s="5">
        <v>17.311838623873633</v>
      </c>
      <c r="AK54" s="83"/>
      <c r="AL54" s="5">
        <v>1.1558636850216548</v>
      </c>
      <c r="AM54" s="83"/>
      <c r="AN54" s="83"/>
      <c r="AO54" s="83"/>
      <c r="AP54" s="83"/>
      <c r="AQ54" s="5">
        <v>9.8518495521135012</v>
      </c>
      <c r="AR54" s="5">
        <v>1</v>
      </c>
      <c r="AS54" s="5">
        <v>0</v>
      </c>
      <c r="AT54" s="5">
        <v>0</v>
      </c>
      <c r="AV54" s="1">
        <f t="shared" si="15"/>
        <v>50</v>
      </c>
      <c r="AW54" s="78"/>
      <c r="AX54" s="37">
        <v>7</v>
      </c>
      <c r="AY54" s="31">
        <v>1</v>
      </c>
      <c r="AZ54" s="31">
        <v>1</v>
      </c>
      <c r="BA54" s="31">
        <v>2883</v>
      </c>
      <c r="BB54" s="31">
        <v>2805</v>
      </c>
      <c r="BC54" s="32">
        <v>3.9E-2</v>
      </c>
      <c r="BD54" s="32">
        <v>0.23350000000000001</v>
      </c>
      <c r="BE54" s="32">
        <v>0.20200000000000001</v>
      </c>
      <c r="BF54" s="5">
        <v>4.3693920362221998</v>
      </c>
      <c r="BG54" s="5">
        <v>15.733528404619308</v>
      </c>
      <c r="BH54" s="5">
        <v>4.8071465986119932</v>
      </c>
      <c r="BI54" s="5">
        <v>-0.69053463890917988</v>
      </c>
      <c r="BJ54" s="5">
        <v>0.24210107423909347</v>
      </c>
      <c r="BK54" s="5">
        <v>1</v>
      </c>
      <c r="BL54" s="5">
        <v>-0.99320572634658977</v>
      </c>
      <c r="BM54" s="5">
        <v>1</v>
      </c>
      <c r="BN54" s="5">
        <v>3.9339630562561734</v>
      </c>
      <c r="BO54" s="5">
        <v>1</v>
      </c>
      <c r="BP54" s="5">
        <v>0</v>
      </c>
      <c r="BQ54" s="5">
        <v>0</v>
      </c>
      <c r="BS54" s="1">
        <f t="shared" si="16"/>
        <v>50</v>
      </c>
      <c r="BT54" s="78"/>
      <c r="BU54" s="31">
        <v>9</v>
      </c>
      <c r="BV54" s="31">
        <v>1</v>
      </c>
      <c r="BW54" s="31">
        <v>1</v>
      </c>
      <c r="BX54" s="31">
        <v>4718</v>
      </c>
      <c r="BY54" s="31">
        <v>4483</v>
      </c>
      <c r="BZ54" s="32">
        <v>0.11749999999999999</v>
      </c>
      <c r="CA54" s="32">
        <v>0.184</v>
      </c>
      <c r="CB54" s="32">
        <v>0.29199999999999998</v>
      </c>
      <c r="CC54" s="5">
        <v>10.639011456860551</v>
      </c>
      <c r="CD54" s="5">
        <v>21.354264150703873</v>
      </c>
      <c r="CE54" s="5">
        <v>1.8984946455522282</v>
      </c>
      <c r="CF54" s="5">
        <v>4.9024945145965804</v>
      </c>
      <c r="CG54" s="5">
        <v>1.3284659793652347</v>
      </c>
      <c r="CH54" s="5">
        <v>1</v>
      </c>
      <c r="CI54" s="5">
        <v>0</v>
      </c>
      <c r="CJ54" s="5">
        <v>0</v>
      </c>
      <c r="CK54" s="5">
        <v>3.2089158033739444</v>
      </c>
      <c r="CL54" s="5">
        <v>1</v>
      </c>
      <c r="CM54" s="5">
        <v>-2.8786422258797297</v>
      </c>
      <c r="CN54" s="5">
        <v>1</v>
      </c>
      <c r="CS54" s="31"/>
      <c r="CT54" s="31"/>
      <c r="CU54" s="31"/>
      <c r="CV54" s="31"/>
      <c r="CW54" s="32"/>
      <c r="CX54" s="32"/>
      <c r="CY54" s="32"/>
      <c r="DM54" s="1">
        <f t="shared" si="18"/>
        <v>50</v>
      </c>
      <c r="DN54" s="77" t="s">
        <v>68</v>
      </c>
      <c r="DO54" s="31">
        <v>1</v>
      </c>
      <c r="DP54" s="31">
        <v>1</v>
      </c>
      <c r="DQ54" s="31">
        <v>1</v>
      </c>
      <c r="DR54" s="31">
        <v>4305</v>
      </c>
      <c r="DS54" s="31">
        <v>4436</v>
      </c>
      <c r="DT54" s="32">
        <v>-6.5500000000000003E-2</v>
      </c>
      <c r="DU54" s="32">
        <v>0.1615</v>
      </c>
      <c r="DV54" s="32">
        <v>0.307</v>
      </c>
      <c r="DW54" s="5">
        <v>12.092490165398114</v>
      </c>
      <c r="DX54" s="5">
        <v>13.134045036482505</v>
      </c>
      <c r="DY54" s="5">
        <v>2.4923765202480661</v>
      </c>
      <c r="DZ54" s="5">
        <v>4.5278442225821367</v>
      </c>
      <c r="EA54" s="5">
        <v>9.8495798983282619</v>
      </c>
      <c r="EB54" s="5">
        <v>1</v>
      </c>
      <c r="EC54" s="5">
        <v>0</v>
      </c>
      <c r="ED54" s="5">
        <v>0</v>
      </c>
      <c r="EE54" s="5">
        <v>3.6677924909319812</v>
      </c>
      <c r="EF54" s="5">
        <v>1</v>
      </c>
      <c r="EG54" s="5">
        <v>-1.1875650441947927</v>
      </c>
      <c r="EH54" s="33">
        <v>1</v>
      </c>
      <c r="EJ54" s="1">
        <f t="shared" si="19"/>
        <v>50</v>
      </c>
      <c r="EK54" s="77" t="s">
        <v>70</v>
      </c>
      <c r="EL54" s="31">
        <v>1</v>
      </c>
      <c r="EM54" s="31">
        <v>1</v>
      </c>
      <c r="EN54" s="31">
        <v>1</v>
      </c>
      <c r="EO54" s="31">
        <v>4571</v>
      </c>
      <c r="EP54" s="31">
        <v>4539</v>
      </c>
      <c r="EQ54" s="32">
        <v>1.6E-2</v>
      </c>
      <c r="ER54" s="32">
        <v>0.28349999999999997</v>
      </c>
      <c r="ES54" s="32">
        <v>0.189</v>
      </c>
      <c r="ET54" s="5">
        <v>13.348775916906719</v>
      </c>
      <c r="EU54" s="5">
        <v>18.750032171510284</v>
      </c>
      <c r="EV54" s="5">
        <v>2.1908206663960375</v>
      </c>
      <c r="EW54" s="5">
        <v>6.8346074775541545</v>
      </c>
      <c r="EX54" s="5">
        <v>4.5188003143702558</v>
      </c>
      <c r="EY54" s="5">
        <v>1</v>
      </c>
      <c r="EZ54" s="5">
        <v>-1.3540269236338767</v>
      </c>
      <c r="FA54" s="5">
        <v>1</v>
      </c>
      <c r="FB54" s="5">
        <v>7.0434421415104893</v>
      </c>
      <c r="FC54" s="5">
        <v>1</v>
      </c>
      <c r="FD54" s="5">
        <v>0</v>
      </c>
      <c r="FE54" s="5">
        <v>0</v>
      </c>
      <c r="FJ54" s="31"/>
      <c r="FK54" s="31"/>
      <c r="FL54" s="31"/>
      <c r="FM54" s="31"/>
      <c r="FN54" s="32"/>
      <c r="FO54" s="32"/>
      <c r="FP54" s="32"/>
    </row>
    <row r="55" spans="2:172" x14ac:dyDescent="0.25">
      <c r="B55" s="36">
        <f t="shared" si="13"/>
        <v>51</v>
      </c>
      <c r="C55" s="78"/>
      <c r="D55" s="31">
        <v>2</v>
      </c>
      <c r="E55" s="31">
        <v>1</v>
      </c>
      <c r="F55" s="31">
        <v>1</v>
      </c>
      <c r="G55" s="31">
        <v>4441</v>
      </c>
      <c r="H55" s="31">
        <v>4713</v>
      </c>
      <c r="I55" s="32">
        <v>-0.13600000000000001</v>
      </c>
      <c r="J55" s="32">
        <v>0.17100000000000001</v>
      </c>
      <c r="K55" s="32">
        <v>0.1055</v>
      </c>
      <c r="L55" s="5">
        <v>13.4622528241898</v>
      </c>
      <c r="M55" s="5">
        <v>2.3610204238421475</v>
      </c>
      <c r="N55" s="5">
        <v>6.1376521263122692</v>
      </c>
      <c r="O55" s="5">
        <v>1.9611129365020845</v>
      </c>
      <c r="P55" s="5">
        <v>2.2474024063848121</v>
      </c>
      <c r="Q55" s="5">
        <v>1</v>
      </c>
      <c r="R55" s="5">
        <v>-1.7778720381976931</v>
      </c>
      <c r="S55" s="5">
        <v>1</v>
      </c>
      <c r="T55" s="5">
        <v>1.2256911641046442</v>
      </c>
      <c r="U55" s="5">
        <v>1</v>
      </c>
      <c r="V55" s="5">
        <v>0</v>
      </c>
      <c r="W55" s="5">
        <v>0</v>
      </c>
      <c r="Y55" s="1">
        <f t="shared" si="14"/>
        <v>51</v>
      </c>
      <c r="Z55" s="78"/>
      <c r="AA55" s="31">
        <v>4</v>
      </c>
      <c r="AB55" s="31">
        <v>1</v>
      </c>
      <c r="AC55" s="31">
        <v>1</v>
      </c>
      <c r="AD55" s="31">
        <v>3958</v>
      </c>
      <c r="AE55" s="31">
        <v>3628</v>
      </c>
      <c r="AF55" s="32">
        <v>0.16500000000000001</v>
      </c>
      <c r="AG55" s="32">
        <v>0.2225</v>
      </c>
      <c r="AH55" s="32">
        <v>0.26700000000000002</v>
      </c>
      <c r="AI55" s="5">
        <v>9.8103163051311419</v>
      </c>
      <c r="AJ55" s="5">
        <v>24.606315541063978</v>
      </c>
      <c r="AK55" s="83"/>
      <c r="AL55" s="5">
        <v>4.9036331881118613</v>
      </c>
      <c r="AM55" s="83"/>
      <c r="AN55" s="83"/>
      <c r="AO55" s="83"/>
      <c r="AP55" s="83"/>
      <c r="AQ55" s="5">
        <v>11.744880698053686</v>
      </c>
      <c r="AR55" s="5">
        <v>1</v>
      </c>
      <c r="AS55" s="5">
        <v>-7.3154335350785225</v>
      </c>
      <c r="AT55" s="5">
        <v>1</v>
      </c>
      <c r="AV55" s="1">
        <f t="shared" si="15"/>
        <v>51</v>
      </c>
      <c r="AW55" s="78"/>
      <c r="AX55" s="3">
        <v>9</v>
      </c>
      <c r="AY55" s="31">
        <v>1</v>
      </c>
      <c r="AZ55" s="31">
        <v>1</v>
      </c>
      <c r="BA55" s="42">
        <v>5435</v>
      </c>
      <c r="BB55" s="42">
        <v>5384</v>
      </c>
      <c r="BC55" s="43">
        <v>2.5499999999999998E-2</v>
      </c>
      <c r="BD55" s="43">
        <v>0.1915</v>
      </c>
      <c r="BE55" s="43">
        <v>0.22750000000000001</v>
      </c>
      <c r="BF55" s="33">
        <v>5.7555265967677611</v>
      </c>
      <c r="BG55" s="33">
        <v>8.241787643246278</v>
      </c>
      <c r="BH55" s="33">
        <v>0.92151569693949209</v>
      </c>
      <c r="BI55" s="33">
        <v>2.8013962452752921</v>
      </c>
      <c r="BJ55" s="33">
        <v>2.8086138207914892</v>
      </c>
      <c r="BK55" s="33">
        <v>1</v>
      </c>
      <c r="BL55" s="33">
        <v>0</v>
      </c>
      <c r="BM55" s="33">
        <v>0</v>
      </c>
      <c r="BN55" s="33">
        <v>2.0864281042786432</v>
      </c>
      <c r="BO55" s="33">
        <v>1</v>
      </c>
      <c r="BP55" s="33">
        <v>-0.10734898400168652</v>
      </c>
      <c r="BQ55" s="33">
        <v>1</v>
      </c>
      <c r="BS55" s="1">
        <f t="shared" si="16"/>
        <v>51</v>
      </c>
      <c r="BT55" s="78"/>
      <c r="BU55" s="31">
        <v>10</v>
      </c>
      <c r="BV55" s="31">
        <v>1</v>
      </c>
      <c r="BW55" s="31">
        <v>1</v>
      </c>
      <c r="BX55" s="31">
        <v>5526</v>
      </c>
      <c r="BY55" s="31">
        <v>5202</v>
      </c>
      <c r="BZ55" s="32">
        <v>0.16200000000000001</v>
      </c>
      <c r="CA55" s="32">
        <v>0.2145</v>
      </c>
      <c r="CB55" s="32">
        <v>0.40749999999999997</v>
      </c>
      <c r="CC55" s="5">
        <v>5.5727581457008606</v>
      </c>
      <c r="CD55" s="5">
        <v>9.3185449366189381</v>
      </c>
      <c r="CE55" s="5">
        <v>-0.370063022156568</v>
      </c>
      <c r="CF55" s="5">
        <v>4.3004052865706432</v>
      </c>
      <c r="CG55" s="5">
        <v>-0.43372130653624263</v>
      </c>
      <c r="CH55" s="5">
        <v>1</v>
      </c>
      <c r="CI55" s="5">
        <v>-0.36612863713424892</v>
      </c>
      <c r="CJ55" s="5">
        <v>1</v>
      </c>
      <c r="CK55" s="5">
        <v>5.5063740786090571</v>
      </c>
      <c r="CL55" s="5">
        <v>1</v>
      </c>
      <c r="CM55" s="5">
        <v>-10.832877538394593</v>
      </c>
      <c r="CN55" s="5">
        <v>1</v>
      </c>
      <c r="CS55" s="31"/>
      <c r="CT55" s="31"/>
      <c r="CU55" s="31"/>
      <c r="CV55" s="31"/>
      <c r="CW55" s="32"/>
      <c r="CX55" s="32"/>
      <c r="CY55" s="32"/>
      <c r="DM55" s="1">
        <f t="shared" si="18"/>
        <v>51</v>
      </c>
      <c r="DN55" s="78"/>
      <c r="DO55" s="31">
        <v>2</v>
      </c>
      <c r="DP55" s="31">
        <v>1</v>
      </c>
      <c r="DQ55" s="31">
        <v>1</v>
      </c>
      <c r="DR55" s="31">
        <v>3438</v>
      </c>
      <c r="DS55" s="31">
        <v>3732</v>
      </c>
      <c r="DT55" s="32">
        <v>-0.14699999999999999</v>
      </c>
      <c r="DU55" s="32">
        <v>0.52600000000000002</v>
      </c>
      <c r="DV55" s="32">
        <v>0.254</v>
      </c>
      <c r="DW55" s="5">
        <v>16.009480560399609</v>
      </c>
      <c r="DX55" s="5">
        <v>28.73148132405311</v>
      </c>
      <c r="DY55" s="5">
        <v>0.62311472305001647</v>
      </c>
      <c r="DZ55" s="5">
        <v>-0.84281374719395996</v>
      </c>
      <c r="EA55" s="5">
        <v>16.82211822152254</v>
      </c>
      <c r="EB55" s="5">
        <v>1</v>
      </c>
      <c r="EC55" s="5">
        <v>0</v>
      </c>
      <c r="ED55" s="5">
        <v>0</v>
      </c>
      <c r="EE55" s="5">
        <v>7.9371294684731621</v>
      </c>
      <c r="EF55" s="5">
        <v>1</v>
      </c>
      <c r="EG55" s="5">
        <v>-2.1468631223133947E-2</v>
      </c>
      <c r="EH55" s="33">
        <v>1</v>
      </c>
      <c r="EJ55" s="1">
        <f t="shared" si="19"/>
        <v>51</v>
      </c>
      <c r="EK55" s="78"/>
      <c r="EL55" s="31">
        <v>2</v>
      </c>
      <c r="EM55" s="31">
        <v>1</v>
      </c>
      <c r="EN55" s="31">
        <v>1</v>
      </c>
      <c r="EO55" s="31">
        <v>6806</v>
      </c>
      <c r="EP55" s="31">
        <v>7080</v>
      </c>
      <c r="EQ55" s="32">
        <v>-0.13700000000000001</v>
      </c>
      <c r="ER55" s="32">
        <v>0.33850000000000002</v>
      </c>
      <c r="ES55" s="32">
        <v>0.14299999999999999</v>
      </c>
      <c r="ET55" s="5">
        <v>12.461868416303764</v>
      </c>
      <c r="EU55" s="5">
        <v>16.455279276040109</v>
      </c>
      <c r="EV55" s="5">
        <v>4.502474759052344</v>
      </c>
      <c r="EW55" s="5">
        <v>4.6678890934666306</v>
      </c>
      <c r="EX55" s="5">
        <v>5.0370176156429354</v>
      </c>
      <c r="EY55" s="5">
        <v>1</v>
      </c>
      <c r="EZ55" s="5">
        <v>-2.6881430705349492</v>
      </c>
      <c r="FA55" s="5">
        <v>1</v>
      </c>
      <c r="FB55" s="5">
        <v>5.6746979317949373</v>
      </c>
      <c r="FC55" s="5">
        <v>1</v>
      </c>
      <c r="FD55" s="5">
        <v>-1.0030212414427431</v>
      </c>
      <c r="FE55" s="5">
        <v>1</v>
      </c>
      <c r="FJ55" s="31"/>
      <c r="FK55" s="31"/>
      <c r="FL55" s="31"/>
      <c r="FM55" s="31"/>
      <c r="FN55" s="32"/>
      <c r="FO55" s="32"/>
      <c r="FP55" s="32"/>
    </row>
    <row r="56" spans="2:172" x14ac:dyDescent="0.25">
      <c r="B56" s="1">
        <f t="shared" si="13"/>
        <v>52</v>
      </c>
      <c r="C56" s="78"/>
      <c r="D56" s="31">
        <v>4</v>
      </c>
      <c r="E56" s="31">
        <v>1</v>
      </c>
      <c r="F56" s="31">
        <v>0</v>
      </c>
      <c r="G56" s="31">
        <v>5727</v>
      </c>
      <c r="H56" s="31">
        <v>5774</v>
      </c>
      <c r="I56" s="32">
        <v>-2.35E-2</v>
      </c>
      <c r="J56" s="32">
        <v>0.1105</v>
      </c>
      <c r="K56" s="32">
        <v>0.3115</v>
      </c>
      <c r="L56" s="5">
        <v>17.093196233780137</v>
      </c>
      <c r="M56" s="5">
        <v>8.1526302238539561</v>
      </c>
      <c r="N56" s="5">
        <v>7.1229076403036196</v>
      </c>
      <c r="O56" s="5">
        <v>-0.70198224601147885</v>
      </c>
      <c r="P56" s="5">
        <v>5.1520365734739038</v>
      </c>
      <c r="Q56" s="5">
        <v>1</v>
      </c>
      <c r="R56" s="5">
        <v>-0.88107184314406062</v>
      </c>
      <c r="S56" s="5">
        <v>1</v>
      </c>
      <c r="T56" s="5">
        <v>8.3596153976891401</v>
      </c>
      <c r="U56" s="5">
        <v>1</v>
      </c>
      <c r="V56" s="5">
        <v>0</v>
      </c>
      <c r="W56" s="5">
        <v>0</v>
      </c>
      <c r="Y56" s="1">
        <f t="shared" si="14"/>
        <v>52</v>
      </c>
      <c r="Z56" s="78"/>
      <c r="AA56" s="31">
        <v>7</v>
      </c>
      <c r="AB56" s="31">
        <v>1</v>
      </c>
      <c r="AC56" s="31">
        <v>1</v>
      </c>
      <c r="AD56" s="31">
        <v>4769</v>
      </c>
      <c r="AE56" s="31">
        <v>4599</v>
      </c>
      <c r="AF56" s="32">
        <v>8.5000000000000006E-2</v>
      </c>
      <c r="AG56" s="32">
        <v>0.17599999999999999</v>
      </c>
      <c r="AH56" s="32">
        <v>0.23200000000000001</v>
      </c>
      <c r="AI56" s="5">
        <v>10.159476716852954</v>
      </c>
      <c r="AJ56" s="5">
        <v>24.072792196760901</v>
      </c>
      <c r="AK56" s="83"/>
      <c r="AL56" s="5">
        <v>3.9435671487771851</v>
      </c>
      <c r="AM56" s="83"/>
      <c r="AN56" s="83"/>
      <c r="AO56" s="83"/>
      <c r="AP56" s="83"/>
      <c r="AQ56" s="5">
        <v>11.890786833622458</v>
      </c>
      <c r="AR56" s="5">
        <v>1</v>
      </c>
      <c r="AS56" s="5">
        <v>-5.611814388446934</v>
      </c>
      <c r="AT56" s="5">
        <v>1</v>
      </c>
      <c r="AV56" s="1">
        <f t="shared" si="15"/>
        <v>52</v>
      </c>
      <c r="AW56" s="78"/>
      <c r="AX56" s="3">
        <v>11</v>
      </c>
      <c r="AY56" s="31">
        <v>1</v>
      </c>
      <c r="AZ56" s="31">
        <v>1</v>
      </c>
      <c r="BA56" s="31">
        <v>6782</v>
      </c>
      <c r="BB56" s="31">
        <v>6658</v>
      </c>
      <c r="BC56" s="32">
        <v>6.2E-2</v>
      </c>
      <c r="BD56" s="32">
        <v>0.23050000000000001</v>
      </c>
      <c r="BE56" s="32">
        <v>0.43149999999999999</v>
      </c>
      <c r="BF56" s="5">
        <v>9.0387014665835057</v>
      </c>
      <c r="BG56" s="5">
        <v>18.01955202904038</v>
      </c>
      <c r="BH56" s="5">
        <v>1.2503235111917652</v>
      </c>
      <c r="BI56" s="5">
        <v>2.5020600100353527</v>
      </c>
      <c r="BJ56" s="5">
        <v>1.5781088668625793</v>
      </c>
      <c r="BK56" s="5">
        <v>1</v>
      </c>
      <c r="BL56" s="5">
        <v>-0.38428823544380791</v>
      </c>
      <c r="BM56" s="5">
        <v>1</v>
      </c>
      <c r="BN56" s="5">
        <v>7.2095099250673256</v>
      </c>
      <c r="BO56" s="5">
        <v>1</v>
      </c>
      <c r="BP56" s="5">
        <v>0</v>
      </c>
      <c r="BQ56" s="5">
        <v>0</v>
      </c>
      <c r="BS56" s="1">
        <f t="shared" si="16"/>
        <v>52</v>
      </c>
      <c r="BT56" s="78"/>
      <c r="BU56" s="31">
        <v>11</v>
      </c>
      <c r="BV56" s="31">
        <v>1</v>
      </c>
      <c r="BW56" s="31">
        <v>1</v>
      </c>
      <c r="BX56" s="31">
        <v>4391</v>
      </c>
      <c r="BY56" s="31">
        <v>4410</v>
      </c>
      <c r="BZ56" s="32">
        <v>-9.4999999999999998E-3</v>
      </c>
      <c r="CA56" s="32">
        <v>0.1845</v>
      </c>
      <c r="CB56" s="32">
        <v>0.28949999999999998</v>
      </c>
      <c r="CC56" s="5">
        <v>14.499836526283795</v>
      </c>
      <c r="CD56" s="5">
        <v>13.343543260851098</v>
      </c>
      <c r="CE56" s="5">
        <v>0.17232060775976618</v>
      </c>
      <c r="CF56" s="5">
        <v>-5.9082119899538842E-2</v>
      </c>
      <c r="CG56" s="5">
        <v>8.8629483460684817</v>
      </c>
      <c r="CH56" s="5">
        <v>1</v>
      </c>
      <c r="CI56" s="5">
        <v>-1.501242987839833</v>
      </c>
      <c r="CJ56" s="5">
        <v>1</v>
      </c>
      <c r="CK56" s="5">
        <v>4.0419530924820934</v>
      </c>
      <c r="CL56" s="5">
        <v>1</v>
      </c>
      <c r="CM56" s="5">
        <v>0</v>
      </c>
      <c r="CN56" s="5">
        <v>0</v>
      </c>
      <c r="CS56" s="31"/>
      <c r="CT56" s="31"/>
      <c r="CU56" s="31"/>
      <c r="CV56" s="31"/>
      <c r="CW56" s="32"/>
      <c r="CX56" s="32"/>
      <c r="CY56" s="32"/>
      <c r="DM56" s="1">
        <f t="shared" si="18"/>
        <v>52</v>
      </c>
      <c r="DN56" s="78"/>
      <c r="DO56" s="31">
        <v>4</v>
      </c>
      <c r="DP56" s="31">
        <v>1</v>
      </c>
      <c r="DQ56" s="31">
        <v>1</v>
      </c>
      <c r="DR56" s="31">
        <v>4112</v>
      </c>
      <c r="DS56" s="31">
        <v>3738</v>
      </c>
      <c r="DT56" s="32">
        <v>0.187</v>
      </c>
      <c r="DU56" s="32">
        <v>0.13350000000000001</v>
      </c>
      <c r="DV56" s="32">
        <v>0.30199999999999999</v>
      </c>
      <c r="DW56" s="5">
        <v>8.8306317473236646</v>
      </c>
      <c r="DX56" s="5">
        <v>22.531268738178252</v>
      </c>
      <c r="DY56" s="5">
        <v>4.9828337692708162</v>
      </c>
      <c r="DZ56" s="5">
        <v>2.1028756552638521</v>
      </c>
      <c r="EA56" s="5">
        <v>3.7497301018851577</v>
      </c>
      <c r="EB56" s="5">
        <v>1</v>
      </c>
      <c r="EC56" s="5">
        <v>0</v>
      </c>
      <c r="ED56" s="5">
        <v>0</v>
      </c>
      <c r="EE56" s="5">
        <v>7.1990678885832367</v>
      </c>
      <c r="EF56" s="5">
        <v>1</v>
      </c>
      <c r="EG56" s="5">
        <v>-5.7061957613749062E-2</v>
      </c>
      <c r="EH56" s="33">
        <v>1</v>
      </c>
      <c r="EJ56" s="1">
        <f t="shared" si="19"/>
        <v>52</v>
      </c>
      <c r="EK56" s="78"/>
      <c r="EL56" s="31">
        <v>3</v>
      </c>
      <c r="EM56" s="31">
        <v>1</v>
      </c>
      <c r="EN56" s="31">
        <v>1</v>
      </c>
      <c r="EO56" s="31">
        <v>11459</v>
      </c>
      <c r="EP56" s="31">
        <v>11641</v>
      </c>
      <c r="EQ56" s="32">
        <v>-9.0999999999999998E-2</v>
      </c>
      <c r="ER56" s="32">
        <v>0.29849999999999999</v>
      </c>
      <c r="ES56" s="32">
        <v>0.13650000000000001</v>
      </c>
      <c r="ET56" s="5">
        <v>10.546448627909264</v>
      </c>
      <c r="EU56" s="5">
        <v>12.690936823177807</v>
      </c>
      <c r="EV56" s="5">
        <v>4.8374442187568327</v>
      </c>
      <c r="EW56" s="5">
        <v>7.3385787336988102</v>
      </c>
      <c r="EX56" s="5">
        <v>3.0777458393234309</v>
      </c>
      <c r="EY56" s="5">
        <v>1</v>
      </c>
      <c r="EZ56" s="5">
        <v>-4.8855939709384737</v>
      </c>
      <c r="FA56" s="5">
        <v>1</v>
      </c>
      <c r="FB56" s="5">
        <v>8.1292324604291544</v>
      </c>
      <c r="FC56" s="5">
        <v>1</v>
      </c>
      <c r="FD56" s="5">
        <v>0</v>
      </c>
      <c r="FE56" s="5">
        <v>0</v>
      </c>
      <c r="FJ56" s="31"/>
      <c r="FK56" s="31"/>
      <c r="FL56" s="31"/>
      <c r="FM56" s="31"/>
      <c r="FN56" s="32"/>
      <c r="FO56" s="32"/>
      <c r="FP56" s="32"/>
    </row>
    <row r="57" spans="2:172" x14ac:dyDescent="0.25">
      <c r="B57" s="1">
        <f t="shared" si="13"/>
        <v>53</v>
      </c>
      <c r="C57" s="78"/>
      <c r="D57" s="31">
        <v>6</v>
      </c>
      <c r="E57" s="31">
        <v>1</v>
      </c>
      <c r="F57" s="31">
        <v>0</v>
      </c>
      <c r="G57" s="31">
        <v>8385</v>
      </c>
      <c r="H57" s="31">
        <v>8449</v>
      </c>
      <c r="I57" s="32">
        <v>-3.2000000000000001E-2</v>
      </c>
      <c r="J57" s="32">
        <v>0.26900000000000002</v>
      </c>
      <c r="K57" s="32">
        <v>0.28799999999999998</v>
      </c>
      <c r="L57" s="5">
        <v>17.267464719495479</v>
      </c>
      <c r="M57" s="5">
        <v>9.9900396394051434</v>
      </c>
      <c r="N57" s="5">
        <v>5.5722847643076241</v>
      </c>
      <c r="O57" s="5">
        <v>0.89414533632566251</v>
      </c>
      <c r="P57" s="5">
        <v>7.4889183678003324</v>
      </c>
      <c r="Q57" s="5">
        <v>1</v>
      </c>
      <c r="R57" s="5">
        <v>-0.59747919026037866</v>
      </c>
      <c r="S57" s="5">
        <v>1</v>
      </c>
      <c r="T57" s="5">
        <v>13.529801999584423</v>
      </c>
      <c r="U57" s="5">
        <v>1</v>
      </c>
      <c r="V57" s="5">
        <v>0</v>
      </c>
      <c r="W57" s="5">
        <v>0</v>
      </c>
      <c r="Y57" s="1">
        <f t="shared" si="14"/>
        <v>53</v>
      </c>
      <c r="Z57" s="78"/>
      <c r="AA57" s="31">
        <v>8</v>
      </c>
      <c r="AB57" s="31">
        <v>1</v>
      </c>
      <c r="AC57" s="31">
        <v>1</v>
      </c>
      <c r="AD57" s="31">
        <v>6191</v>
      </c>
      <c r="AE57" s="31">
        <v>6325</v>
      </c>
      <c r="AF57" s="32">
        <v>-6.7000000000000004E-2</v>
      </c>
      <c r="AG57" s="32">
        <v>0.28849999999999998</v>
      </c>
      <c r="AH57" s="32">
        <v>0.14649999999999999</v>
      </c>
      <c r="AI57" s="5">
        <v>11.212857008511831</v>
      </c>
      <c r="AJ57" s="5">
        <v>6.1391499110467649</v>
      </c>
      <c r="AK57" s="83"/>
      <c r="AL57" s="5">
        <v>0.40170977091924082</v>
      </c>
      <c r="AM57" s="83"/>
      <c r="AN57" s="83"/>
      <c r="AO57" s="83"/>
      <c r="AP57" s="83"/>
      <c r="AQ57" s="5">
        <v>6.2453614887685376</v>
      </c>
      <c r="AR57" s="5">
        <v>1</v>
      </c>
      <c r="AS57" s="5">
        <v>0</v>
      </c>
      <c r="AT57" s="5">
        <v>0</v>
      </c>
      <c r="AV57" s="1">
        <f t="shared" si="15"/>
        <v>53</v>
      </c>
      <c r="AW57" s="79"/>
      <c r="AX57" s="3">
        <v>12</v>
      </c>
      <c r="AY57" s="31">
        <v>1</v>
      </c>
      <c r="AZ57" s="31">
        <v>1</v>
      </c>
      <c r="BA57" s="31">
        <v>5346</v>
      </c>
      <c r="BB57" s="31">
        <v>5091</v>
      </c>
      <c r="BC57" s="32">
        <v>0.1275</v>
      </c>
      <c r="BD57" s="32">
        <v>0.35749999999999998</v>
      </c>
      <c r="BE57" s="32">
        <v>0.36699999999999999</v>
      </c>
      <c r="BF57" s="5">
        <v>8.2325440730385129</v>
      </c>
      <c r="BG57" s="5">
        <v>16.163386783212054</v>
      </c>
      <c r="BH57" s="5">
        <v>2.6666555555659164</v>
      </c>
      <c r="BI57" s="5">
        <v>0.31091026725140564</v>
      </c>
      <c r="BJ57" s="5">
        <v>5.2347113830353518</v>
      </c>
      <c r="BK57" s="5">
        <v>1</v>
      </c>
      <c r="BL57" s="5">
        <v>0</v>
      </c>
      <c r="BM57" s="5">
        <v>0</v>
      </c>
      <c r="BN57" s="5">
        <v>7.2862985526367767</v>
      </c>
      <c r="BO57" s="5">
        <v>1</v>
      </c>
      <c r="BP57" s="5">
        <v>0</v>
      </c>
      <c r="BQ57" s="5">
        <v>0</v>
      </c>
      <c r="BS57" s="1">
        <f t="shared" si="16"/>
        <v>53</v>
      </c>
      <c r="BT57" s="79"/>
      <c r="BU57" s="31">
        <v>12</v>
      </c>
      <c r="BV57" s="31">
        <v>1</v>
      </c>
      <c r="BW57" s="31">
        <v>1</v>
      </c>
      <c r="BX57" s="31">
        <v>4261</v>
      </c>
      <c r="BY57" s="31">
        <v>4230</v>
      </c>
      <c r="BZ57" s="32">
        <v>1.55E-2</v>
      </c>
      <c r="CA57" s="32">
        <v>0.249</v>
      </c>
      <c r="CB57" s="32">
        <v>0.20899999999999999</v>
      </c>
      <c r="CC57" s="5">
        <v>7.0860473870887875</v>
      </c>
      <c r="CD57" s="5">
        <v>10.952446535207256</v>
      </c>
      <c r="CE57" s="5">
        <v>0.80251622502689834</v>
      </c>
      <c r="CF57" s="5">
        <v>6.5728260283389108</v>
      </c>
      <c r="CG57" s="5">
        <v>6.6449856931516837</v>
      </c>
      <c r="CH57" s="5">
        <v>1</v>
      </c>
      <c r="CI57" s="5">
        <v>-1.411331064538855</v>
      </c>
      <c r="CJ57" s="5">
        <v>1</v>
      </c>
      <c r="CK57" s="5">
        <v>2.185458027113703</v>
      </c>
      <c r="CL57" s="5">
        <v>1</v>
      </c>
      <c r="CM57" s="5">
        <v>-0.16074541128209871</v>
      </c>
      <c r="CN57" s="5">
        <v>1</v>
      </c>
      <c r="CS57" s="31"/>
      <c r="CT57" s="31"/>
      <c r="CU57" s="31"/>
      <c r="CV57" s="31"/>
      <c r="CW57" s="32"/>
      <c r="CX57" s="32"/>
      <c r="CY57" s="32"/>
      <c r="DM57" s="1">
        <f t="shared" si="18"/>
        <v>53</v>
      </c>
      <c r="DN57" s="78"/>
      <c r="DO57" s="31">
        <v>5</v>
      </c>
      <c r="DP57" s="31">
        <v>1</v>
      </c>
      <c r="DQ57" s="31">
        <v>1</v>
      </c>
      <c r="DR57" s="31">
        <v>3982</v>
      </c>
      <c r="DS57" s="31">
        <v>4146</v>
      </c>
      <c r="DT57" s="32">
        <v>-8.2000000000000003E-2</v>
      </c>
      <c r="DU57" s="32">
        <v>0.27650000000000002</v>
      </c>
      <c r="DV57" s="32">
        <v>0.27150000000000002</v>
      </c>
      <c r="DW57" s="5">
        <v>20.646254057561912</v>
      </c>
      <c r="DX57" s="5">
        <v>12.56331267659581</v>
      </c>
      <c r="DY57" s="5">
        <v>-8.4599961247513594E-2</v>
      </c>
      <c r="DZ57" s="5">
        <v>2.1012330762099469</v>
      </c>
      <c r="EA57" s="5">
        <v>0.91706861130051875</v>
      </c>
      <c r="EB57" s="5">
        <v>1</v>
      </c>
      <c r="EC57" s="5">
        <v>-5.9488826596403505E-2</v>
      </c>
      <c r="ED57" s="5">
        <v>1</v>
      </c>
      <c r="EE57" s="5">
        <v>1.8025401098283433</v>
      </c>
      <c r="EF57" s="5">
        <v>1</v>
      </c>
      <c r="EG57" s="5">
        <v>-0.46338686813097396</v>
      </c>
      <c r="EH57" s="33">
        <v>1</v>
      </c>
      <c r="EJ57" s="1">
        <f t="shared" si="19"/>
        <v>53</v>
      </c>
      <c r="EK57" s="78"/>
      <c r="EL57" s="31">
        <v>5</v>
      </c>
      <c r="EM57" s="31">
        <v>1</v>
      </c>
      <c r="EN57" s="31">
        <v>0</v>
      </c>
      <c r="EO57" s="31">
        <v>7084</v>
      </c>
      <c r="EP57" s="31">
        <v>6828</v>
      </c>
      <c r="EQ57" s="32">
        <v>0.128</v>
      </c>
      <c r="ER57" s="32">
        <v>0.248</v>
      </c>
      <c r="ES57" s="32">
        <v>0.30249999999999999</v>
      </c>
      <c r="ET57" s="5">
        <v>9.4583204773902985</v>
      </c>
      <c r="EU57" s="5">
        <v>17.295492971331207</v>
      </c>
      <c r="EV57" s="5">
        <v>0.20757895056899997</v>
      </c>
      <c r="EW57" s="5">
        <v>-0.36793986781866206</v>
      </c>
      <c r="EX57" s="5">
        <v>4.3846974353771584</v>
      </c>
      <c r="EY57" s="5">
        <v>1</v>
      </c>
      <c r="EZ57" s="5">
        <v>-0.73941518084857849</v>
      </c>
      <c r="FA57" s="5">
        <v>1</v>
      </c>
      <c r="FB57" s="5">
        <v>10.873201063382117</v>
      </c>
      <c r="FC57" s="5">
        <v>1</v>
      </c>
      <c r="FD57" s="5">
        <v>-0.73305971432767614</v>
      </c>
      <c r="FE57" s="5">
        <v>1</v>
      </c>
      <c r="FJ57" s="31"/>
      <c r="FK57" s="31"/>
      <c r="FL57" s="31"/>
      <c r="FM57" s="31"/>
      <c r="FN57" s="32"/>
      <c r="FO57" s="32"/>
      <c r="FP57" s="32"/>
    </row>
    <row r="58" spans="2:172" x14ac:dyDescent="0.25">
      <c r="B58" s="1">
        <f t="shared" si="13"/>
        <v>54</v>
      </c>
      <c r="C58" s="78"/>
      <c r="D58" s="31">
        <v>8</v>
      </c>
      <c r="E58" s="31">
        <v>1</v>
      </c>
      <c r="F58" s="31">
        <v>0</v>
      </c>
      <c r="G58" s="31">
        <v>4504</v>
      </c>
      <c r="H58" s="31">
        <v>4801</v>
      </c>
      <c r="I58" s="32">
        <v>-0.14849999999999999</v>
      </c>
      <c r="J58" s="32">
        <v>0.14949999999999999</v>
      </c>
      <c r="K58" s="32">
        <v>9.0499999999999997E-2</v>
      </c>
      <c r="L58" s="5">
        <v>13.564322233715346</v>
      </c>
      <c r="M58" s="5">
        <v>1.3526505321424254</v>
      </c>
      <c r="N58" s="5">
        <v>5.8462538982939822</v>
      </c>
      <c r="O58" s="5">
        <v>4.9733770346384425</v>
      </c>
      <c r="P58" s="5">
        <v>1.9778585722020625</v>
      </c>
      <c r="Q58" s="5">
        <v>1</v>
      </c>
      <c r="R58" s="5">
        <v>-3.0657135667806976</v>
      </c>
      <c r="S58" s="5">
        <v>1</v>
      </c>
      <c r="T58" s="5">
        <v>1.9843575184178459</v>
      </c>
      <c r="U58" s="5">
        <v>1</v>
      </c>
      <c r="V58" s="5">
        <v>0</v>
      </c>
      <c r="W58" s="5">
        <v>0</v>
      </c>
      <c r="Y58" s="1">
        <f t="shared" si="14"/>
        <v>54</v>
      </c>
      <c r="Z58" s="78"/>
      <c r="AA58" s="31">
        <v>10</v>
      </c>
      <c r="AB58" s="31">
        <v>1</v>
      </c>
      <c r="AC58" s="31">
        <v>1</v>
      </c>
      <c r="AD58" s="31">
        <v>4564</v>
      </c>
      <c r="AE58" s="31">
        <v>4429</v>
      </c>
      <c r="AF58" s="32">
        <v>6.7500000000000004E-2</v>
      </c>
      <c r="AG58" s="32">
        <v>0.20349999999999999</v>
      </c>
      <c r="AH58" s="32">
        <v>0.2555</v>
      </c>
      <c r="AI58" s="5">
        <v>11.121676625215956</v>
      </c>
      <c r="AJ58" s="5">
        <v>22.306392910168604</v>
      </c>
      <c r="AK58" s="83"/>
      <c r="AL58" s="5">
        <v>3.0982093847400858</v>
      </c>
      <c r="AM58" s="83"/>
      <c r="AN58" s="83"/>
      <c r="AO58" s="83"/>
      <c r="AP58" s="83"/>
      <c r="AQ58" s="5">
        <v>4.5365235633998067</v>
      </c>
      <c r="AR58" s="5">
        <v>1</v>
      </c>
      <c r="AS58" s="5">
        <v>-1.0762165439590905</v>
      </c>
      <c r="AT58" s="5">
        <v>1</v>
      </c>
      <c r="AV58" s="36">
        <f t="shared" si="15"/>
        <v>54</v>
      </c>
      <c r="AW58" s="77" t="s">
        <v>68</v>
      </c>
      <c r="AX58" s="37">
        <v>2</v>
      </c>
      <c r="AY58" s="31">
        <v>1</v>
      </c>
      <c r="AZ58" s="31">
        <v>1</v>
      </c>
      <c r="BA58" s="31">
        <v>5033</v>
      </c>
      <c r="BB58" s="31">
        <v>4806</v>
      </c>
      <c r="BC58" s="32">
        <v>0.1135</v>
      </c>
      <c r="BD58" s="32">
        <v>0.34599999999999997</v>
      </c>
      <c r="BE58" s="32">
        <v>0.38950000000000001</v>
      </c>
      <c r="BF58" s="5">
        <v>10.643271729580677</v>
      </c>
      <c r="BG58" s="5">
        <v>20.108169200245737</v>
      </c>
      <c r="BH58" s="5">
        <v>2.8112587000140086</v>
      </c>
      <c r="BI58" s="5">
        <v>1.8255883826745141</v>
      </c>
      <c r="BJ58" s="5">
        <v>6.2903584743077063</v>
      </c>
      <c r="BK58" s="5">
        <v>1</v>
      </c>
      <c r="BL58" s="5">
        <v>0</v>
      </c>
      <c r="BM58" s="5">
        <v>0</v>
      </c>
      <c r="BN58" s="5">
        <v>9.2479512834972937</v>
      </c>
      <c r="BO58" s="5">
        <v>1</v>
      </c>
      <c r="BP58" s="5">
        <v>0</v>
      </c>
      <c r="BQ58" s="5">
        <v>0</v>
      </c>
      <c r="BS58" s="36">
        <f t="shared" si="16"/>
        <v>54</v>
      </c>
      <c r="BT58" s="77" t="s">
        <v>69</v>
      </c>
      <c r="BU58" s="31">
        <v>1</v>
      </c>
      <c r="BV58" s="31">
        <v>1</v>
      </c>
      <c r="BW58" s="31">
        <v>1</v>
      </c>
      <c r="BX58" s="31">
        <v>3522</v>
      </c>
      <c r="BY58" s="31">
        <v>3089</v>
      </c>
      <c r="BZ58" s="32">
        <v>0.2165</v>
      </c>
      <c r="CA58" s="32">
        <v>0.24249999999999999</v>
      </c>
      <c r="CB58" s="32">
        <v>0.38900000000000001</v>
      </c>
      <c r="CC58" s="5">
        <v>5.7547843921862292</v>
      </c>
      <c r="CD58" s="5">
        <v>14.609802020141641</v>
      </c>
      <c r="CE58" s="5">
        <v>1.0838846022394131</v>
      </c>
      <c r="CF58" s="5">
        <v>3.8028571744867876</v>
      </c>
      <c r="CG58" s="5">
        <v>4.825044600897745</v>
      </c>
      <c r="CH58" s="5">
        <v>1</v>
      </c>
      <c r="CI58" s="5">
        <v>-1.1678067057532817</v>
      </c>
      <c r="CJ58" s="5">
        <v>1</v>
      </c>
      <c r="CK58" s="5">
        <v>5.0162039339164206</v>
      </c>
      <c r="CL58" s="5">
        <v>1</v>
      </c>
      <c r="CM58" s="5">
        <v>-3.5763369663246096</v>
      </c>
      <c r="CN58" s="5">
        <v>1</v>
      </c>
      <c r="CS58" s="31"/>
      <c r="CT58" s="31"/>
      <c r="CU58" s="31"/>
      <c r="CV58" s="31"/>
      <c r="CW58" s="32"/>
      <c r="CX58" s="32"/>
      <c r="CY58" s="32"/>
      <c r="DM58" s="1">
        <f t="shared" si="18"/>
        <v>54</v>
      </c>
      <c r="DN58" s="78"/>
      <c r="DO58" s="31">
        <v>6</v>
      </c>
      <c r="DP58" s="31">
        <v>1</v>
      </c>
      <c r="DQ58" s="31">
        <v>1</v>
      </c>
      <c r="DR58" s="31">
        <v>3283</v>
      </c>
      <c r="DS58" s="31">
        <v>3775</v>
      </c>
      <c r="DT58" s="32">
        <v>-0.246</v>
      </c>
      <c r="DU58" s="32">
        <v>0.439</v>
      </c>
      <c r="DV58" s="32">
        <v>0.27350000000000002</v>
      </c>
      <c r="DW58" s="5">
        <v>10.373824122407754</v>
      </c>
      <c r="DX58" s="5">
        <v>14.222148223049905</v>
      </c>
      <c r="DY58" s="5">
        <v>0.7771427295192026</v>
      </c>
      <c r="DZ58" s="5">
        <v>3.3880335642202906</v>
      </c>
      <c r="EA58" s="5">
        <v>11.764092392966049</v>
      </c>
      <c r="EB58" s="5">
        <v>1</v>
      </c>
      <c r="EC58" s="5">
        <v>0</v>
      </c>
      <c r="ED58" s="5">
        <v>0</v>
      </c>
      <c r="EE58" s="5">
        <v>3.1555750740762121</v>
      </c>
      <c r="EF58" s="5">
        <v>1</v>
      </c>
      <c r="EG58" s="5">
        <v>-0.3736467383456421</v>
      </c>
      <c r="EH58" s="33">
        <v>1</v>
      </c>
      <c r="EJ58" s="1">
        <f t="shared" si="19"/>
        <v>54</v>
      </c>
      <c r="EK58" s="78"/>
      <c r="EL58" s="31">
        <v>6</v>
      </c>
      <c r="EM58" s="31">
        <v>1</v>
      </c>
      <c r="EN58" s="31">
        <v>1</v>
      </c>
      <c r="EO58" s="31">
        <v>12010</v>
      </c>
      <c r="EP58" s="31">
        <v>11734</v>
      </c>
      <c r="EQ58" s="32">
        <v>0.13800000000000001</v>
      </c>
      <c r="ER58" s="32">
        <v>0.11700000000000001</v>
      </c>
      <c r="ES58" s="32">
        <v>0.25750000000000001</v>
      </c>
      <c r="ET58" s="5">
        <v>4.6754636578212558</v>
      </c>
      <c r="EU58" s="5">
        <v>15.070607389288094</v>
      </c>
      <c r="EV58" s="5">
        <v>3.7972103496507961</v>
      </c>
      <c r="EW58" s="5">
        <v>4.0018899972329436</v>
      </c>
      <c r="EX58" s="5">
        <v>2.6802477685382664</v>
      </c>
      <c r="EY58" s="5">
        <v>1</v>
      </c>
      <c r="EZ58" s="5">
        <v>0</v>
      </c>
      <c r="FA58" s="5">
        <v>0</v>
      </c>
      <c r="FB58" s="5">
        <v>3.4229104836611079</v>
      </c>
      <c r="FC58" s="5">
        <v>1</v>
      </c>
      <c r="FD58" s="5">
        <v>-4.7151744728841463</v>
      </c>
      <c r="FE58" s="5">
        <v>1</v>
      </c>
      <c r="FJ58" s="31"/>
      <c r="FK58" s="31"/>
      <c r="FL58" s="31"/>
      <c r="FM58" s="31"/>
      <c r="FN58" s="32"/>
      <c r="FO58" s="32"/>
      <c r="FP58" s="32"/>
    </row>
    <row r="59" spans="2:172" x14ac:dyDescent="0.25">
      <c r="B59" s="1">
        <f t="shared" si="13"/>
        <v>55</v>
      </c>
      <c r="C59" s="78"/>
      <c r="D59" s="31">
        <v>9</v>
      </c>
      <c r="E59" s="31">
        <v>1</v>
      </c>
      <c r="F59" s="31">
        <v>0</v>
      </c>
      <c r="G59" s="31">
        <v>4437</v>
      </c>
      <c r="H59" s="31">
        <v>3783</v>
      </c>
      <c r="I59" s="32">
        <v>0.32700000000000001</v>
      </c>
      <c r="J59" s="32">
        <v>0.16500000000000001</v>
      </c>
      <c r="K59" s="32">
        <v>0.6</v>
      </c>
      <c r="L59" s="5">
        <v>14.648301674837311</v>
      </c>
      <c r="M59" s="5">
        <v>22.858658754790518</v>
      </c>
      <c r="N59" s="5">
        <v>3.3563314569432956</v>
      </c>
      <c r="O59" s="5">
        <v>-0.18289218018313522</v>
      </c>
      <c r="P59" s="5">
        <v>6.754235826710369</v>
      </c>
      <c r="Q59" s="5">
        <v>1</v>
      </c>
      <c r="R59" s="5">
        <v>0</v>
      </c>
      <c r="S59" s="5">
        <v>0</v>
      </c>
      <c r="T59" s="5">
        <v>9.6110530397194189</v>
      </c>
      <c r="U59" s="5">
        <v>1</v>
      </c>
      <c r="V59" s="5">
        <v>-2.9967331631836793</v>
      </c>
      <c r="W59" s="5">
        <v>1</v>
      </c>
      <c r="Y59" s="1">
        <f t="shared" si="14"/>
        <v>55</v>
      </c>
      <c r="Z59" s="79"/>
      <c r="AA59" s="31">
        <v>11</v>
      </c>
      <c r="AB59" s="31">
        <v>1</v>
      </c>
      <c r="AC59" s="31">
        <v>1</v>
      </c>
      <c r="AD59" s="31">
        <v>18424</v>
      </c>
      <c r="AE59" s="31">
        <v>18129</v>
      </c>
      <c r="AF59" s="32">
        <v>0.14749999999999999</v>
      </c>
      <c r="AG59" s="32">
        <v>0.19400000000000001</v>
      </c>
      <c r="AH59" s="32">
        <v>0.316</v>
      </c>
      <c r="AI59" s="5">
        <v>11.720401805747054</v>
      </c>
      <c r="AJ59" s="5">
        <v>26.714001352482661</v>
      </c>
      <c r="AK59" s="83"/>
      <c r="AL59" s="5">
        <v>3.3866809980282513</v>
      </c>
      <c r="AM59" s="83"/>
      <c r="AN59" s="83"/>
      <c r="AO59" s="83"/>
      <c r="AP59" s="83"/>
      <c r="AQ59" s="5">
        <v>8.3538421828787719</v>
      </c>
      <c r="AR59" s="5">
        <v>1</v>
      </c>
      <c r="AS59" s="5">
        <v>-7.2651361385034221</v>
      </c>
      <c r="AT59" s="5">
        <v>1</v>
      </c>
      <c r="AV59" s="1">
        <f t="shared" si="15"/>
        <v>55</v>
      </c>
      <c r="AW59" s="78"/>
      <c r="AX59" s="3">
        <v>3</v>
      </c>
      <c r="AY59" s="31">
        <v>1</v>
      </c>
      <c r="AZ59" s="31">
        <v>1</v>
      </c>
      <c r="BA59" s="31">
        <v>2625</v>
      </c>
      <c r="BB59" s="31">
        <v>2437</v>
      </c>
      <c r="BC59" s="32">
        <v>9.4E-2</v>
      </c>
      <c r="BD59" s="32">
        <v>0.35249999999999998</v>
      </c>
      <c r="BE59" s="32">
        <v>0.34300000000000003</v>
      </c>
      <c r="BF59" s="5">
        <v>10.684326811137971</v>
      </c>
      <c r="BG59" s="5">
        <v>19.421152294770664</v>
      </c>
      <c r="BH59" s="5">
        <v>2.459861156065307</v>
      </c>
      <c r="BI59" s="5">
        <v>0.69719235782673472</v>
      </c>
      <c r="BJ59" s="5">
        <v>6.2341625193734744</v>
      </c>
      <c r="BK59" s="5">
        <v>1</v>
      </c>
      <c r="BL59" s="5">
        <v>0</v>
      </c>
      <c r="BM59" s="5">
        <v>0</v>
      </c>
      <c r="BN59" s="5">
        <v>8.996401653223435</v>
      </c>
      <c r="BO59" s="5">
        <v>1</v>
      </c>
      <c r="BP59" s="5">
        <v>0</v>
      </c>
      <c r="BQ59" s="5">
        <v>0</v>
      </c>
      <c r="BS59" s="1">
        <f t="shared" si="16"/>
        <v>55</v>
      </c>
      <c r="BT59" s="78"/>
      <c r="BU59" s="31">
        <v>3</v>
      </c>
      <c r="BV59" s="31">
        <v>1</v>
      </c>
      <c r="BW59" s="31">
        <v>1</v>
      </c>
      <c r="BX59" s="31">
        <v>5023</v>
      </c>
      <c r="BY59" s="31">
        <v>4453</v>
      </c>
      <c r="BZ59" s="32">
        <v>0.28499999999999998</v>
      </c>
      <c r="CA59" s="32">
        <v>7.3999999999999996E-2</v>
      </c>
      <c r="CB59" s="32">
        <v>0.39500000000000002</v>
      </c>
      <c r="CC59" s="5">
        <v>5.1180390590919256</v>
      </c>
      <c r="CD59" s="5">
        <v>19.162158426812965</v>
      </c>
      <c r="CE59" s="5">
        <v>3.4397364922007339</v>
      </c>
      <c r="CF59" s="5">
        <v>6.722953039854521</v>
      </c>
      <c r="CG59" s="5">
        <v>3.9251937921846092</v>
      </c>
      <c r="CH59" s="5">
        <v>1</v>
      </c>
      <c r="CI59" s="5">
        <v>0</v>
      </c>
      <c r="CJ59" s="5">
        <v>0</v>
      </c>
      <c r="CK59" s="5">
        <v>10.88262601298633</v>
      </c>
      <c r="CL59" s="5">
        <v>1</v>
      </c>
      <c r="CM59" s="5">
        <v>-4.6714347403579257</v>
      </c>
      <c r="CN59" s="5">
        <v>1</v>
      </c>
      <c r="CS59" s="31"/>
      <c r="CT59" s="31"/>
      <c r="CU59" s="31"/>
      <c r="CV59" s="31"/>
      <c r="CW59" s="32"/>
      <c r="CX59" s="32"/>
      <c r="CY59" s="32"/>
      <c r="DM59" s="1">
        <f t="shared" si="18"/>
        <v>55</v>
      </c>
      <c r="DN59" s="78"/>
      <c r="DO59" s="31">
        <v>7</v>
      </c>
      <c r="DP59" s="31">
        <v>1</v>
      </c>
      <c r="DQ59" s="31">
        <v>1</v>
      </c>
      <c r="DR59" s="31">
        <v>3459</v>
      </c>
      <c r="DS59" s="31">
        <v>3553</v>
      </c>
      <c r="DT59" s="32">
        <v>-4.7E-2</v>
      </c>
      <c r="DU59" s="32">
        <v>0.29649999999999999</v>
      </c>
      <c r="DV59" s="32">
        <v>0.27900000000000003</v>
      </c>
      <c r="DW59" s="5">
        <v>9.8141455758810139</v>
      </c>
      <c r="DX59" s="5">
        <v>11.741645859994184</v>
      </c>
      <c r="DY59" s="5">
        <v>1.303725253808049</v>
      </c>
      <c r="DZ59" s="5">
        <v>0.85828757077183671</v>
      </c>
      <c r="EA59" s="5">
        <v>11.627482114962804</v>
      </c>
      <c r="EB59" s="5">
        <v>1</v>
      </c>
      <c r="EC59" s="5">
        <v>0</v>
      </c>
      <c r="ED59" s="5">
        <v>0</v>
      </c>
      <c r="EE59" s="5">
        <v>6.4607667628067489</v>
      </c>
      <c r="EF59" s="5">
        <v>1</v>
      </c>
      <c r="EG59" s="5">
        <v>0</v>
      </c>
      <c r="EH59" s="33">
        <v>0</v>
      </c>
      <c r="EJ59" s="1">
        <f t="shared" si="19"/>
        <v>55</v>
      </c>
      <c r="EK59" s="78"/>
      <c r="EL59" s="31">
        <v>7</v>
      </c>
      <c r="EM59" s="31">
        <v>1</v>
      </c>
      <c r="EN59" s="31">
        <v>1</v>
      </c>
      <c r="EO59" s="31">
        <v>10938</v>
      </c>
      <c r="EP59" s="31">
        <v>11386</v>
      </c>
      <c r="EQ59" s="32">
        <v>-0.224</v>
      </c>
      <c r="ER59" s="32">
        <v>0.38200000000000001</v>
      </c>
      <c r="ES59" s="32">
        <v>0.14599999999999999</v>
      </c>
      <c r="ET59" s="5">
        <v>10.159448163612124</v>
      </c>
      <c r="EU59" s="5">
        <v>11.066382829639878</v>
      </c>
      <c r="EV59" s="5">
        <v>2.4315989139085956</v>
      </c>
      <c r="EW59" s="5">
        <v>6.7391309908678076</v>
      </c>
      <c r="EX59" s="5">
        <v>5.0450526125232242</v>
      </c>
      <c r="EY59" s="5">
        <v>1</v>
      </c>
      <c r="EZ59" s="5">
        <v>-4.5106551850967076</v>
      </c>
      <c r="FA59" s="5">
        <v>1</v>
      </c>
      <c r="FB59" s="5">
        <v>5.4675760928724602</v>
      </c>
      <c r="FC59" s="5">
        <v>1</v>
      </c>
      <c r="FD59" s="5">
        <v>0</v>
      </c>
      <c r="FE59" s="5">
        <v>0</v>
      </c>
      <c r="FJ59" s="31"/>
      <c r="FK59" s="31"/>
      <c r="FL59" s="31"/>
      <c r="FM59" s="31"/>
      <c r="FN59" s="32"/>
      <c r="FO59" s="32"/>
      <c r="FP59" s="32"/>
    </row>
    <row r="60" spans="2:172" x14ac:dyDescent="0.25">
      <c r="B60" s="1">
        <f t="shared" si="13"/>
        <v>56</v>
      </c>
      <c r="C60" s="78"/>
      <c r="D60" s="31">
        <v>10</v>
      </c>
      <c r="E60" s="31">
        <v>1</v>
      </c>
      <c r="F60" s="31">
        <v>0</v>
      </c>
      <c r="G60" s="31">
        <v>7128</v>
      </c>
      <c r="H60" s="31">
        <v>7055</v>
      </c>
      <c r="I60" s="32">
        <v>3.6499999999999998E-2</v>
      </c>
      <c r="J60" s="32">
        <v>0.32300000000000001</v>
      </c>
      <c r="K60" s="32">
        <v>0.23799999999999999</v>
      </c>
      <c r="L60" s="5">
        <v>20.7193971621105</v>
      </c>
      <c r="M60" s="5">
        <v>18.306715989285252</v>
      </c>
      <c r="N60" s="5">
        <v>7.1118144164862702</v>
      </c>
      <c r="O60" s="5">
        <v>-0.82723857314315452</v>
      </c>
      <c r="P60" s="5">
        <v>7.0625392336148209</v>
      </c>
      <c r="Q60" s="5">
        <v>1</v>
      </c>
      <c r="R60" s="5">
        <v>-0.70309584296250094</v>
      </c>
      <c r="S60" s="5">
        <v>1</v>
      </c>
      <c r="T60" s="5">
        <v>15.717520905840701</v>
      </c>
      <c r="U60" s="5">
        <v>1</v>
      </c>
      <c r="V60" s="5">
        <v>0</v>
      </c>
      <c r="W60" s="5">
        <v>0</v>
      </c>
      <c r="Y60" s="1">
        <f t="shared" si="14"/>
        <v>56</v>
      </c>
      <c r="Z60" s="77" t="s">
        <v>68</v>
      </c>
      <c r="AA60" s="31">
        <v>1</v>
      </c>
      <c r="AB60" s="31">
        <v>1</v>
      </c>
      <c r="AC60" s="31">
        <v>1</v>
      </c>
      <c r="AD60" s="31">
        <v>3373</v>
      </c>
      <c r="AE60" s="31">
        <v>3199</v>
      </c>
      <c r="AF60" s="32">
        <v>8.6999999999999994E-2</v>
      </c>
      <c r="AG60" s="32">
        <v>0.1305</v>
      </c>
      <c r="AH60" s="32">
        <v>0.23350000000000001</v>
      </c>
      <c r="AI60" s="5">
        <v>6.0800040589376856</v>
      </c>
      <c r="AJ60" s="5">
        <v>18.303108689611459</v>
      </c>
      <c r="AK60" s="83"/>
      <c r="AL60" s="5">
        <v>5.6980036643071656</v>
      </c>
      <c r="AM60" s="83"/>
      <c r="AN60" s="83"/>
      <c r="AO60" s="83"/>
      <c r="AP60" s="83"/>
      <c r="AQ60" s="5">
        <v>3.6180615539689627</v>
      </c>
      <c r="AR60" s="5">
        <v>1</v>
      </c>
      <c r="AS60" s="5">
        <v>-3.655059033757142</v>
      </c>
      <c r="AT60" s="5">
        <v>1</v>
      </c>
      <c r="AV60" s="1">
        <f t="shared" si="15"/>
        <v>56</v>
      </c>
      <c r="AW60" s="78"/>
      <c r="AX60" s="3">
        <v>4</v>
      </c>
      <c r="AY60" s="31">
        <v>1</v>
      </c>
      <c r="AZ60" s="31">
        <v>1</v>
      </c>
      <c r="BA60" s="31">
        <v>6399</v>
      </c>
      <c r="BB60" s="31">
        <v>6047</v>
      </c>
      <c r="BC60" s="32">
        <v>0.17599999999999999</v>
      </c>
      <c r="BD60" s="32">
        <v>0.34799999999999998</v>
      </c>
      <c r="BE60" s="32">
        <v>0.47249999999999998</v>
      </c>
      <c r="BF60" s="5">
        <v>13.278154436451945</v>
      </c>
      <c r="BG60" s="5">
        <v>25.785997702736719</v>
      </c>
      <c r="BH60" s="5">
        <v>2.9801039278333388</v>
      </c>
      <c r="BI60" s="5">
        <v>0.98013052666239009</v>
      </c>
      <c r="BJ60" s="5">
        <v>5.7155400696030103</v>
      </c>
      <c r="BK60" s="5">
        <v>1</v>
      </c>
      <c r="BL60" s="5">
        <v>0</v>
      </c>
      <c r="BM60" s="5">
        <v>0</v>
      </c>
      <c r="BN60" s="5">
        <v>10.193897473656481</v>
      </c>
      <c r="BO60" s="5">
        <v>1</v>
      </c>
      <c r="BP60" s="5">
        <v>0</v>
      </c>
      <c r="BQ60" s="5">
        <v>0</v>
      </c>
      <c r="BS60" s="1">
        <f t="shared" si="16"/>
        <v>56</v>
      </c>
      <c r="BT60" s="78"/>
      <c r="BU60" s="31">
        <v>4</v>
      </c>
      <c r="BV60" s="31">
        <v>1</v>
      </c>
      <c r="BW60" s="31">
        <v>1</v>
      </c>
      <c r="BX60" s="31">
        <v>4315</v>
      </c>
      <c r="BY60" s="31">
        <v>4311</v>
      </c>
      <c r="BZ60" s="32">
        <v>2E-3</v>
      </c>
      <c r="CA60" s="32">
        <v>0.33050000000000002</v>
      </c>
      <c r="CB60" s="32">
        <v>0.17499999999999999</v>
      </c>
      <c r="CC60" s="5">
        <v>5.2019835367757024</v>
      </c>
      <c r="CD60" s="5">
        <v>13.628092732609236</v>
      </c>
      <c r="CE60" s="5">
        <v>2.4428433429122571</v>
      </c>
      <c r="CF60" s="5">
        <v>7.1604541879644437</v>
      </c>
      <c r="CG60" s="5">
        <v>7.9535930841778439</v>
      </c>
      <c r="CH60" s="5">
        <v>1</v>
      </c>
      <c r="CI60" s="5">
        <v>0</v>
      </c>
      <c r="CJ60" s="5">
        <v>0</v>
      </c>
      <c r="CK60" s="5">
        <v>6.9001035664021577</v>
      </c>
      <c r="CL60" s="5">
        <v>1</v>
      </c>
      <c r="CM60" s="5">
        <v>-3.3678130649677831</v>
      </c>
      <c r="CN60" s="5">
        <v>1</v>
      </c>
      <c r="CS60" s="31"/>
      <c r="CT60" s="31"/>
      <c r="CU60" s="31"/>
      <c r="CV60" s="31"/>
      <c r="CW60" s="32"/>
      <c r="CX60" s="32"/>
      <c r="CY60" s="32"/>
      <c r="DM60" s="1">
        <f t="shared" si="18"/>
        <v>56</v>
      </c>
      <c r="DN60" s="78"/>
      <c r="DO60" s="31">
        <v>8</v>
      </c>
      <c r="DP60" s="31">
        <v>1</v>
      </c>
      <c r="DQ60" s="31">
        <v>1</v>
      </c>
      <c r="DR60" s="31">
        <v>4082</v>
      </c>
      <c r="DS60" s="31">
        <v>4078</v>
      </c>
      <c r="DT60" s="32">
        <v>2E-3</v>
      </c>
      <c r="DU60" s="32">
        <v>0.2495</v>
      </c>
      <c r="DV60" s="32">
        <v>0.30199999999999999</v>
      </c>
      <c r="DW60" s="5">
        <v>8.3238164911873493</v>
      </c>
      <c r="DX60" s="5">
        <v>15.82293053263046</v>
      </c>
      <c r="DY60" s="5">
        <v>1.0047159900434686</v>
      </c>
      <c r="DZ60" s="5">
        <v>4.0439655813607942</v>
      </c>
      <c r="EA60" s="5">
        <v>9.7061235580453626</v>
      </c>
      <c r="EB60" s="5">
        <v>1</v>
      </c>
      <c r="EC60" s="5">
        <v>0</v>
      </c>
      <c r="ED60" s="5">
        <v>0</v>
      </c>
      <c r="EE60" s="5">
        <v>6.1102417722482469</v>
      </c>
      <c r="EF60" s="5">
        <v>1</v>
      </c>
      <c r="EG60" s="5">
        <v>2.1443105108464948E-3</v>
      </c>
      <c r="EH60" s="33">
        <v>1</v>
      </c>
      <c r="EJ60" s="1">
        <f t="shared" si="19"/>
        <v>56</v>
      </c>
      <c r="EK60" s="78"/>
      <c r="EL60" s="31">
        <v>8</v>
      </c>
      <c r="EM60" s="31">
        <v>1</v>
      </c>
      <c r="EN60" s="31">
        <v>1</v>
      </c>
      <c r="EO60" s="31">
        <v>14173</v>
      </c>
      <c r="EP60" s="31">
        <v>14011</v>
      </c>
      <c r="EQ60" s="32">
        <v>8.1000000000000003E-2</v>
      </c>
      <c r="ER60" s="32">
        <v>0.22950000000000001</v>
      </c>
      <c r="ES60" s="32">
        <v>0.23799999999999999</v>
      </c>
      <c r="ET60" s="5">
        <v>8.8736262132430426</v>
      </c>
      <c r="EU60" s="5">
        <v>31.272544582265027</v>
      </c>
      <c r="EV60" s="5">
        <v>-2.6489019281630135E-2</v>
      </c>
      <c r="EW60" s="5">
        <v>8.481124251243056</v>
      </c>
      <c r="EX60" s="5">
        <v>0.47451537000511101</v>
      </c>
      <c r="EY60" s="5">
        <v>1</v>
      </c>
      <c r="EZ60" s="5">
        <v>0</v>
      </c>
      <c r="FA60" s="5">
        <v>0</v>
      </c>
      <c r="FB60" s="5">
        <v>7.7501241103526732</v>
      </c>
      <c r="FC60" s="5">
        <v>1</v>
      </c>
      <c r="FD60" s="5">
        <v>-2.1172347371479594</v>
      </c>
      <c r="FE60" s="5">
        <v>1</v>
      </c>
      <c r="FJ60" s="31"/>
      <c r="FK60" s="31"/>
      <c r="FL60" s="31"/>
      <c r="FM60" s="31"/>
      <c r="FN60" s="32"/>
      <c r="FO60" s="32"/>
      <c r="FP60" s="32"/>
    </row>
    <row r="61" spans="2:172" x14ac:dyDescent="0.25">
      <c r="B61" s="1">
        <f t="shared" si="13"/>
        <v>57</v>
      </c>
      <c r="C61" s="79"/>
      <c r="D61" s="31">
        <v>11</v>
      </c>
      <c r="E61" s="31">
        <v>1</v>
      </c>
      <c r="F61" s="31">
        <v>0</v>
      </c>
      <c r="G61" s="31">
        <v>10147</v>
      </c>
      <c r="H61" s="31">
        <v>9984</v>
      </c>
      <c r="I61" s="32">
        <v>8.1500000000000003E-2</v>
      </c>
      <c r="J61" s="32">
        <v>0.16850000000000001</v>
      </c>
      <c r="K61" s="32">
        <v>0.34749999999999998</v>
      </c>
      <c r="L61" s="5">
        <v>12.001517936177901</v>
      </c>
      <c r="M61" s="5">
        <v>7.4376820567530491</v>
      </c>
      <c r="N61" s="5">
        <v>4.8884362278048101</v>
      </c>
      <c r="O61" s="5">
        <v>-0.39476914574967076</v>
      </c>
      <c r="P61" s="5">
        <v>4.1000270644159489</v>
      </c>
      <c r="Q61" s="5">
        <v>1</v>
      </c>
      <c r="R61" s="5">
        <v>-0.43241627394959586</v>
      </c>
      <c r="S61" s="5">
        <v>1</v>
      </c>
      <c r="T61" s="5">
        <v>11.479497405130118</v>
      </c>
      <c r="U61" s="5">
        <v>1</v>
      </c>
      <c r="V61" s="5">
        <v>0</v>
      </c>
      <c r="W61" s="5">
        <v>0</v>
      </c>
      <c r="Y61" s="1">
        <f t="shared" si="14"/>
        <v>57</v>
      </c>
      <c r="Z61" s="78"/>
      <c r="AA61" s="31">
        <v>2</v>
      </c>
      <c r="AB61" s="31">
        <v>1</v>
      </c>
      <c r="AC61" s="31">
        <v>1</v>
      </c>
      <c r="AD61" s="31">
        <v>5773</v>
      </c>
      <c r="AE61" s="31">
        <v>5548</v>
      </c>
      <c r="AF61" s="32">
        <v>0.1125</v>
      </c>
      <c r="AG61" s="32">
        <v>9.7500000000000003E-2</v>
      </c>
      <c r="AH61" s="32">
        <v>0.27050000000000002</v>
      </c>
      <c r="AI61" s="5">
        <v>7.7972538189028793</v>
      </c>
      <c r="AJ61" s="5">
        <v>19.481847829250349</v>
      </c>
      <c r="AK61" s="83"/>
      <c r="AL61" s="5">
        <v>4.6553455062516758</v>
      </c>
      <c r="AM61" s="83"/>
      <c r="AN61" s="83"/>
      <c r="AO61" s="83"/>
      <c r="AP61" s="83"/>
      <c r="AQ61" s="5">
        <v>7.8909094363661101</v>
      </c>
      <c r="AR61" s="5">
        <v>1</v>
      </c>
      <c r="AS61" s="5">
        <v>-6.1143407756924546</v>
      </c>
      <c r="AT61" s="5">
        <v>1</v>
      </c>
      <c r="AV61" s="1">
        <f t="shared" si="15"/>
        <v>57</v>
      </c>
      <c r="AW61" s="78"/>
      <c r="AX61" s="3">
        <v>6</v>
      </c>
      <c r="AY61" s="31">
        <v>1</v>
      </c>
      <c r="AZ61" s="31">
        <v>1</v>
      </c>
      <c r="BA61" s="31">
        <v>5320</v>
      </c>
      <c r="BB61" s="31">
        <v>4940</v>
      </c>
      <c r="BC61" s="32">
        <v>0.19</v>
      </c>
      <c r="BD61" s="32">
        <v>0.33900000000000002</v>
      </c>
      <c r="BE61" s="32">
        <v>0.48149999999999998</v>
      </c>
      <c r="BF61" s="5">
        <v>13.46180115764674</v>
      </c>
      <c r="BG61" s="5">
        <v>19.926093361425682</v>
      </c>
      <c r="BH61" s="5">
        <v>-0.1924603599105616</v>
      </c>
      <c r="BI61" s="5">
        <v>0.43840994631530777</v>
      </c>
      <c r="BJ61" s="5">
        <v>4.2955646813396822</v>
      </c>
      <c r="BK61" s="5">
        <v>1</v>
      </c>
      <c r="BL61" s="5">
        <v>-3.8572208289033058E-2</v>
      </c>
      <c r="BM61" s="5">
        <v>1</v>
      </c>
      <c r="BN61" s="5">
        <v>7.2649998159191513</v>
      </c>
      <c r="BO61" s="5">
        <v>1</v>
      </c>
      <c r="BP61" s="5">
        <v>-0.18430836370602671</v>
      </c>
      <c r="BQ61" s="5">
        <v>1</v>
      </c>
      <c r="BS61" s="1">
        <f t="shared" si="16"/>
        <v>57</v>
      </c>
      <c r="BT61" s="78"/>
      <c r="BU61" s="31">
        <v>5</v>
      </c>
      <c r="BV61" s="31">
        <v>1</v>
      </c>
      <c r="BW61" s="31">
        <v>1</v>
      </c>
      <c r="BX61" s="31">
        <v>4417</v>
      </c>
      <c r="BY61" s="31">
        <v>4609</v>
      </c>
      <c r="BZ61" s="32">
        <v>-9.6000000000000002E-2</v>
      </c>
      <c r="CA61" s="32">
        <v>0.39850000000000002</v>
      </c>
      <c r="CB61" s="32">
        <v>0.32900000000000001</v>
      </c>
      <c r="CC61" s="5">
        <v>10.945088826252601</v>
      </c>
      <c r="CD61" s="5">
        <v>14.760948771361711</v>
      </c>
      <c r="CE61" s="5">
        <v>-1.6256031175777186</v>
      </c>
      <c r="CF61" s="5">
        <v>4.5979907337821597</v>
      </c>
      <c r="CG61" s="5">
        <v>0.31813201491273457</v>
      </c>
      <c r="CH61" s="5">
        <v>1</v>
      </c>
      <c r="CI61" s="5">
        <v>-1.7671473463273553</v>
      </c>
      <c r="CJ61" s="5">
        <v>1</v>
      </c>
      <c r="CK61" s="5">
        <v>3.4422015511630613</v>
      </c>
      <c r="CL61" s="5">
        <v>1</v>
      </c>
      <c r="CM61" s="5">
        <v>-8.8544385442921385</v>
      </c>
      <c r="CN61" s="5">
        <v>1</v>
      </c>
      <c r="CS61" s="31"/>
      <c r="CT61" s="31"/>
      <c r="CU61" s="31"/>
      <c r="CV61" s="31"/>
      <c r="CW61" s="32"/>
      <c r="CX61" s="32"/>
      <c r="CY61" s="32"/>
      <c r="DM61" s="1">
        <f t="shared" si="18"/>
        <v>57</v>
      </c>
      <c r="DN61" s="79"/>
      <c r="DO61" s="31">
        <v>11</v>
      </c>
      <c r="DP61" s="31">
        <v>1</v>
      </c>
      <c r="DQ61" s="31">
        <v>1</v>
      </c>
      <c r="DR61" s="31">
        <v>5647</v>
      </c>
      <c r="DS61" s="31">
        <v>5582</v>
      </c>
      <c r="DT61" s="32">
        <v>3.2500000000000001E-2</v>
      </c>
      <c r="DU61" s="32">
        <v>0.187</v>
      </c>
      <c r="DV61" s="32">
        <v>0.23949999999999999</v>
      </c>
      <c r="DW61" s="5">
        <v>8.812035382284245</v>
      </c>
      <c r="DX61" s="5">
        <v>12.548430571684309</v>
      </c>
      <c r="DY61" s="5">
        <v>1.2342495129280795</v>
      </c>
      <c r="DZ61" s="5">
        <v>0.4448689726525567</v>
      </c>
      <c r="EA61" s="5">
        <v>7.2368876032270242</v>
      </c>
      <c r="EB61" s="5">
        <v>1</v>
      </c>
      <c r="EC61" s="5">
        <v>0</v>
      </c>
      <c r="ED61" s="5">
        <v>0</v>
      </c>
      <c r="EE61" s="5">
        <v>3.6208191401053886</v>
      </c>
      <c r="EF61" s="5">
        <v>1</v>
      </c>
      <c r="EG61" s="5">
        <v>4.1055570960070384E-3</v>
      </c>
      <c r="EH61" s="33">
        <v>1</v>
      </c>
      <c r="EJ61" s="1">
        <f t="shared" si="19"/>
        <v>57</v>
      </c>
      <c r="EK61" s="78"/>
      <c r="EL61" s="31">
        <v>9</v>
      </c>
      <c r="EM61" s="31">
        <v>1</v>
      </c>
      <c r="EN61" s="31">
        <v>1</v>
      </c>
      <c r="EO61" s="31">
        <v>8802</v>
      </c>
      <c r="EP61" s="31">
        <v>8879</v>
      </c>
      <c r="EQ61" s="32">
        <v>-3.85E-2</v>
      </c>
      <c r="ER61" s="32">
        <v>0.16900000000000001</v>
      </c>
      <c r="ES61" s="32">
        <v>0.13900000000000001</v>
      </c>
      <c r="ET61" s="5">
        <v>5.3608034798695554</v>
      </c>
      <c r="EU61" s="5">
        <v>11.592449243101919</v>
      </c>
      <c r="EV61" s="5">
        <v>4.4580774828688501</v>
      </c>
      <c r="EW61" s="5">
        <v>6.2986857963133236</v>
      </c>
      <c r="EX61" s="5">
        <v>4.9792794275162091</v>
      </c>
      <c r="EY61" s="5">
        <v>1</v>
      </c>
      <c r="EZ61" s="5">
        <v>0</v>
      </c>
      <c r="FA61" s="5">
        <v>0</v>
      </c>
      <c r="FB61" s="5">
        <v>1.8299810451615341</v>
      </c>
      <c r="FC61" s="5">
        <v>1</v>
      </c>
      <c r="FD61" s="5">
        <v>-0.17801880130704767</v>
      </c>
      <c r="FE61" s="5">
        <v>1</v>
      </c>
      <c r="FJ61" s="31"/>
      <c r="FK61" s="31"/>
      <c r="FL61" s="31"/>
      <c r="FM61" s="31"/>
      <c r="FN61" s="32"/>
      <c r="FO61" s="32"/>
      <c r="FP61" s="32"/>
    </row>
    <row r="62" spans="2:172" x14ac:dyDescent="0.25">
      <c r="B62" s="1">
        <f t="shared" si="13"/>
        <v>58</v>
      </c>
      <c r="C62" s="77" t="s">
        <v>69</v>
      </c>
      <c r="D62" s="31">
        <v>1</v>
      </c>
      <c r="E62" s="31">
        <v>1</v>
      </c>
      <c r="F62" s="31">
        <v>0</v>
      </c>
      <c r="G62" s="31">
        <v>4304</v>
      </c>
      <c r="H62" s="31">
        <v>4097</v>
      </c>
      <c r="I62" s="32">
        <v>0.10349999999999999</v>
      </c>
      <c r="J62" s="32">
        <v>0.24049999999999999</v>
      </c>
      <c r="K62" s="32">
        <v>0.42</v>
      </c>
      <c r="L62" s="5">
        <v>13.388371007178003</v>
      </c>
      <c r="M62" s="5">
        <v>8.7959414863936978</v>
      </c>
      <c r="N62" s="5">
        <v>6.1550368113712706</v>
      </c>
      <c r="O62" s="5">
        <v>-0.3041021829294282</v>
      </c>
      <c r="P62" s="5">
        <v>4.5660063334230347</v>
      </c>
      <c r="Q62" s="5">
        <v>1</v>
      </c>
      <c r="R62" s="5">
        <v>-2.1409692729274425</v>
      </c>
      <c r="S62" s="5">
        <v>1</v>
      </c>
      <c r="T62" s="5">
        <v>10.726678403258999</v>
      </c>
      <c r="U62" s="5">
        <v>1</v>
      </c>
      <c r="V62" s="5">
        <v>8.9311691785872296E-2</v>
      </c>
      <c r="W62" s="5">
        <v>1</v>
      </c>
      <c r="Y62" s="1">
        <f t="shared" si="14"/>
        <v>58</v>
      </c>
      <c r="Z62" s="78"/>
      <c r="AA62" s="31">
        <v>3</v>
      </c>
      <c r="AB62" s="31">
        <v>1</v>
      </c>
      <c r="AC62" s="31">
        <v>1</v>
      </c>
      <c r="AD62" s="31">
        <v>4641</v>
      </c>
      <c r="AE62" s="31">
        <v>5119</v>
      </c>
      <c r="AF62" s="32">
        <v>-0.23899999999999999</v>
      </c>
      <c r="AG62" s="32">
        <v>0.35749999999999998</v>
      </c>
      <c r="AH62" s="32">
        <v>0.32750000000000001</v>
      </c>
      <c r="AI62" s="5">
        <v>12.035106206482824</v>
      </c>
      <c r="AJ62" s="5">
        <v>15.624426147090668</v>
      </c>
      <c r="AK62" s="83"/>
      <c r="AL62" s="5">
        <v>4.9174878207635571</v>
      </c>
      <c r="AM62" s="83"/>
      <c r="AN62" s="83"/>
      <c r="AO62" s="83"/>
      <c r="AP62" s="83"/>
      <c r="AQ62" s="5">
        <v>8.63360068247637</v>
      </c>
      <c r="AR62" s="5">
        <v>1</v>
      </c>
      <c r="AS62" s="5">
        <v>-5.6234514018847133</v>
      </c>
      <c r="AT62" s="5">
        <v>1</v>
      </c>
      <c r="AV62" s="1">
        <f t="shared" si="15"/>
        <v>58</v>
      </c>
      <c r="AW62" s="78"/>
      <c r="AX62" s="3">
        <v>7</v>
      </c>
      <c r="AY62" s="31">
        <v>1</v>
      </c>
      <c r="AZ62" s="31">
        <v>1</v>
      </c>
      <c r="BA62" s="31">
        <v>6235</v>
      </c>
      <c r="BB62" s="31">
        <v>5982</v>
      </c>
      <c r="BC62" s="32">
        <v>0.1265</v>
      </c>
      <c r="BD62" s="32">
        <v>0.41199999999999998</v>
      </c>
      <c r="BE62" s="32">
        <v>0.45650000000000002</v>
      </c>
      <c r="BF62" s="5">
        <v>9.1342272579131105</v>
      </c>
      <c r="BG62" s="5">
        <v>24.09743900289396</v>
      </c>
      <c r="BH62" s="5">
        <v>3.3264719896755244</v>
      </c>
      <c r="BI62" s="5">
        <v>-0.64090866356036691</v>
      </c>
      <c r="BJ62" s="5">
        <v>7.7429263181632457</v>
      </c>
      <c r="BK62" s="5">
        <v>1</v>
      </c>
      <c r="BL62" s="5">
        <v>-1.5368551146289791</v>
      </c>
      <c r="BM62" s="5">
        <v>1</v>
      </c>
      <c r="BN62" s="5">
        <v>7.0981145580157463</v>
      </c>
      <c r="BO62" s="5">
        <v>1</v>
      </c>
      <c r="BP62" s="5">
        <v>-0.24789411551676807</v>
      </c>
      <c r="BQ62" s="5">
        <v>1</v>
      </c>
      <c r="BS62" s="1">
        <f t="shared" si="16"/>
        <v>58</v>
      </c>
      <c r="BT62" s="78"/>
      <c r="BU62" s="31">
        <v>6</v>
      </c>
      <c r="BV62" s="31">
        <v>1</v>
      </c>
      <c r="BW62" s="31">
        <v>1</v>
      </c>
      <c r="BX62" s="31">
        <v>3757</v>
      </c>
      <c r="BY62" s="31">
        <v>3848</v>
      </c>
      <c r="BZ62" s="32">
        <v>-4.5499999999999999E-2</v>
      </c>
      <c r="CA62" s="32">
        <v>0.34749999999999998</v>
      </c>
      <c r="CB62" s="32">
        <v>0.38450000000000001</v>
      </c>
      <c r="CC62" s="5">
        <v>18.279931362838678</v>
      </c>
      <c r="CD62" s="5">
        <v>20.245401314036673</v>
      </c>
      <c r="CE62" s="5">
        <v>2.3435548335348289</v>
      </c>
      <c r="CF62" s="5">
        <v>7.1200097900124941</v>
      </c>
      <c r="CG62" s="5">
        <v>10.449368012983172</v>
      </c>
      <c r="CH62" s="5">
        <v>1</v>
      </c>
      <c r="CI62" s="5">
        <v>-0.8935123287278568</v>
      </c>
      <c r="CJ62" s="5">
        <v>1</v>
      </c>
      <c r="CK62" s="5">
        <v>8.9016082566289771</v>
      </c>
      <c r="CL62" s="5">
        <v>1</v>
      </c>
      <c r="CM62" s="5">
        <v>-7.4162056477454152</v>
      </c>
      <c r="CN62" s="5">
        <v>1</v>
      </c>
      <c r="CS62" s="31"/>
      <c r="CT62" s="31"/>
      <c r="CU62" s="31"/>
      <c r="CV62" s="31"/>
      <c r="CW62" s="32"/>
      <c r="CX62" s="32"/>
      <c r="CY62" s="32"/>
      <c r="DM62" s="1">
        <f t="shared" si="18"/>
        <v>58</v>
      </c>
      <c r="DN62" s="77" t="s">
        <v>69</v>
      </c>
      <c r="DO62" s="31">
        <v>1</v>
      </c>
      <c r="DP62" s="31">
        <v>1</v>
      </c>
      <c r="DQ62" s="31">
        <v>1</v>
      </c>
      <c r="DR62" s="31">
        <v>3012</v>
      </c>
      <c r="DS62" s="31">
        <v>3249</v>
      </c>
      <c r="DT62" s="32">
        <v>-0.11849999999999999</v>
      </c>
      <c r="DU62" s="32">
        <v>0.28949999999999998</v>
      </c>
      <c r="DV62" s="32">
        <v>0.26100000000000001</v>
      </c>
      <c r="DW62" s="5">
        <v>16.310126208482991</v>
      </c>
      <c r="DX62" s="5">
        <v>9.891446429913719</v>
      </c>
      <c r="DY62" s="5">
        <v>0.36714138194553297</v>
      </c>
      <c r="DZ62" s="5">
        <v>1.6417331123922216</v>
      </c>
      <c r="EA62" s="5">
        <v>9.1903631288751484</v>
      </c>
      <c r="EB62" s="5">
        <v>1</v>
      </c>
      <c r="EC62" s="5">
        <v>-6.731385711677311E-2</v>
      </c>
      <c r="ED62" s="5">
        <v>1</v>
      </c>
      <c r="EE62" s="5">
        <v>1.2221251044688977</v>
      </c>
      <c r="EF62" s="5">
        <v>1</v>
      </c>
      <c r="EG62" s="5">
        <v>-3.5121877291576329</v>
      </c>
      <c r="EH62" s="33">
        <v>1</v>
      </c>
      <c r="EJ62" s="1">
        <f t="shared" si="19"/>
        <v>58</v>
      </c>
      <c r="EK62" s="79"/>
      <c r="EL62" s="31">
        <v>10</v>
      </c>
      <c r="EM62" s="31">
        <v>1</v>
      </c>
      <c r="EN62" s="31">
        <v>1</v>
      </c>
      <c r="EO62" s="31">
        <v>5029</v>
      </c>
      <c r="EP62" s="31">
        <v>5285</v>
      </c>
      <c r="EQ62" s="32">
        <v>-0.128</v>
      </c>
      <c r="ER62" s="32">
        <v>0.38400000000000001</v>
      </c>
      <c r="ES62" s="32">
        <v>0.1595</v>
      </c>
      <c r="ET62" s="5">
        <v>13.785713109667737</v>
      </c>
      <c r="EU62" s="5">
        <v>16.936699425715613</v>
      </c>
      <c r="EV62" s="5">
        <v>4.1438759680709092</v>
      </c>
      <c r="EW62" s="5">
        <v>6.8689553928808875</v>
      </c>
      <c r="EX62" s="5">
        <v>8.9480389255054433</v>
      </c>
      <c r="EY62" s="5">
        <v>1</v>
      </c>
      <c r="EZ62" s="5">
        <v>-0.18473531153461478</v>
      </c>
      <c r="FA62" s="5">
        <v>1</v>
      </c>
      <c r="FB62" s="5">
        <v>7.2946898722073836</v>
      </c>
      <c r="FC62" s="5">
        <v>1</v>
      </c>
      <c r="FD62" s="5">
        <v>0</v>
      </c>
      <c r="FE62" s="5">
        <v>0</v>
      </c>
      <c r="FJ62" s="31"/>
      <c r="FK62" s="31"/>
      <c r="FL62" s="31"/>
      <c r="FM62" s="31"/>
      <c r="FN62" s="32"/>
      <c r="FO62" s="32"/>
      <c r="FP62" s="32"/>
    </row>
    <row r="63" spans="2:172" x14ac:dyDescent="0.25">
      <c r="B63" s="36">
        <f t="shared" si="13"/>
        <v>59</v>
      </c>
      <c r="C63" s="78"/>
      <c r="D63" s="31">
        <v>3</v>
      </c>
      <c r="E63" s="31">
        <v>1</v>
      </c>
      <c r="F63" s="31">
        <v>0</v>
      </c>
      <c r="G63" s="31">
        <v>5741</v>
      </c>
      <c r="H63" s="31">
        <v>5800</v>
      </c>
      <c r="I63" s="32">
        <v>-2.9499999999999998E-2</v>
      </c>
      <c r="J63" s="32">
        <v>0.13950000000000001</v>
      </c>
      <c r="K63" s="32">
        <v>0.1825</v>
      </c>
      <c r="L63" s="5">
        <v>12.534856633082743</v>
      </c>
      <c r="M63" s="5">
        <v>5.4209421847768704</v>
      </c>
      <c r="N63" s="5">
        <v>6.2170853846636609</v>
      </c>
      <c r="O63" s="5">
        <v>0.85885048926758423</v>
      </c>
      <c r="P63" s="5">
        <v>2.5396524454077172</v>
      </c>
      <c r="Q63" s="5">
        <v>1</v>
      </c>
      <c r="R63" s="5">
        <v>-0.40280373803887881</v>
      </c>
      <c r="S63" s="5">
        <v>1</v>
      </c>
      <c r="T63" s="5">
        <v>4.0933125836073128</v>
      </c>
      <c r="U63" s="5">
        <v>1</v>
      </c>
      <c r="V63" s="5">
        <v>0</v>
      </c>
      <c r="W63" s="5">
        <v>0</v>
      </c>
      <c r="Y63" s="1">
        <f t="shared" si="14"/>
        <v>59</v>
      </c>
      <c r="Z63" s="78"/>
      <c r="AA63" s="31">
        <v>4</v>
      </c>
      <c r="AB63" s="31">
        <v>1</v>
      </c>
      <c r="AC63" s="31">
        <v>1</v>
      </c>
      <c r="AD63" s="31">
        <v>4317</v>
      </c>
      <c r="AE63" s="31">
        <v>4057</v>
      </c>
      <c r="AF63" s="32">
        <v>0.13</v>
      </c>
      <c r="AG63" s="32">
        <v>0.15</v>
      </c>
      <c r="AH63" s="32">
        <v>0.255</v>
      </c>
      <c r="AI63" s="5">
        <v>4.0750822984553574</v>
      </c>
      <c r="AJ63" s="5">
        <v>23.319029262326367</v>
      </c>
      <c r="AK63" s="83"/>
      <c r="AL63" s="5">
        <v>2.1378294070061243</v>
      </c>
      <c r="AM63" s="83"/>
      <c r="AN63" s="83"/>
      <c r="AO63" s="83"/>
      <c r="AP63" s="83"/>
      <c r="AQ63" s="5">
        <v>3.2307238478694629</v>
      </c>
      <c r="AR63" s="5">
        <v>1</v>
      </c>
      <c r="AS63" s="5">
        <v>-1.4613983891017988</v>
      </c>
      <c r="AT63" s="5">
        <v>1</v>
      </c>
      <c r="AV63" s="1">
        <f t="shared" si="15"/>
        <v>59</v>
      </c>
      <c r="AW63" s="78"/>
      <c r="AX63" s="3">
        <v>9</v>
      </c>
      <c r="AY63" s="31">
        <v>1</v>
      </c>
      <c r="AZ63" s="31">
        <v>1</v>
      </c>
      <c r="BA63" s="31">
        <v>5045</v>
      </c>
      <c r="BB63" s="31">
        <v>5270</v>
      </c>
      <c r="BC63" s="32">
        <v>-0.1125</v>
      </c>
      <c r="BD63" s="32">
        <v>0.32750000000000001</v>
      </c>
      <c r="BE63" s="32">
        <v>0.15</v>
      </c>
      <c r="BF63" s="5">
        <v>11.714494695083777</v>
      </c>
      <c r="BG63" s="5">
        <v>7.8908599072736054</v>
      </c>
      <c r="BH63" s="5">
        <v>1.652875339123093</v>
      </c>
      <c r="BI63" s="5">
        <v>1.9174357460360574</v>
      </c>
      <c r="BJ63" s="5">
        <v>5.7586263587517186</v>
      </c>
      <c r="BK63" s="5">
        <v>1</v>
      </c>
      <c r="BL63" s="5">
        <v>0</v>
      </c>
      <c r="BM63" s="5">
        <v>0</v>
      </c>
      <c r="BN63" s="5">
        <v>4.8138771145354502</v>
      </c>
      <c r="BO63" s="5">
        <v>1</v>
      </c>
      <c r="BP63" s="5">
        <v>-0.13415908971023577</v>
      </c>
      <c r="BQ63" s="5">
        <v>1</v>
      </c>
      <c r="BS63" s="1">
        <f t="shared" si="16"/>
        <v>59</v>
      </c>
      <c r="BT63" s="78"/>
      <c r="BU63" s="31">
        <v>9</v>
      </c>
      <c r="BV63" s="31">
        <v>1</v>
      </c>
      <c r="BW63" s="31">
        <v>1</v>
      </c>
      <c r="BX63" s="31">
        <v>2852</v>
      </c>
      <c r="BY63" s="31">
        <v>2893</v>
      </c>
      <c r="BZ63" s="32">
        <v>-2.0500000000000001E-2</v>
      </c>
      <c r="CA63" s="32">
        <v>0.32100000000000001</v>
      </c>
      <c r="CB63" s="32">
        <v>0.187</v>
      </c>
      <c r="CC63" s="5">
        <v>5.2563156325749967</v>
      </c>
      <c r="CD63" s="5">
        <v>15.322688682406657</v>
      </c>
      <c r="CE63" s="5">
        <v>3.0244845808404932</v>
      </c>
      <c r="CF63" s="5">
        <v>-1.8208563053173625</v>
      </c>
      <c r="CG63" s="5">
        <v>1.9227165415362233</v>
      </c>
      <c r="CH63" s="5">
        <v>1</v>
      </c>
      <c r="CI63" s="5">
        <v>-0.32130847753101255</v>
      </c>
      <c r="CJ63" s="5">
        <v>1</v>
      </c>
      <c r="CK63" s="5">
        <v>11.912208729272772</v>
      </c>
      <c r="CL63" s="5">
        <v>1</v>
      </c>
      <c r="CM63" s="5">
        <v>-0.57391465968777733</v>
      </c>
      <c r="CN63" s="5">
        <v>1</v>
      </c>
      <c r="CS63" s="31"/>
      <c r="CT63" s="31"/>
      <c r="CU63" s="31"/>
      <c r="CV63" s="31"/>
      <c r="CW63" s="32"/>
      <c r="CX63" s="32"/>
      <c r="CY63" s="32"/>
      <c r="DM63" s="1">
        <f t="shared" si="18"/>
        <v>59</v>
      </c>
      <c r="DN63" s="78"/>
      <c r="DO63" s="31">
        <v>2</v>
      </c>
      <c r="DP63" s="31">
        <v>1</v>
      </c>
      <c r="DQ63" s="31">
        <v>1</v>
      </c>
      <c r="DR63" s="31">
        <v>3721</v>
      </c>
      <c r="DS63" s="31">
        <v>3963</v>
      </c>
      <c r="DT63" s="32">
        <v>-0.121</v>
      </c>
      <c r="DU63" s="32">
        <v>0.433</v>
      </c>
      <c r="DV63" s="32">
        <v>0.32050000000000001</v>
      </c>
      <c r="DW63" s="5">
        <v>19.918194816990553</v>
      </c>
      <c r="DX63" s="5">
        <v>17.985522376092145</v>
      </c>
      <c r="DY63" s="5">
        <v>-7.2507828041107137E-3</v>
      </c>
      <c r="DZ63" s="5">
        <v>2.8637935147419329</v>
      </c>
      <c r="EA63" s="5">
        <v>12.296333097629034</v>
      </c>
      <c r="EB63" s="5">
        <v>1</v>
      </c>
      <c r="EC63" s="5">
        <v>0</v>
      </c>
      <c r="ED63" s="5">
        <v>0</v>
      </c>
      <c r="EE63" s="5">
        <v>7.8505353605824766</v>
      </c>
      <c r="EF63" s="5">
        <v>1</v>
      </c>
      <c r="EG63" s="5">
        <v>-1.1594049000526616</v>
      </c>
      <c r="EH63" s="33">
        <v>1</v>
      </c>
      <c r="EJ63" s="1">
        <f t="shared" si="19"/>
        <v>59</v>
      </c>
      <c r="EK63" s="77" t="s">
        <v>71</v>
      </c>
      <c r="EL63" s="31">
        <v>1</v>
      </c>
      <c r="EM63" s="31">
        <v>1</v>
      </c>
      <c r="EN63" s="31">
        <v>1</v>
      </c>
      <c r="EO63" s="31">
        <v>7561</v>
      </c>
      <c r="EP63" s="31">
        <v>8052</v>
      </c>
      <c r="EQ63" s="32">
        <v>-0.2455</v>
      </c>
      <c r="ER63" s="32">
        <v>0.38350000000000001</v>
      </c>
      <c r="ES63" s="32">
        <v>9.7000000000000003E-2</v>
      </c>
      <c r="ET63" s="5">
        <v>5.3642112269656188</v>
      </c>
      <c r="EU63" s="5">
        <v>8.8371972714355937</v>
      </c>
      <c r="EV63" s="5">
        <v>3.8455300479704739</v>
      </c>
      <c r="EW63" s="5">
        <v>6.7628642951488294</v>
      </c>
      <c r="EX63" s="5">
        <v>5.8570912231209986</v>
      </c>
      <c r="EY63" s="5">
        <v>1</v>
      </c>
      <c r="EZ63" s="5">
        <v>-5.4062229038744753</v>
      </c>
      <c r="FA63" s="5">
        <v>1</v>
      </c>
      <c r="FB63" s="5">
        <v>3.4539002909359815</v>
      </c>
      <c r="FC63" s="5">
        <v>1</v>
      </c>
      <c r="FD63" s="5">
        <v>0</v>
      </c>
      <c r="FE63" s="5">
        <v>0</v>
      </c>
      <c r="FJ63" s="31"/>
      <c r="FK63" s="31"/>
      <c r="FL63" s="31"/>
      <c r="FM63" s="31"/>
      <c r="FN63" s="32"/>
      <c r="FO63" s="32"/>
      <c r="FP63" s="32"/>
    </row>
    <row r="64" spans="2:172" x14ac:dyDescent="0.25">
      <c r="B64" s="1">
        <f t="shared" si="13"/>
        <v>60</v>
      </c>
      <c r="C64" s="78"/>
      <c r="D64" s="31">
        <v>4</v>
      </c>
      <c r="E64" s="31">
        <v>1</v>
      </c>
      <c r="F64" s="31">
        <v>0</v>
      </c>
      <c r="G64" s="31">
        <v>10845</v>
      </c>
      <c r="H64" s="31">
        <v>11004</v>
      </c>
      <c r="I64" s="32">
        <v>-7.9500000000000001E-2</v>
      </c>
      <c r="J64" s="32">
        <v>0.23749999999999999</v>
      </c>
      <c r="K64" s="32">
        <v>0.252</v>
      </c>
      <c r="L64" s="5">
        <v>13.795237546983611</v>
      </c>
      <c r="M64" s="5">
        <v>5.6912412615961712</v>
      </c>
      <c r="N64" s="5">
        <v>4.8158010890012379</v>
      </c>
      <c r="O64" s="5">
        <v>-0.65256484556624539</v>
      </c>
      <c r="P64" s="5">
        <v>5.5272541339837176</v>
      </c>
      <c r="Q64" s="5">
        <v>1</v>
      </c>
      <c r="R64" s="5">
        <v>-1.5692051791216466</v>
      </c>
      <c r="S64" s="5">
        <v>1</v>
      </c>
      <c r="T64" s="5">
        <v>6.3539024656484955</v>
      </c>
      <c r="U64" s="5">
        <v>1</v>
      </c>
      <c r="V64" s="5">
        <v>0</v>
      </c>
      <c r="W64" s="5">
        <v>0</v>
      </c>
      <c r="Y64" s="1">
        <f t="shared" si="14"/>
        <v>60</v>
      </c>
      <c r="Z64" s="78"/>
      <c r="AA64" s="31">
        <v>6</v>
      </c>
      <c r="AB64" s="31">
        <v>1</v>
      </c>
      <c r="AC64" s="31">
        <v>1</v>
      </c>
      <c r="AD64" s="31">
        <v>7402</v>
      </c>
      <c r="AE64" s="31">
        <v>7119</v>
      </c>
      <c r="AF64" s="32">
        <v>0.14149999999999999</v>
      </c>
      <c r="AG64" s="32">
        <v>0.11600000000000001</v>
      </c>
      <c r="AH64" s="32">
        <v>0.2535</v>
      </c>
      <c r="AI64" s="5">
        <v>3.8653825564029831</v>
      </c>
      <c r="AJ64" s="5">
        <v>21.55029430147577</v>
      </c>
      <c r="AK64" s="83"/>
      <c r="AL64" s="5">
        <v>2.2364575654768113</v>
      </c>
      <c r="AM64" s="83"/>
      <c r="AN64" s="83"/>
      <c r="AO64" s="83"/>
      <c r="AP64" s="83"/>
      <c r="AQ64" s="5">
        <v>11.540906190795678</v>
      </c>
      <c r="AR64" s="5">
        <v>1</v>
      </c>
      <c r="AS64" s="5">
        <v>-8.2678085617070085</v>
      </c>
      <c r="AT64" s="5">
        <v>1</v>
      </c>
      <c r="AV64" s="1">
        <f t="shared" si="15"/>
        <v>60</v>
      </c>
      <c r="AW64" s="78"/>
      <c r="AX64" s="3">
        <v>10</v>
      </c>
      <c r="AY64" s="31">
        <v>1</v>
      </c>
      <c r="AZ64" s="31">
        <v>1</v>
      </c>
      <c r="BA64" s="31">
        <v>5247</v>
      </c>
      <c r="BB64" s="31">
        <v>4933</v>
      </c>
      <c r="BC64" s="32">
        <v>0.157</v>
      </c>
      <c r="BD64" s="32">
        <v>0.35649999999999998</v>
      </c>
      <c r="BE64" s="32">
        <v>0.42599999999999999</v>
      </c>
      <c r="BF64" s="5">
        <v>9.131669169500702</v>
      </c>
      <c r="BG64" s="5">
        <v>13.218691059452714</v>
      </c>
      <c r="BH64" s="5">
        <v>2.0444937683874347</v>
      </c>
      <c r="BI64" s="5">
        <v>0.36837814004019626</v>
      </c>
      <c r="BJ64" s="5">
        <v>1.3668918994740975</v>
      </c>
      <c r="BK64" s="5">
        <v>1</v>
      </c>
      <c r="BL64" s="5">
        <v>-1.6565405503456814</v>
      </c>
      <c r="BM64" s="5">
        <v>1</v>
      </c>
      <c r="BN64" s="5">
        <v>6.0856226819400945</v>
      </c>
      <c r="BO64" s="5">
        <v>1</v>
      </c>
      <c r="BP64" s="5">
        <v>0</v>
      </c>
      <c r="BQ64" s="5">
        <v>0</v>
      </c>
      <c r="BS64" s="1">
        <f t="shared" si="16"/>
        <v>60</v>
      </c>
      <c r="BT64" s="78"/>
      <c r="BU64" s="31">
        <v>10</v>
      </c>
      <c r="BV64" s="31">
        <v>1</v>
      </c>
      <c r="BW64" s="31">
        <v>1</v>
      </c>
      <c r="BX64" s="31">
        <v>4154</v>
      </c>
      <c r="BY64" s="31">
        <v>4318</v>
      </c>
      <c r="BZ64" s="32">
        <v>-8.2000000000000003E-2</v>
      </c>
      <c r="CA64" s="32">
        <v>0.43099999999999999</v>
      </c>
      <c r="CB64" s="32">
        <v>0.36499999999999999</v>
      </c>
      <c r="CC64" s="5">
        <v>9.521071387402765</v>
      </c>
      <c r="CD64" s="5">
        <v>19.20693858439914</v>
      </c>
      <c r="CE64" s="5">
        <v>1.5879036880776212</v>
      </c>
      <c r="CF64" s="5">
        <v>4.8018969925523454</v>
      </c>
      <c r="CG64" s="5">
        <v>1.6840109371085323</v>
      </c>
      <c r="CH64" s="5">
        <v>1</v>
      </c>
      <c r="CI64" s="5">
        <v>-0.7614196494215123</v>
      </c>
      <c r="CJ64" s="5">
        <v>1</v>
      </c>
      <c r="CK64" s="5">
        <v>14.757197659075622</v>
      </c>
      <c r="CL64" s="5">
        <v>1</v>
      </c>
      <c r="CM64" s="5">
        <v>-9.6569265991266509</v>
      </c>
      <c r="CN64" s="5">
        <v>1</v>
      </c>
      <c r="CS64" s="31"/>
      <c r="CT64" s="31"/>
      <c r="CU64" s="31"/>
      <c r="CV64" s="31"/>
      <c r="CW64" s="32"/>
      <c r="CX64" s="32"/>
      <c r="CY64" s="32"/>
      <c r="DM64" s="1">
        <f t="shared" si="18"/>
        <v>60</v>
      </c>
      <c r="DN64" s="78"/>
      <c r="DO64" s="31">
        <v>4</v>
      </c>
      <c r="DP64" s="31">
        <v>1</v>
      </c>
      <c r="DQ64" s="31">
        <v>1</v>
      </c>
      <c r="DR64" s="31">
        <v>3276</v>
      </c>
      <c r="DS64" s="31">
        <v>3427</v>
      </c>
      <c r="DT64" s="32">
        <v>-7.5499999999999998E-2</v>
      </c>
      <c r="DU64" s="32">
        <v>0.3695</v>
      </c>
      <c r="DV64" s="32">
        <v>0.41299999999999998</v>
      </c>
      <c r="DW64" s="5">
        <v>15.47618404878426</v>
      </c>
      <c r="DX64" s="5">
        <v>12.774076796954226</v>
      </c>
      <c r="DY64" s="5">
        <v>0.71564553121268237</v>
      </c>
      <c r="DZ64" s="5">
        <v>0.51269905208410027</v>
      </c>
      <c r="EA64" s="5">
        <v>12.414824144781335</v>
      </c>
      <c r="EB64" s="5">
        <v>1</v>
      </c>
      <c r="EC64" s="5">
        <v>0</v>
      </c>
      <c r="ED64" s="5">
        <v>0</v>
      </c>
      <c r="EE64" s="5">
        <v>8.0278746225617272</v>
      </c>
      <c r="EF64" s="5">
        <v>1</v>
      </c>
      <c r="EG64" s="5">
        <v>0</v>
      </c>
      <c r="EH64" s="33">
        <v>0</v>
      </c>
      <c r="EJ64" s="1">
        <f t="shared" si="19"/>
        <v>60</v>
      </c>
      <c r="EK64" s="78"/>
      <c r="EL64" s="31">
        <v>3</v>
      </c>
      <c r="EM64" s="31">
        <v>1</v>
      </c>
      <c r="EN64" s="31">
        <v>1</v>
      </c>
      <c r="EO64" s="31">
        <v>9401</v>
      </c>
      <c r="EP64" s="31">
        <v>9099</v>
      </c>
      <c r="EQ64" s="32">
        <v>0.151</v>
      </c>
      <c r="ER64" s="32">
        <v>0.1205</v>
      </c>
      <c r="ES64" s="32">
        <v>0.28100000000000003</v>
      </c>
      <c r="ET64" s="5">
        <v>6.9454045319334377</v>
      </c>
      <c r="EU64" s="5">
        <v>26.107911761214382</v>
      </c>
      <c r="EV64" s="5">
        <v>0.44748044469849185</v>
      </c>
      <c r="EW64" s="5">
        <v>6.3252258572284834</v>
      </c>
      <c r="EX64" s="5">
        <v>1.8592683013206688E-2</v>
      </c>
      <c r="EY64" s="5">
        <v>1</v>
      </c>
      <c r="EZ64" s="5">
        <v>-0.16941812763380323</v>
      </c>
      <c r="FA64" s="5">
        <v>1</v>
      </c>
      <c r="FB64" s="5">
        <v>4.0830752143047659</v>
      </c>
      <c r="FC64" s="5">
        <v>1</v>
      </c>
      <c r="FD64" s="5">
        <v>-4.3768503545754571</v>
      </c>
      <c r="FE64" s="5">
        <v>1</v>
      </c>
      <c r="FJ64" s="31"/>
      <c r="FK64" s="31"/>
      <c r="FL64" s="31"/>
      <c r="FM64" s="31"/>
      <c r="FN64" s="32"/>
      <c r="FO64" s="32"/>
      <c r="FP64" s="32"/>
    </row>
    <row r="65" spans="2:228" x14ac:dyDescent="0.25">
      <c r="B65" s="1">
        <f t="shared" si="13"/>
        <v>61</v>
      </c>
      <c r="C65" s="78"/>
      <c r="D65" s="31">
        <v>5</v>
      </c>
      <c r="E65" s="31">
        <v>1</v>
      </c>
      <c r="F65" s="31">
        <v>1</v>
      </c>
      <c r="G65" s="31">
        <v>8487</v>
      </c>
      <c r="H65" s="31">
        <v>9031</v>
      </c>
      <c r="I65" s="32">
        <v>-0.27200000000000002</v>
      </c>
      <c r="J65" s="32">
        <v>0.26950000000000002</v>
      </c>
      <c r="K65" s="32">
        <v>8.2500000000000004E-2</v>
      </c>
      <c r="L65" s="5">
        <v>13.668804310031863</v>
      </c>
      <c r="M65" s="5">
        <v>1.3354417010679633</v>
      </c>
      <c r="N65" s="5">
        <v>3.649387160784257</v>
      </c>
      <c r="O65" s="5">
        <v>4.9920137832037907</v>
      </c>
      <c r="P65" s="5">
        <v>6.3995223800575589</v>
      </c>
      <c r="Q65" s="5">
        <v>1</v>
      </c>
      <c r="R65" s="5">
        <v>-3.3817372804947259</v>
      </c>
      <c r="S65" s="5">
        <v>1</v>
      </c>
      <c r="T65" s="5">
        <v>1.8432060165191348</v>
      </c>
      <c r="U65" s="5">
        <v>1</v>
      </c>
      <c r="V65" s="5">
        <v>0</v>
      </c>
      <c r="W65" s="5">
        <v>0</v>
      </c>
      <c r="Y65" s="1">
        <f t="shared" si="14"/>
        <v>61</v>
      </c>
      <c r="Z65" s="78"/>
      <c r="AA65" s="31">
        <v>7</v>
      </c>
      <c r="AB65" s="31">
        <v>1</v>
      </c>
      <c r="AC65" s="31">
        <v>1</v>
      </c>
      <c r="AD65" s="31">
        <v>4501</v>
      </c>
      <c r="AE65" s="31">
        <v>4865</v>
      </c>
      <c r="AF65" s="32">
        <v>-0.182</v>
      </c>
      <c r="AG65" s="32">
        <v>0.26750000000000002</v>
      </c>
      <c r="AH65" s="32">
        <v>0.108</v>
      </c>
      <c r="AI65" s="5">
        <v>16.310848157332209</v>
      </c>
      <c r="AJ65" s="5">
        <v>5.1229399369611262</v>
      </c>
      <c r="AK65" s="83"/>
      <c r="AL65" s="5">
        <v>1.1821145960381247</v>
      </c>
      <c r="AM65" s="83"/>
      <c r="AN65" s="83"/>
      <c r="AO65" s="83"/>
      <c r="AP65" s="83"/>
      <c r="AQ65" s="5">
        <v>4.0076702314635826</v>
      </c>
      <c r="AR65" s="5">
        <v>1</v>
      </c>
      <c r="AS65" s="5">
        <v>0</v>
      </c>
      <c r="AT65" s="5">
        <v>0</v>
      </c>
      <c r="AV65" s="1">
        <f t="shared" si="15"/>
        <v>61</v>
      </c>
      <c r="AW65" s="79"/>
      <c r="AX65" s="3">
        <v>11</v>
      </c>
      <c r="AY65" s="31">
        <v>1</v>
      </c>
      <c r="AZ65" s="31">
        <v>1</v>
      </c>
      <c r="BA65" s="31">
        <v>6907</v>
      </c>
      <c r="BB65" s="31">
        <v>6242</v>
      </c>
      <c r="BC65" s="32">
        <v>0.33250000000000002</v>
      </c>
      <c r="BD65" s="32">
        <v>0.27500000000000002</v>
      </c>
      <c r="BE65" s="32">
        <v>0.60799999999999998</v>
      </c>
      <c r="BF65" s="5">
        <v>14.120592661957449</v>
      </c>
      <c r="BG65" s="5">
        <v>22.002090622435727</v>
      </c>
      <c r="BH65" s="5">
        <v>1.3176284255982387</v>
      </c>
      <c r="BI65" s="5">
        <v>-0.28653750887706786</v>
      </c>
      <c r="BJ65" s="5">
        <v>4.619393819772335</v>
      </c>
      <c r="BK65" s="5">
        <v>1</v>
      </c>
      <c r="BL65" s="5">
        <v>0</v>
      </c>
      <c r="BM65" s="5">
        <v>0</v>
      </c>
      <c r="BN65" s="5">
        <v>8.392998356793635</v>
      </c>
      <c r="BO65" s="5">
        <v>1</v>
      </c>
      <c r="BP65" s="5">
        <v>0</v>
      </c>
      <c r="BQ65" s="5">
        <v>0</v>
      </c>
      <c r="BS65" s="1">
        <f t="shared" si="16"/>
        <v>61</v>
      </c>
      <c r="BT65" s="78"/>
      <c r="BU65" s="31">
        <v>11</v>
      </c>
      <c r="BV65" s="31">
        <v>1</v>
      </c>
      <c r="BW65" s="31">
        <v>1</v>
      </c>
      <c r="BX65" s="31">
        <v>4574</v>
      </c>
      <c r="BY65" s="31">
        <v>4124</v>
      </c>
      <c r="BZ65" s="32">
        <v>0.22500000000000001</v>
      </c>
      <c r="CA65" s="32">
        <v>0.34449999999999997</v>
      </c>
      <c r="CB65" s="32">
        <v>0.56200000000000006</v>
      </c>
      <c r="CC65" s="5">
        <v>11.160298969852539</v>
      </c>
      <c r="CD65" s="5">
        <v>26.411387721683113</v>
      </c>
      <c r="CE65" s="5">
        <v>2.3545060528422983</v>
      </c>
      <c r="CF65" s="5">
        <v>3.560193916561436</v>
      </c>
      <c r="CG65" s="5">
        <v>7.3285007156346804</v>
      </c>
      <c r="CH65" s="5">
        <v>1</v>
      </c>
      <c r="CI65" s="5">
        <v>0</v>
      </c>
      <c r="CJ65" s="5">
        <v>0</v>
      </c>
      <c r="CK65" s="5">
        <v>21.460335504094655</v>
      </c>
      <c r="CL65" s="5">
        <v>1</v>
      </c>
      <c r="CM65" s="5">
        <v>-5.1775069353942031</v>
      </c>
      <c r="CN65" s="5">
        <v>1</v>
      </c>
      <c r="CS65" s="31"/>
      <c r="CT65" s="31"/>
      <c r="CU65" s="31"/>
      <c r="CV65" s="31"/>
      <c r="CW65" s="32"/>
      <c r="CX65" s="32"/>
      <c r="CY65" s="32"/>
      <c r="DM65" s="1">
        <f t="shared" si="18"/>
        <v>61</v>
      </c>
      <c r="DN65" s="78"/>
      <c r="DO65" s="31">
        <v>6</v>
      </c>
      <c r="DP65" s="31">
        <v>1</v>
      </c>
      <c r="DQ65" s="31">
        <v>1</v>
      </c>
      <c r="DR65" s="31">
        <v>3603</v>
      </c>
      <c r="DS65" s="31">
        <v>3475</v>
      </c>
      <c r="DT65" s="32">
        <v>6.4000000000000001E-2</v>
      </c>
      <c r="DU65" s="32">
        <v>0.20949999999999999</v>
      </c>
      <c r="DV65" s="32">
        <v>0.33500000000000002</v>
      </c>
      <c r="DW65" s="5">
        <v>11.683875144560863</v>
      </c>
      <c r="DX65" s="5">
        <v>14.379414133989703</v>
      </c>
      <c r="DY65" s="5">
        <v>1.3000786392289296</v>
      </c>
      <c r="DZ65" s="5">
        <v>0.81119074703864635</v>
      </c>
      <c r="EA65" s="5">
        <v>7.8315631792323632</v>
      </c>
      <c r="EB65" s="5">
        <v>1</v>
      </c>
      <c r="EC65" s="5">
        <v>0</v>
      </c>
      <c r="ED65" s="5">
        <v>0</v>
      </c>
      <c r="EE65" s="5">
        <v>0.85970311704821578</v>
      </c>
      <c r="EF65" s="5">
        <v>1</v>
      </c>
      <c r="EG65" s="5">
        <v>-0.74394576711977545</v>
      </c>
      <c r="EH65" s="33">
        <v>1</v>
      </c>
      <c r="EJ65" s="1">
        <f t="shared" si="19"/>
        <v>61</v>
      </c>
      <c r="EK65" s="78"/>
      <c r="EL65" s="31">
        <v>4</v>
      </c>
      <c r="EM65" s="31">
        <v>1</v>
      </c>
      <c r="EN65" s="31">
        <v>1</v>
      </c>
      <c r="EO65" s="31">
        <v>9015</v>
      </c>
      <c r="EP65" s="31">
        <v>9377</v>
      </c>
      <c r="EQ65" s="32">
        <v>-0.18099999999999999</v>
      </c>
      <c r="ER65" s="32">
        <v>0.35749999999999998</v>
      </c>
      <c r="ES65" s="32">
        <v>0.17499999999999999</v>
      </c>
      <c r="ET65" s="5">
        <v>8.4183679606348498</v>
      </c>
      <c r="EU65" s="5">
        <v>20.407917481751912</v>
      </c>
      <c r="EV65" s="5">
        <v>3.817613980495604</v>
      </c>
      <c r="EW65" s="5">
        <v>0.7669208697344061</v>
      </c>
      <c r="EX65" s="5">
        <v>7.1284127549637439</v>
      </c>
      <c r="EY65" s="5">
        <v>1</v>
      </c>
      <c r="EZ65" s="5">
        <v>-1.6343764650607788</v>
      </c>
      <c r="FA65" s="5">
        <v>1</v>
      </c>
      <c r="FB65" s="5">
        <v>0.44518217474267657</v>
      </c>
      <c r="FC65" s="5">
        <v>1</v>
      </c>
      <c r="FD65" s="5">
        <v>0</v>
      </c>
      <c r="FE65" s="5">
        <v>0</v>
      </c>
      <c r="FJ65" s="31"/>
      <c r="FK65" s="31"/>
      <c r="FL65" s="31"/>
      <c r="FM65" s="31"/>
      <c r="FN65" s="32"/>
      <c r="FO65" s="32"/>
      <c r="FP65" s="32"/>
    </row>
    <row r="66" spans="2:228" x14ac:dyDescent="0.25">
      <c r="B66" s="1">
        <f t="shared" si="13"/>
        <v>62</v>
      </c>
      <c r="C66" s="78"/>
      <c r="D66" s="42">
        <v>6</v>
      </c>
      <c r="E66" s="42">
        <v>1</v>
      </c>
      <c r="F66" s="42">
        <v>0</v>
      </c>
      <c r="G66" s="42">
        <v>11783</v>
      </c>
      <c r="H66" s="42">
        <v>12010</v>
      </c>
      <c r="I66" s="43">
        <v>-0.1135</v>
      </c>
      <c r="J66" s="43">
        <v>0.154</v>
      </c>
      <c r="K66" s="43">
        <v>0.125</v>
      </c>
      <c r="L66" s="33">
        <v>13.243933816148418</v>
      </c>
      <c r="M66" s="33">
        <v>1.5622824281753243</v>
      </c>
      <c r="N66" s="33">
        <v>5.4512456719560864</v>
      </c>
      <c r="O66" s="33">
        <v>1.8737131504487929</v>
      </c>
      <c r="P66" s="33">
        <v>2.3697444944557184</v>
      </c>
      <c r="Q66" s="33">
        <v>1</v>
      </c>
      <c r="R66" s="33">
        <v>-1.0002096195655237</v>
      </c>
      <c r="S66" s="33">
        <v>1</v>
      </c>
      <c r="T66" s="33">
        <v>3.9299030259794834</v>
      </c>
      <c r="U66" s="33">
        <v>1</v>
      </c>
      <c r="V66" s="33">
        <v>0</v>
      </c>
      <c r="W66" s="33">
        <v>0</v>
      </c>
      <c r="Y66" s="1">
        <f t="shared" si="14"/>
        <v>62</v>
      </c>
      <c r="Z66" s="78"/>
      <c r="AA66" s="31">
        <v>8</v>
      </c>
      <c r="AB66" s="31">
        <v>1</v>
      </c>
      <c r="AC66" s="31">
        <v>1</v>
      </c>
      <c r="AD66" s="31">
        <v>3110</v>
      </c>
      <c r="AE66" s="31">
        <v>2932</v>
      </c>
      <c r="AF66" s="32">
        <v>8.8999999999999996E-2</v>
      </c>
      <c r="AG66" s="32">
        <v>7.3999999999999996E-2</v>
      </c>
      <c r="AH66" s="32">
        <v>0.33850000000000002</v>
      </c>
      <c r="AI66" s="5">
        <v>11.171623964660091</v>
      </c>
      <c r="AJ66" s="5">
        <v>13.181187707899953</v>
      </c>
      <c r="AK66" s="83"/>
      <c r="AL66" s="5">
        <v>4.2430549268542723</v>
      </c>
      <c r="AM66" s="83"/>
      <c r="AN66" s="83"/>
      <c r="AO66" s="83"/>
      <c r="AP66" s="83"/>
      <c r="AQ66" s="5">
        <v>7.0640021665249346</v>
      </c>
      <c r="AR66" s="5">
        <v>1</v>
      </c>
      <c r="AS66" s="5">
        <v>-3.5792241742679263</v>
      </c>
      <c r="AT66" s="5">
        <v>1</v>
      </c>
      <c r="AV66" s="36">
        <f t="shared" si="15"/>
        <v>62</v>
      </c>
      <c r="AW66" s="77" t="s">
        <v>69</v>
      </c>
      <c r="AX66" s="37">
        <v>1</v>
      </c>
      <c r="AY66" s="31">
        <v>1</v>
      </c>
      <c r="AZ66" s="31">
        <v>1</v>
      </c>
      <c r="BA66" s="31">
        <v>4040</v>
      </c>
      <c r="BB66" s="31">
        <v>4011</v>
      </c>
      <c r="BC66" s="32">
        <v>1.4500000000000001E-2</v>
      </c>
      <c r="BD66" s="32">
        <v>0.38300000000000001</v>
      </c>
      <c r="BE66" s="32">
        <v>0.3145</v>
      </c>
      <c r="BF66" s="5">
        <v>10.887810239354589</v>
      </c>
      <c r="BG66" s="5">
        <v>18.141929504043027</v>
      </c>
      <c r="BH66" s="5">
        <v>5.066231350573168</v>
      </c>
      <c r="BI66" s="5">
        <v>2.8755360330836988</v>
      </c>
      <c r="BJ66" s="5">
        <v>8.9228169566839455</v>
      </c>
      <c r="BK66" s="5">
        <v>1</v>
      </c>
      <c r="BL66" s="5">
        <v>0</v>
      </c>
      <c r="BM66" s="5">
        <v>0</v>
      </c>
      <c r="BN66" s="5">
        <v>8.4326422991946686</v>
      </c>
      <c r="BO66" s="5">
        <v>1</v>
      </c>
      <c r="BP66" s="5">
        <v>0</v>
      </c>
      <c r="BQ66" s="5">
        <v>0</v>
      </c>
      <c r="BS66" s="1">
        <f t="shared" si="16"/>
        <v>62</v>
      </c>
      <c r="BT66" s="77" t="s">
        <v>70</v>
      </c>
      <c r="BU66" s="31">
        <v>1</v>
      </c>
      <c r="BV66" s="31">
        <v>1</v>
      </c>
      <c r="BW66" s="31">
        <v>1</v>
      </c>
      <c r="BX66" s="31">
        <v>4594</v>
      </c>
      <c r="BY66" s="31">
        <v>4655</v>
      </c>
      <c r="BZ66" s="32">
        <v>-3.0499999999999999E-2</v>
      </c>
      <c r="CA66" s="32">
        <v>0.28799999999999998</v>
      </c>
      <c r="CB66" s="32">
        <v>0.3175</v>
      </c>
      <c r="CC66" s="5">
        <v>15.444523242167167</v>
      </c>
      <c r="CD66" s="5">
        <v>18.784004084535191</v>
      </c>
      <c r="CE66" s="5">
        <v>2.0992477219714165</v>
      </c>
      <c r="CF66" s="5">
        <v>5.3905409706640688</v>
      </c>
      <c r="CG66" s="5">
        <v>6.7398559536105136</v>
      </c>
      <c r="CH66" s="5">
        <v>1</v>
      </c>
      <c r="CI66" s="5">
        <v>-4.7085975592902445E-2</v>
      </c>
      <c r="CJ66" s="5">
        <v>1</v>
      </c>
      <c r="CK66" s="5">
        <v>9.1840958622754147</v>
      </c>
      <c r="CL66" s="5">
        <v>1</v>
      </c>
      <c r="CM66" s="5">
        <v>-5.6678541734911851</v>
      </c>
      <c r="CN66" s="5">
        <v>1</v>
      </c>
      <c r="CS66" s="31"/>
      <c r="CT66" s="31"/>
      <c r="CU66" s="31"/>
      <c r="CV66" s="31"/>
      <c r="CW66" s="32"/>
      <c r="CX66" s="32"/>
      <c r="CY66" s="32"/>
      <c r="DM66" s="1">
        <f t="shared" si="18"/>
        <v>62</v>
      </c>
      <c r="DN66" s="78"/>
      <c r="DO66" s="31">
        <v>8</v>
      </c>
      <c r="DP66" s="31">
        <v>1</v>
      </c>
      <c r="DQ66" s="31">
        <v>1</v>
      </c>
      <c r="DR66" s="31">
        <v>4041</v>
      </c>
      <c r="DS66" s="31">
        <v>4117</v>
      </c>
      <c r="DT66" s="32">
        <v>-3.7999999999999999E-2</v>
      </c>
      <c r="DU66" s="32">
        <v>0.33350000000000002</v>
      </c>
      <c r="DV66" s="32">
        <v>0.248</v>
      </c>
      <c r="DW66" s="5">
        <v>11.421301434542658</v>
      </c>
      <c r="DX66" s="5">
        <v>14.726265991521137</v>
      </c>
      <c r="DY66" s="5">
        <v>0.61795347429773573</v>
      </c>
      <c r="DZ66" s="5">
        <v>2.9770009179396304</v>
      </c>
      <c r="EA66" s="5">
        <v>9.5767724707706918</v>
      </c>
      <c r="EB66" s="5">
        <v>1</v>
      </c>
      <c r="EC66" s="5">
        <v>0</v>
      </c>
      <c r="ED66" s="5">
        <v>0</v>
      </c>
      <c r="EE66" s="5">
        <v>5.6706147405202136</v>
      </c>
      <c r="EF66" s="5">
        <v>1</v>
      </c>
      <c r="EG66" s="5">
        <v>-0.50092003971586596</v>
      </c>
      <c r="EH66" s="33">
        <v>1</v>
      </c>
      <c r="EJ66" s="1">
        <f t="shared" si="19"/>
        <v>62</v>
      </c>
      <c r="EK66" s="78"/>
      <c r="EL66" s="42">
        <v>7</v>
      </c>
      <c r="EM66" s="42">
        <v>1</v>
      </c>
      <c r="EN66" s="42">
        <v>0</v>
      </c>
      <c r="EO66" s="42">
        <v>6359</v>
      </c>
      <c r="EP66" s="42">
        <v>6725</v>
      </c>
      <c r="EQ66" s="43">
        <v>-0.183</v>
      </c>
      <c r="ER66" s="43">
        <v>0.376</v>
      </c>
      <c r="ES66" s="43">
        <v>0.17749999999999999</v>
      </c>
      <c r="ET66" s="33">
        <v>9.0064415648200118</v>
      </c>
      <c r="EU66" s="33">
        <v>13.373927200844108</v>
      </c>
      <c r="EV66" s="33">
        <v>2.4080376245333839</v>
      </c>
      <c r="EW66" s="33">
        <v>2.0778279320836499</v>
      </c>
      <c r="EX66" s="33">
        <v>2.6071732831707815</v>
      </c>
      <c r="EY66" s="33">
        <v>1</v>
      </c>
      <c r="EZ66" s="33">
        <v>-5.8579258486252082</v>
      </c>
      <c r="FA66" s="33">
        <v>1</v>
      </c>
      <c r="FB66" s="33">
        <v>5.0464320029237628</v>
      </c>
      <c r="FC66" s="33">
        <v>1</v>
      </c>
      <c r="FD66" s="33">
        <v>0</v>
      </c>
      <c r="FE66" s="33">
        <v>0</v>
      </c>
      <c r="FJ66" s="31"/>
      <c r="FK66" s="31"/>
      <c r="FL66" s="31"/>
      <c r="FM66" s="31"/>
      <c r="FN66" s="32"/>
      <c r="FO66" s="32"/>
      <c r="FP66" s="32"/>
    </row>
    <row r="67" spans="2:228" s="11" customFormat="1" x14ac:dyDescent="0.25">
      <c r="B67" s="36">
        <f t="shared" si="13"/>
        <v>63</v>
      </c>
      <c r="C67" s="78"/>
      <c r="D67" s="31">
        <v>7</v>
      </c>
      <c r="E67" s="31">
        <v>1</v>
      </c>
      <c r="F67" s="31">
        <v>0</v>
      </c>
      <c r="G67" s="31">
        <v>8708</v>
      </c>
      <c r="H67" s="31">
        <v>8584</v>
      </c>
      <c r="I67" s="32">
        <v>6.2E-2</v>
      </c>
      <c r="J67" s="32">
        <v>0.20599999999999999</v>
      </c>
      <c r="K67" s="32">
        <v>0.23250000000000001</v>
      </c>
      <c r="L67" s="5">
        <v>15.319815835155111</v>
      </c>
      <c r="M67" s="5">
        <v>17.296307470172025</v>
      </c>
      <c r="N67" s="5">
        <v>5.0335285695223488</v>
      </c>
      <c r="O67" s="5">
        <v>3.3015817392890354</v>
      </c>
      <c r="P67" s="5">
        <v>4.6637012168889287</v>
      </c>
      <c r="Q67" s="5">
        <v>1</v>
      </c>
      <c r="R67" s="5">
        <v>-0.65866287391370548</v>
      </c>
      <c r="S67" s="5">
        <v>1</v>
      </c>
      <c r="T67" s="5">
        <v>3.1961824435681496</v>
      </c>
      <c r="U67" s="5">
        <v>1</v>
      </c>
      <c r="V67" s="5">
        <v>-1.6787460103030265</v>
      </c>
      <c r="W67" s="5">
        <v>1</v>
      </c>
      <c r="X67" s="6"/>
      <c r="Y67" s="36">
        <f t="shared" si="14"/>
        <v>63</v>
      </c>
      <c r="Z67" s="79"/>
      <c r="AA67" s="42">
        <v>11</v>
      </c>
      <c r="AB67" s="42">
        <v>1</v>
      </c>
      <c r="AC67" s="42">
        <v>1</v>
      </c>
      <c r="AD67" s="42">
        <v>4204</v>
      </c>
      <c r="AE67" s="42">
        <v>4109</v>
      </c>
      <c r="AF67" s="43">
        <v>4.7500000000000001E-2</v>
      </c>
      <c r="AG67" s="43">
        <v>0.36399999999999999</v>
      </c>
      <c r="AH67" s="43">
        <v>0.26350000000000001</v>
      </c>
      <c r="AI67" s="33">
        <v>16.127805120933242</v>
      </c>
      <c r="AJ67" s="33">
        <v>22.177496815203416</v>
      </c>
      <c r="AK67" s="83"/>
      <c r="AL67" s="33">
        <v>-0.11751074471831226</v>
      </c>
      <c r="AM67" s="83"/>
      <c r="AN67" s="83"/>
      <c r="AO67" s="83"/>
      <c r="AP67" s="83"/>
      <c r="AQ67" s="33">
        <v>11.302486151405866</v>
      </c>
      <c r="AR67" s="33">
        <v>1</v>
      </c>
      <c r="AS67" s="33">
        <v>-0.74005191155333383</v>
      </c>
      <c r="AT67" s="33">
        <v>1</v>
      </c>
      <c r="AU67" s="6"/>
      <c r="AV67" s="36">
        <f t="shared" si="15"/>
        <v>63</v>
      </c>
      <c r="AW67" s="78"/>
      <c r="AX67" s="37">
        <v>2</v>
      </c>
      <c r="AY67" s="42">
        <v>1</v>
      </c>
      <c r="AZ67" s="42">
        <v>1</v>
      </c>
      <c r="BA67" s="42">
        <v>4991</v>
      </c>
      <c r="BB67" s="42">
        <v>5045</v>
      </c>
      <c r="BC67" s="43">
        <v>-2.7E-2</v>
      </c>
      <c r="BD67" s="43">
        <v>0.33050000000000002</v>
      </c>
      <c r="BE67" s="43">
        <v>0.26750000000000002</v>
      </c>
      <c r="BF67" s="33">
        <v>10.91664197518752</v>
      </c>
      <c r="BG67" s="33">
        <v>12.101966739001263</v>
      </c>
      <c r="BH67" s="33">
        <v>2.9985435052094056</v>
      </c>
      <c r="BI67" s="33">
        <v>1.5955924375197246</v>
      </c>
      <c r="BJ67" s="33">
        <v>4.6824700620936577</v>
      </c>
      <c r="BK67" s="33">
        <v>1</v>
      </c>
      <c r="BL67" s="33">
        <v>-0.40324654709798569</v>
      </c>
      <c r="BM67" s="33">
        <v>1</v>
      </c>
      <c r="BN67" s="33">
        <v>6.0070996071279241</v>
      </c>
      <c r="BO67" s="33">
        <v>1</v>
      </c>
      <c r="BP67" s="33">
        <v>0</v>
      </c>
      <c r="BQ67" s="33">
        <v>0</v>
      </c>
      <c r="BR67" s="6"/>
      <c r="BS67" s="36">
        <f t="shared" si="16"/>
        <v>63</v>
      </c>
      <c r="BT67" s="78"/>
      <c r="BU67" s="42">
        <v>2</v>
      </c>
      <c r="BV67" s="42">
        <v>1</v>
      </c>
      <c r="BW67" s="42">
        <v>1</v>
      </c>
      <c r="BX67" s="42">
        <v>4656</v>
      </c>
      <c r="BY67" s="42">
        <v>4688</v>
      </c>
      <c r="BZ67" s="43">
        <v>-1.6E-2</v>
      </c>
      <c r="CA67" s="43">
        <v>0.27150000000000002</v>
      </c>
      <c r="CB67" s="43">
        <v>0.33650000000000002</v>
      </c>
      <c r="CC67" s="33">
        <v>17.188633461344605</v>
      </c>
      <c r="CD67" s="33">
        <v>18.880684808318755</v>
      </c>
      <c r="CE67" s="33">
        <v>4.1720597909231349</v>
      </c>
      <c r="CF67" s="33">
        <v>6.5350193942156727</v>
      </c>
      <c r="CG67" s="33">
        <v>8.9921054129820419</v>
      </c>
      <c r="CH67" s="33">
        <v>1</v>
      </c>
      <c r="CI67" s="33">
        <v>-0.93979257267237215</v>
      </c>
      <c r="CJ67" s="33">
        <v>1</v>
      </c>
      <c r="CK67" s="33">
        <v>6.7827461884698446</v>
      </c>
      <c r="CL67" s="33">
        <v>1</v>
      </c>
      <c r="CM67" s="33">
        <v>-3.881604735399057</v>
      </c>
      <c r="CN67" s="33">
        <v>1</v>
      </c>
      <c r="CO67" s="6"/>
      <c r="CP67" s="36"/>
      <c r="CQ67" s="48"/>
      <c r="CR67" s="37"/>
      <c r="CS67" s="42"/>
      <c r="CT67" s="42"/>
      <c r="CU67" s="42"/>
      <c r="CV67" s="42"/>
      <c r="CW67" s="43"/>
      <c r="CX67" s="43"/>
      <c r="CY67" s="43"/>
      <c r="CZ67" s="33"/>
      <c r="DA67" s="33"/>
      <c r="DB67" s="33"/>
      <c r="DC67" s="33"/>
      <c r="DD67" s="33"/>
      <c r="DE67" s="33"/>
      <c r="DF67" s="33"/>
      <c r="DG67" s="33"/>
      <c r="DH67" s="33"/>
      <c r="DI67" s="33"/>
      <c r="DJ67" s="33"/>
      <c r="DK67" s="33"/>
      <c r="DL67" s="6"/>
      <c r="DM67" s="36">
        <f t="shared" si="18"/>
        <v>63</v>
      </c>
      <c r="DN67" s="78"/>
      <c r="DO67" s="42">
        <v>9</v>
      </c>
      <c r="DP67" s="42">
        <v>1</v>
      </c>
      <c r="DQ67" s="42">
        <v>1</v>
      </c>
      <c r="DR67" s="42">
        <v>3613</v>
      </c>
      <c r="DS67" s="42">
        <v>3885</v>
      </c>
      <c r="DT67" s="43">
        <v>-0.13600000000000001</v>
      </c>
      <c r="DU67" s="43">
        <v>0.26900000000000002</v>
      </c>
      <c r="DV67" s="43">
        <v>0.28999999999999998</v>
      </c>
      <c r="DW67" s="33">
        <v>19.820561848024635</v>
      </c>
      <c r="DX67" s="33">
        <v>10.406805661762755</v>
      </c>
      <c r="DY67" s="33">
        <v>0.44383890376347052</v>
      </c>
      <c r="DZ67" s="33">
        <v>5.7259930861383541</v>
      </c>
      <c r="EA67" s="33">
        <v>8.805936912282375</v>
      </c>
      <c r="EB67" s="33">
        <v>1</v>
      </c>
      <c r="EC67" s="33">
        <v>0</v>
      </c>
      <c r="ED67" s="33">
        <v>0</v>
      </c>
      <c r="EE67" s="33">
        <v>4.7589868597115448</v>
      </c>
      <c r="EF67" s="33">
        <v>1</v>
      </c>
      <c r="EG67" s="33">
        <v>-3.9948500607788137E-2</v>
      </c>
      <c r="EH67" s="33">
        <v>1</v>
      </c>
      <c r="EI67" s="6"/>
      <c r="EJ67" s="36">
        <f t="shared" si="19"/>
        <v>63</v>
      </c>
      <c r="EK67" s="78"/>
      <c r="EL67" s="3">
        <v>10</v>
      </c>
      <c r="EM67" s="31">
        <v>1</v>
      </c>
      <c r="EN67" s="31">
        <v>1</v>
      </c>
      <c r="EO67" s="31">
        <v>5788</v>
      </c>
      <c r="EP67" s="31">
        <v>5692</v>
      </c>
      <c r="EQ67" s="32">
        <v>4.8000000000000001E-2</v>
      </c>
      <c r="ER67" s="32">
        <v>0.19700000000000001</v>
      </c>
      <c r="ES67" s="32">
        <v>0.30349999999999999</v>
      </c>
      <c r="ET67" s="5">
        <v>7.2936196819405126</v>
      </c>
      <c r="EU67" s="5">
        <v>17.890197449046585</v>
      </c>
      <c r="EV67" s="5">
        <v>1.8303293851565796</v>
      </c>
      <c r="EW67" s="5">
        <v>1.9600885772303991</v>
      </c>
      <c r="EX67" s="5">
        <v>0.53030423688635298</v>
      </c>
      <c r="EY67" s="5">
        <v>1</v>
      </c>
      <c r="EZ67" s="5">
        <v>-1.6763679433321186</v>
      </c>
      <c r="FA67" s="5">
        <v>1</v>
      </c>
      <c r="FB67" s="5">
        <v>4.5618445734341257</v>
      </c>
      <c r="FC67" s="5">
        <v>1</v>
      </c>
      <c r="FD67" s="5">
        <v>-0.58076894641537968</v>
      </c>
      <c r="FE67" s="5">
        <v>1</v>
      </c>
      <c r="FF67" s="6"/>
      <c r="FG67" s="36"/>
      <c r="FH67" s="48"/>
      <c r="FI67" s="37"/>
      <c r="FJ67" s="42"/>
      <c r="FK67" s="42"/>
      <c r="FL67" s="42"/>
      <c r="FM67" s="42"/>
      <c r="FN67" s="43"/>
      <c r="FO67" s="43"/>
      <c r="FP67" s="43"/>
      <c r="FQ67" s="33"/>
      <c r="FR67" s="33"/>
      <c r="FS67" s="33"/>
      <c r="FT67" s="33"/>
      <c r="FU67" s="33"/>
      <c r="FV67" s="33"/>
      <c r="FW67" s="33"/>
      <c r="FX67" s="33"/>
      <c r="FY67" s="33"/>
      <c r="FZ67" s="33"/>
      <c r="GA67" s="33"/>
      <c r="GB67" s="33"/>
      <c r="GC67" s="8"/>
      <c r="GD67" s="8"/>
      <c r="GE67" s="9"/>
      <c r="GF67" s="25"/>
      <c r="GG67" s="25"/>
      <c r="GH67" s="25"/>
      <c r="GI67" s="25"/>
      <c r="GJ67" s="25"/>
      <c r="GK67" s="25"/>
      <c r="GL67" s="25"/>
      <c r="GM67" s="25"/>
      <c r="GN67" s="25"/>
      <c r="GO67" s="25"/>
      <c r="GP67" s="25"/>
      <c r="GQ67" s="25"/>
      <c r="GR67" s="25"/>
      <c r="GS67" s="25"/>
      <c r="GT67" s="25"/>
      <c r="GU67" s="25"/>
      <c r="GV67" s="25"/>
      <c r="GW67" s="25"/>
      <c r="GX67" s="25"/>
      <c r="GY67" s="8"/>
      <c r="GZ67" s="8"/>
      <c r="HB67" s="25"/>
      <c r="HC67" s="25"/>
      <c r="HD67" s="25"/>
      <c r="HE67" s="25"/>
      <c r="HF67" s="25"/>
      <c r="HG67" s="25"/>
      <c r="HH67" s="25"/>
      <c r="HI67" s="25"/>
      <c r="HJ67" s="25"/>
      <c r="HK67" s="25"/>
      <c r="HL67" s="25"/>
      <c r="HM67" s="25"/>
      <c r="HN67" s="25"/>
      <c r="HO67" s="25"/>
      <c r="HP67" s="25"/>
      <c r="HQ67" s="25"/>
      <c r="HR67" s="25"/>
      <c r="HS67" s="25"/>
      <c r="HT67" s="25"/>
    </row>
    <row r="68" spans="2:228" x14ac:dyDescent="0.25">
      <c r="B68" s="1">
        <f t="shared" si="13"/>
        <v>64</v>
      </c>
      <c r="C68" s="78"/>
      <c r="D68" s="31">
        <v>8</v>
      </c>
      <c r="E68" s="31">
        <v>1</v>
      </c>
      <c r="F68" s="31">
        <v>0</v>
      </c>
      <c r="G68" s="31">
        <v>10770</v>
      </c>
      <c r="H68" s="31">
        <v>10770</v>
      </c>
      <c r="I68" s="32">
        <v>0</v>
      </c>
      <c r="J68" s="32">
        <v>0.2225</v>
      </c>
      <c r="K68" s="32">
        <v>0.3125</v>
      </c>
      <c r="L68" s="5">
        <v>11.646214105269953</v>
      </c>
      <c r="M68" s="5">
        <v>9.1132538731483059</v>
      </c>
      <c r="N68" s="5">
        <v>5.7703773362228299</v>
      </c>
      <c r="O68" s="5">
        <v>0.5971339677137526</v>
      </c>
      <c r="P68" s="5">
        <v>5.6975467579827672</v>
      </c>
      <c r="Q68" s="5">
        <v>1</v>
      </c>
      <c r="R68" s="5">
        <v>-0.25743813126980397</v>
      </c>
      <c r="S68" s="5">
        <v>1</v>
      </c>
      <c r="T68" s="5">
        <v>12.265926107037767</v>
      </c>
      <c r="U68" s="5">
        <v>1</v>
      </c>
      <c r="V68" s="5">
        <v>0</v>
      </c>
      <c r="W68" s="5">
        <v>0</v>
      </c>
      <c r="Y68" s="1">
        <f t="shared" si="14"/>
        <v>64</v>
      </c>
      <c r="Z68" s="77" t="s">
        <v>69</v>
      </c>
      <c r="AA68" s="31">
        <v>1</v>
      </c>
      <c r="AB68" s="31">
        <v>1</v>
      </c>
      <c r="AC68" s="31">
        <v>1</v>
      </c>
      <c r="AD68" s="31">
        <v>6478</v>
      </c>
      <c r="AE68" s="31">
        <v>6071</v>
      </c>
      <c r="AF68" s="32">
        <v>0.20349999999999999</v>
      </c>
      <c r="AG68" s="32">
        <v>0.29049999999999998</v>
      </c>
      <c r="AH68" s="32">
        <v>0.14449999999999999</v>
      </c>
      <c r="AI68" s="5">
        <v>5.6793946424718795</v>
      </c>
      <c r="AJ68" s="5">
        <v>6.9490852647962624</v>
      </c>
      <c r="AK68" s="5">
        <v>0.34260616601041716</v>
      </c>
      <c r="AL68" s="5">
        <v>0.5644651776571582</v>
      </c>
      <c r="AM68" s="5">
        <v>0.35759703518937525</v>
      </c>
      <c r="AN68" s="5">
        <v>1</v>
      </c>
      <c r="AO68" s="5">
        <v>0</v>
      </c>
      <c r="AP68" s="5">
        <v>0</v>
      </c>
      <c r="AQ68" s="5">
        <v>3.5705516529380721</v>
      </c>
      <c r="AR68" s="5">
        <v>1</v>
      </c>
      <c r="AS68" s="5">
        <v>-1.7275822034536064</v>
      </c>
      <c r="AT68" s="5">
        <v>1</v>
      </c>
      <c r="AV68" s="1">
        <f t="shared" si="15"/>
        <v>64</v>
      </c>
      <c r="AW68" s="78"/>
      <c r="AX68" s="3">
        <v>4</v>
      </c>
      <c r="AY68" s="31">
        <v>1</v>
      </c>
      <c r="AZ68" s="31">
        <v>1</v>
      </c>
      <c r="BA68" s="31">
        <v>5230</v>
      </c>
      <c r="BB68" s="31">
        <v>5096</v>
      </c>
      <c r="BC68" s="32">
        <v>6.7000000000000004E-2</v>
      </c>
      <c r="BD68" s="32">
        <v>0.375</v>
      </c>
      <c r="BE68" s="32">
        <v>0.30249999999999999</v>
      </c>
      <c r="BF68" s="5">
        <v>9.5922105623339231</v>
      </c>
      <c r="BG68" s="5">
        <v>14.499287989771235</v>
      </c>
      <c r="BH68" s="5">
        <v>0.13191893573323876</v>
      </c>
      <c r="BI68" s="5">
        <v>9.6468237299978346E-2</v>
      </c>
      <c r="BJ68" s="5">
        <v>2.4134482641149755</v>
      </c>
      <c r="BK68" s="5">
        <v>1</v>
      </c>
      <c r="BL68" s="5">
        <v>-1.1245321274131448</v>
      </c>
      <c r="BM68" s="5">
        <v>1</v>
      </c>
      <c r="BN68" s="5">
        <v>6.1633347032768873</v>
      </c>
      <c r="BO68" s="5">
        <v>1</v>
      </c>
      <c r="BP68" s="5">
        <v>0</v>
      </c>
      <c r="BQ68" s="5">
        <v>0</v>
      </c>
      <c r="BS68" s="1">
        <f t="shared" si="16"/>
        <v>64</v>
      </c>
      <c r="BT68" s="78"/>
      <c r="BU68" s="31">
        <v>4</v>
      </c>
      <c r="BV68" s="31">
        <v>1</v>
      </c>
      <c r="BW68" s="31">
        <v>1</v>
      </c>
      <c r="BX68" s="31">
        <v>4126</v>
      </c>
      <c r="BY68" s="31">
        <v>4377</v>
      </c>
      <c r="BZ68" s="32">
        <v>-0.1255</v>
      </c>
      <c r="CA68" s="32">
        <v>0.3785</v>
      </c>
      <c r="CB68" s="32">
        <v>0.27350000000000002</v>
      </c>
      <c r="CC68" s="5">
        <v>14.268516150064245</v>
      </c>
      <c r="CD68" s="5">
        <v>17.021129876274365</v>
      </c>
      <c r="CE68" s="5">
        <v>3.7617349187190467</v>
      </c>
      <c r="CF68" s="5">
        <v>6.0696687214864458</v>
      </c>
      <c r="CG68" s="5">
        <v>8.4155812410434709</v>
      </c>
      <c r="CH68" s="5">
        <v>1</v>
      </c>
      <c r="CI68" s="5">
        <v>-0.8136790755533938</v>
      </c>
      <c r="CJ68" s="5">
        <v>1</v>
      </c>
      <c r="CK68" s="5">
        <v>7.1361808578177905</v>
      </c>
      <c r="CL68" s="5">
        <v>1</v>
      </c>
      <c r="CM68" s="5">
        <v>-3.504586741109375</v>
      </c>
      <c r="CN68" s="5">
        <v>1</v>
      </c>
      <c r="CS68" s="31"/>
      <c r="CT68" s="31"/>
      <c r="CU68" s="31"/>
      <c r="CV68" s="31"/>
      <c r="CW68" s="32"/>
      <c r="CX68" s="32"/>
      <c r="CY68" s="32"/>
      <c r="DM68" s="1">
        <f t="shared" si="18"/>
        <v>64</v>
      </c>
      <c r="DN68" s="78"/>
      <c r="DO68" s="31">
        <v>10</v>
      </c>
      <c r="DP68" s="31">
        <v>1</v>
      </c>
      <c r="DQ68" s="31">
        <v>1</v>
      </c>
      <c r="DR68" s="31">
        <v>3456</v>
      </c>
      <c r="DS68" s="31">
        <v>3643</v>
      </c>
      <c r="DT68" s="32">
        <v>-9.35E-2</v>
      </c>
      <c r="DU68" s="32">
        <v>0.30499999999999999</v>
      </c>
      <c r="DV68" s="32">
        <v>0.23599999999999999</v>
      </c>
      <c r="DW68" s="5">
        <v>7.6566765512267594</v>
      </c>
      <c r="DX68" s="5">
        <v>13.892726847807079</v>
      </c>
      <c r="DY68" s="5">
        <v>3.5629426175238788</v>
      </c>
      <c r="DZ68" s="5">
        <v>2.926767375089701</v>
      </c>
      <c r="EA68" s="5">
        <v>3.1331733981201255</v>
      </c>
      <c r="EB68" s="5">
        <v>1</v>
      </c>
      <c r="EC68" s="5">
        <v>-2.0276571781377086</v>
      </c>
      <c r="ED68" s="5">
        <v>1</v>
      </c>
      <c r="EE68" s="5">
        <v>2.5118435610040533</v>
      </c>
      <c r="EF68" s="5">
        <v>1</v>
      </c>
      <c r="EG68" s="5">
        <v>0</v>
      </c>
      <c r="EH68" s="33">
        <v>0</v>
      </c>
      <c r="EJ68" s="1">
        <f t="shared" si="19"/>
        <v>64</v>
      </c>
      <c r="EK68" s="79"/>
      <c r="EL68" s="3">
        <v>12</v>
      </c>
      <c r="EM68" s="31">
        <v>1</v>
      </c>
      <c r="EN68" s="31">
        <v>1</v>
      </c>
      <c r="EO68" s="31">
        <v>5991</v>
      </c>
      <c r="EP68" s="31">
        <v>6281</v>
      </c>
      <c r="EQ68" s="32">
        <v>-0.14499999999999999</v>
      </c>
      <c r="ER68" s="32">
        <v>0.3745</v>
      </c>
      <c r="ES68" s="32">
        <v>0.28000000000000003</v>
      </c>
      <c r="ET68" s="5">
        <v>21.740610657971828</v>
      </c>
      <c r="EU68" s="5">
        <v>19.976084281747628</v>
      </c>
      <c r="EV68" s="5">
        <v>2.515060271398327</v>
      </c>
      <c r="EW68" s="5">
        <v>2.0638420632591732</v>
      </c>
      <c r="EX68" s="5">
        <v>9.6536353447247887</v>
      </c>
      <c r="EY68" s="5">
        <v>1</v>
      </c>
      <c r="EZ68" s="5">
        <v>-4.8411807508801399</v>
      </c>
      <c r="FA68" s="5">
        <v>1</v>
      </c>
      <c r="FB68" s="5">
        <v>10.430881249947861</v>
      </c>
      <c r="FC68" s="5">
        <v>1</v>
      </c>
      <c r="FD68" s="5">
        <v>0</v>
      </c>
      <c r="FE68" s="5">
        <v>0</v>
      </c>
      <c r="FJ68" s="31"/>
      <c r="FK68" s="31"/>
      <c r="FL68" s="31"/>
      <c r="FM68" s="31"/>
      <c r="FN68" s="32"/>
      <c r="FO68" s="32"/>
      <c r="FP68" s="32"/>
    </row>
    <row r="69" spans="2:228" x14ac:dyDescent="0.25">
      <c r="B69" s="1">
        <f t="shared" si="13"/>
        <v>65</v>
      </c>
      <c r="C69" s="78"/>
      <c r="D69" s="31">
        <v>9</v>
      </c>
      <c r="E69" s="31">
        <v>1</v>
      </c>
      <c r="F69" s="31">
        <v>1</v>
      </c>
      <c r="G69" s="31">
        <v>12599</v>
      </c>
      <c r="H69" s="31">
        <v>12857</v>
      </c>
      <c r="I69" s="32">
        <v>-0.129</v>
      </c>
      <c r="J69" s="32">
        <v>0.21099999999999999</v>
      </c>
      <c r="K69" s="32">
        <v>0.10249999999999999</v>
      </c>
      <c r="L69" s="5">
        <v>22.416278094825127</v>
      </c>
      <c r="M69" s="5">
        <v>6.9914724987501815</v>
      </c>
      <c r="N69" s="5">
        <v>6.4694793334767686</v>
      </c>
      <c r="O69" s="5">
        <v>1.6102335546749715</v>
      </c>
      <c r="P69" s="5">
        <v>4.907264296276983</v>
      </c>
      <c r="Q69" s="5">
        <v>1</v>
      </c>
      <c r="R69" s="5">
        <v>-2.3056220197291282</v>
      </c>
      <c r="S69" s="5">
        <v>1</v>
      </c>
      <c r="T69" s="5">
        <v>5.9636156032114744</v>
      </c>
      <c r="U69" s="5">
        <v>1</v>
      </c>
      <c r="V69" s="5">
        <v>0</v>
      </c>
      <c r="W69" s="5">
        <v>0</v>
      </c>
      <c r="Y69" s="1">
        <f t="shared" si="14"/>
        <v>65</v>
      </c>
      <c r="Z69" s="78"/>
      <c r="AA69" s="31">
        <v>2</v>
      </c>
      <c r="AB69" s="31">
        <v>1</v>
      </c>
      <c r="AC69" s="31">
        <v>1</v>
      </c>
      <c r="AD69" s="31">
        <v>3986</v>
      </c>
      <c r="AE69" s="31">
        <v>3918</v>
      </c>
      <c r="AF69" s="32">
        <v>3.4000000000000002E-2</v>
      </c>
      <c r="AG69" s="32">
        <v>0.32400000000000001</v>
      </c>
      <c r="AH69" s="32">
        <v>0.28149999999999997</v>
      </c>
      <c r="AI69" s="5">
        <v>13.129109541830672</v>
      </c>
      <c r="AJ69" s="5">
        <v>24.157393658607468</v>
      </c>
      <c r="AK69" s="5">
        <v>5.6920552565011038</v>
      </c>
      <c r="AL69" s="5">
        <v>0.51607234276470815</v>
      </c>
      <c r="AM69" s="5">
        <v>7.2839958280533885</v>
      </c>
      <c r="AN69" s="5">
        <v>1</v>
      </c>
      <c r="AO69" s="5">
        <v>0</v>
      </c>
      <c r="AP69" s="5">
        <v>0</v>
      </c>
      <c r="AQ69" s="5">
        <v>12.334527090982725</v>
      </c>
      <c r="AR69" s="5">
        <v>1</v>
      </c>
      <c r="AS69" s="5">
        <v>0.35114976395625869</v>
      </c>
      <c r="AT69" s="5">
        <v>1</v>
      </c>
      <c r="AV69" s="1">
        <f t="shared" si="15"/>
        <v>65</v>
      </c>
      <c r="AW69" s="78"/>
      <c r="AX69" s="3">
        <v>5</v>
      </c>
      <c r="AY69" s="31">
        <v>1</v>
      </c>
      <c r="AZ69" s="31">
        <v>1</v>
      </c>
      <c r="BA69" s="31">
        <v>5852</v>
      </c>
      <c r="BB69" s="31">
        <v>5206</v>
      </c>
      <c r="BC69" s="32">
        <v>0.32300000000000001</v>
      </c>
      <c r="BD69" s="32">
        <v>0.33800000000000002</v>
      </c>
      <c r="BE69" s="32">
        <v>0.4955</v>
      </c>
      <c r="BF69" s="5">
        <v>10.686658544334286</v>
      </c>
      <c r="BG69" s="5">
        <v>19.946516898353785</v>
      </c>
      <c r="BH69" s="5">
        <v>0.83687084949076163</v>
      </c>
      <c r="BI69" s="5">
        <v>-0.45979454933431674</v>
      </c>
      <c r="BJ69" s="5">
        <v>5.1800235034066082</v>
      </c>
      <c r="BK69" s="5">
        <v>1</v>
      </c>
      <c r="BL69" s="5">
        <v>0</v>
      </c>
      <c r="BM69" s="5">
        <v>0</v>
      </c>
      <c r="BN69" s="5">
        <v>8.0129135814167309</v>
      </c>
      <c r="BO69" s="5">
        <v>1</v>
      </c>
      <c r="BP69" s="5">
        <v>-0.12148305455911508</v>
      </c>
      <c r="BQ69" s="5">
        <v>1</v>
      </c>
      <c r="BS69" s="1">
        <f t="shared" si="16"/>
        <v>65</v>
      </c>
      <c r="BT69" s="78"/>
      <c r="BU69" s="31">
        <v>5</v>
      </c>
      <c r="BV69" s="31">
        <v>1</v>
      </c>
      <c r="BW69" s="31">
        <v>1</v>
      </c>
      <c r="BX69" s="31">
        <v>5235</v>
      </c>
      <c r="BY69" s="31">
        <v>4974</v>
      </c>
      <c r="BZ69" s="32">
        <v>0.1305</v>
      </c>
      <c r="CA69" s="32">
        <v>0.375</v>
      </c>
      <c r="CB69" s="32">
        <v>0.34599999999999997</v>
      </c>
      <c r="CC69" s="5">
        <v>5.6949349070522031</v>
      </c>
      <c r="CD69" s="5">
        <v>31.146312554615363</v>
      </c>
      <c r="CE69" s="5">
        <v>2.5556768117088584</v>
      </c>
      <c r="CF69" s="5">
        <v>3.2723444514374123</v>
      </c>
      <c r="CG69" s="5">
        <v>3.6846025279418808</v>
      </c>
      <c r="CH69" s="5">
        <v>1</v>
      </c>
      <c r="CI69" s="5">
        <v>-1.0647538116856676</v>
      </c>
      <c r="CJ69" s="5">
        <v>1</v>
      </c>
      <c r="CK69" s="5">
        <v>6.6063153824405036</v>
      </c>
      <c r="CL69" s="5">
        <v>1</v>
      </c>
      <c r="CM69" s="5">
        <v>-8.8419101259945698</v>
      </c>
      <c r="CN69" s="5">
        <v>1</v>
      </c>
      <c r="CS69" s="31"/>
      <c r="CT69" s="31"/>
      <c r="CU69" s="31"/>
      <c r="CV69" s="31"/>
      <c r="CW69" s="32"/>
      <c r="CX69" s="32"/>
      <c r="CY69" s="32"/>
      <c r="DM69" s="1">
        <f t="shared" si="18"/>
        <v>65</v>
      </c>
      <c r="DN69" s="79"/>
      <c r="DO69" s="31">
        <v>11</v>
      </c>
      <c r="DP69" s="31">
        <v>1</v>
      </c>
      <c r="DQ69" s="31">
        <v>1</v>
      </c>
      <c r="DR69" s="31">
        <v>3423</v>
      </c>
      <c r="DS69" s="31">
        <v>3640</v>
      </c>
      <c r="DT69" s="32">
        <v>-0.1085</v>
      </c>
      <c r="DU69" s="32">
        <v>0.32700000000000001</v>
      </c>
      <c r="DV69" s="32">
        <v>0.27950000000000003</v>
      </c>
      <c r="DW69" s="5">
        <v>11.776549989471539</v>
      </c>
      <c r="DX69" s="5">
        <v>12.293233695878182</v>
      </c>
      <c r="DY69" s="5">
        <v>0.49103691785153447</v>
      </c>
      <c r="DZ69" s="5">
        <v>2.2335526139419941</v>
      </c>
      <c r="EA69" s="5">
        <v>10.789129839862312</v>
      </c>
      <c r="EB69" s="5">
        <v>1</v>
      </c>
      <c r="EC69" s="5">
        <v>0</v>
      </c>
      <c r="ED69" s="5">
        <v>0</v>
      </c>
      <c r="EE69" s="5">
        <v>4.5952710036998887</v>
      </c>
      <c r="EF69" s="5">
        <v>1</v>
      </c>
      <c r="EG69" s="5">
        <v>-0.32679516430200151</v>
      </c>
      <c r="EH69" s="33">
        <v>1</v>
      </c>
      <c r="EK69" s="49"/>
      <c r="FJ69" s="31"/>
      <c r="FK69" s="31"/>
      <c r="FL69" s="31"/>
      <c r="FM69" s="31"/>
      <c r="FN69" s="32"/>
      <c r="FO69" s="32"/>
      <c r="FP69" s="32"/>
    </row>
    <row r="70" spans="2:228" x14ac:dyDescent="0.25">
      <c r="B70" s="1">
        <f t="shared" si="13"/>
        <v>66</v>
      </c>
      <c r="C70" s="78"/>
      <c r="D70" s="31">
        <v>11</v>
      </c>
      <c r="E70" s="31">
        <v>1</v>
      </c>
      <c r="F70" s="31">
        <v>0</v>
      </c>
      <c r="G70" s="31">
        <v>1755</v>
      </c>
      <c r="H70" s="31">
        <v>2352</v>
      </c>
      <c r="I70" s="32">
        <v>-0.29849999999999999</v>
      </c>
      <c r="J70" s="32">
        <v>0.3125</v>
      </c>
      <c r="K70" s="32">
        <v>9.1999999999999998E-2</v>
      </c>
      <c r="L70" s="5">
        <v>14.33761551473722</v>
      </c>
      <c r="M70" s="5">
        <v>1.3482310268770916</v>
      </c>
      <c r="N70" s="5">
        <v>4.5751105527469713</v>
      </c>
      <c r="O70" s="5">
        <v>3.6188360692137369</v>
      </c>
      <c r="P70" s="5">
        <v>5.6521752239595688</v>
      </c>
      <c r="Q70" s="5">
        <v>1</v>
      </c>
      <c r="R70" s="5">
        <v>-4.5377145562287566</v>
      </c>
      <c r="S70" s="5">
        <v>1</v>
      </c>
      <c r="T70" s="5">
        <v>3.2048934395033841</v>
      </c>
      <c r="U70" s="5">
        <v>1</v>
      </c>
      <c r="V70" s="5">
        <v>0</v>
      </c>
      <c r="W70" s="5">
        <v>0</v>
      </c>
      <c r="Y70" s="1">
        <f t="shared" si="14"/>
        <v>66</v>
      </c>
      <c r="Z70" s="78"/>
      <c r="AA70" s="31">
        <v>3</v>
      </c>
      <c r="AB70" s="31">
        <v>1</v>
      </c>
      <c r="AC70" s="31">
        <v>1</v>
      </c>
      <c r="AD70" s="31">
        <v>3361</v>
      </c>
      <c r="AE70" s="31">
        <v>3247</v>
      </c>
      <c r="AF70" s="32">
        <v>5.7000000000000002E-2</v>
      </c>
      <c r="AG70" s="32">
        <v>0.1085</v>
      </c>
      <c r="AH70" s="32">
        <v>0.1575</v>
      </c>
      <c r="AI70" s="5">
        <v>2.8691156335650008</v>
      </c>
      <c r="AJ70" s="5">
        <v>9.3172543395035756</v>
      </c>
      <c r="AK70" s="5">
        <v>4.0801405227697947</v>
      </c>
      <c r="AL70" s="5">
        <v>1.6786594275629727</v>
      </c>
      <c r="AM70" s="5">
        <v>0.40243653887331515</v>
      </c>
      <c r="AN70" s="5">
        <v>1</v>
      </c>
      <c r="AO70" s="5">
        <v>0</v>
      </c>
      <c r="AP70" s="5">
        <v>0</v>
      </c>
      <c r="AQ70" s="5">
        <v>4.5351036006667806</v>
      </c>
      <c r="AR70" s="5">
        <v>1</v>
      </c>
      <c r="AS70" s="5">
        <v>0.27360373932275506</v>
      </c>
      <c r="AT70" s="5">
        <v>1</v>
      </c>
      <c r="AV70" s="1">
        <f t="shared" si="15"/>
        <v>66</v>
      </c>
      <c r="AW70" s="78"/>
      <c r="AX70" s="3">
        <v>6</v>
      </c>
      <c r="AY70" s="31">
        <v>1</v>
      </c>
      <c r="AZ70" s="31">
        <v>1</v>
      </c>
      <c r="BA70" s="31">
        <v>4692</v>
      </c>
      <c r="BB70" s="31">
        <v>4431</v>
      </c>
      <c r="BC70" s="32">
        <v>0.1305</v>
      </c>
      <c r="BD70" s="32">
        <v>0.21049999999999999</v>
      </c>
      <c r="BE70" s="32">
        <v>0.3115</v>
      </c>
      <c r="BF70" s="5">
        <v>5.2823124565668396</v>
      </c>
      <c r="BG70" s="5">
        <v>20.747503505802168</v>
      </c>
      <c r="BH70" s="5">
        <v>2.4531830773521572</v>
      </c>
      <c r="BI70" s="5">
        <v>2.6755866555575181</v>
      </c>
      <c r="BJ70" s="5">
        <v>-4.4143482791246455E-3</v>
      </c>
      <c r="BK70" s="5">
        <v>1</v>
      </c>
      <c r="BL70" s="5">
        <v>-2.293316839481093</v>
      </c>
      <c r="BM70" s="5">
        <v>1</v>
      </c>
      <c r="BN70" s="5">
        <v>6.1200413150695843</v>
      </c>
      <c r="BO70" s="5">
        <v>1</v>
      </c>
      <c r="BP70" s="5">
        <v>0</v>
      </c>
      <c r="BQ70" s="5">
        <v>0</v>
      </c>
      <c r="BS70" s="1">
        <f t="shared" si="16"/>
        <v>66</v>
      </c>
      <c r="BT70" s="78"/>
      <c r="BU70" s="31">
        <v>6</v>
      </c>
      <c r="BV70" s="31">
        <v>1</v>
      </c>
      <c r="BW70" s="31">
        <v>1</v>
      </c>
      <c r="BX70" s="31">
        <v>5221</v>
      </c>
      <c r="BY70" s="31">
        <v>5074</v>
      </c>
      <c r="BZ70" s="32">
        <v>7.3499999999999996E-2</v>
      </c>
      <c r="CA70" s="32">
        <v>0.33850000000000002</v>
      </c>
      <c r="CB70" s="32">
        <v>5.8000000000000003E-2</v>
      </c>
      <c r="CC70" s="5">
        <v>2.0459349661667048</v>
      </c>
      <c r="CD70" s="5">
        <v>11.83822442466073</v>
      </c>
      <c r="CE70" s="5">
        <v>0.92950070970427501</v>
      </c>
      <c r="CF70" s="5">
        <v>3.1759098298039992</v>
      </c>
      <c r="CG70" s="5">
        <v>2.0086663131802531</v>
      </c>
      <c r="CH70" s="5">
        <v>1</v>
      </c>
      <c r="CI70" s="5">
        <v>0</v>
      </c>
      <c r="CJ70" s="5">
        <v>0</v>
      </c>
      <c r="CK70" s="5">
        <v>7.6262309371082768</v>
      </c>
      <c r="CL70" s="5">
        <v>1</v>
      </c>
      <c r="CM70" s="5">
        <v>-10.289887488815108</v>
      </c>
      <c r="CN70" s="5">
        <v>1</v>
      </c>
      <c r="CS70" s="31"/>
      <c r="CT70" s="31"/>
      <c r="CU70" s="31"/>
      <c r="CV70" s="31"/>
      <c r="CW70" s="32"/>
      <c r="CX70" s="32"/>
      <c r="CY70" s="32"/>
      <c r="DM70" s="1">
        <f t="shared" si="18"/>
        <v>66</v>
      </c>
      <c r="DN70" s="77" t="s">
        <v>70</v>
      </c>
      <c r="DO70" s="31">
        <v>1</v>
      </c>
      <c r="DP70" s="31">
        <v>1</v>
      </c>
      <c r="DQ70" s="31">
        <v>1</v>
      </c>
      <c r="DR70" s="31">
        <v>4324</v>
      </c>
      <c r="DS70" s="31">
        <v>4432</v>
      </c>
      <c r="DT70" s="32">
        <v>-5.3999999999999999E-2</v>
      </c>
      <c r="DU70" s="32">
        <v>0.40649999999999997</v>
      </c>
      <c r="DV70" s="32">
        <v>0.30199999999999999</v>
      </c>
      <c r="DW70" s="5">
        <v>10.320735806393989</v>
      </c>
      <c r="DX70" s="5">
        <v>18.177589276591132</v>
      </c>
      <c r="DY70" s="5">
        <v>1.0449533837683711</v>
      </c>
      <c r="DZ70" s="5">
        <v>1.754585836697045</v>
      </c>
      <c r="EA70" s="5">
        <v>12.501712376306584</v>
      </c>
      <c r="EB70" s="5">
        <v>1</v>
      </c>
      <c r="EC70" s="5">
        <v>0</v>
      </c>
      <c r="ED70" s="5">
        <v>0</v>
      </c>
      <c r="EE70" s="5">
        <v>8.0876887901480394</v>
      </c>
      <c r="EF70" s="5">
        <v>1</v>
      </c>
      <c r="EG70" s="5">
        <v>-0.24735408027659081</v>
      </c>
      <c r="EH70" s="33">
        <v>1</v>
      </c>
      <c r="EK70" s="47"/>
      <c r="EM70" s="31"/>
      <c r="EN70" s="31"/>
      <c r="EO70" s="31"/>
      <c r="EP70" s="31"/>
      <c r="EQ70" s="32"/>
      <c r="ER70" s="32"/>
      <c r="ES70" s="32"/>
      <c r="FJ70" s="31"/>
      <c r="FK70" s="31"/>
      <c r="FL70" s="31"/>
      <c r="FM70" s="31"/>
      <c r="FN70" s="32"/>
      <c r="FO70" s="32"/>
      <c r="FP70" s="32"/>
    </row>
    <row r="71" spans="2:228" x14ac:dyDescent="0.25">
      <c r="B71" s="1">
        <f t="shared" ref="B71:B87" si="75">B70+1</f>
        <v>67</v>
      </c>
      <c r="C71" s="79"/>
      <c r="D71" s="31">
        <v>12</v>
      </c>
      <c r="E71" s="31">
        <v>1</v>
      </c>
      <c r="F71" s="31">
        <v>0</v>
      </c>
      <c r="G71" s="31">
        <v>6789</v>
      </c>
      <c r="H71" s="31">
        <v>6882</v>
      </c>
      <c r="I71" s="32">
        <v>-4.65E-2</v>
      </c>
      <c r="J71" s="32">
        <v>0.20200000000000001</v>
      </c>
      <c r="K71" s="32">
        <v>0.219</v>
      </c>
      <c r="L71" s="5">
        <v>12.115989087441408</v>
      </c>
      <c r="M71" s="5">
        <v>5.6915418737000438</v>
      </c>
      <c r="N71" s="5">
        <v>3.6183795218739698</v>
      </c>
      <c r="O71" s="5">
        <v>1.0546232569292715</v>
      </c>
      <c r="P71" s="5">
        <v>3.1017414254617712</v>
      </c>
      <c r="Q71" s="5">
        <v>1</v>
      </c>
      <c r="R71" s="5">
        <v>-3.4105705425385735</v>
      </c>
      <c r="S71" s="5">
        <v>1</v>
      </c>
      <c r="T71" s="5">
        <v>8.2435117892638843</v>
      </c>
      <c r="U71" s="5">
        <v>1</v>
      </c>
      <c r="V71" s="5">
        <v>0</v>
      </c>
      <c r="W71" s="5">
        <v>0</v>
      </c>
      <c r="Y71" s="1">
        <f t="shared" ref="Y71:Y86" si="76">Y70+1</f>
        <v>67</v>
      </c>
      <c r="Z71" s="78"/>
      <c r="AA71" s="31">
        <v>4</v>
      </c>
      <c r="AB71" s="31">
        <v>1</v>
      </c>
      <c r="AC71" s="31">
        <v>1</v>
      </c>
      <c r="AD71" s="31">
        <v>3942</v>
      </c>
      <c r="AE71" s="31">
        <v>3993</v>
      </c>
      <c r="AF71" s="32">
        <v>-2.5499999999999998E-2</v>
      </c>
      <c r="AG71" s="32">
        <v>0.2205</v>
      </c>
      <c r="AH71" s="32">
        <v>0.29449999999999998</v>
      </c>
      <c r="AI71" s="5">
        <v>19.282725353215902</v>
      </c>
      <c r="AJ71" s="5">
        <v>11.90217070009728</v>
      </c>
      <c r="AK71" s="5">
        <v>3.4731156582555451</v>
      </c>
      <c r="AL71" s="5">
        <v>4.2658825289266229</v>
      </c>
      <c r="AM71" s="5">
        <v>7.0715139924654471</v>
      </c>
      <c r="AN71" s="5">
        <v>1</v>
      </c>
      <c r="AO71" s="5">
        <v>-8.9589165000105622E-2</v>
      </c>
      <c r="AP71" s="5">
        <v>1</v>
      </c>
      <c r="AQ71" s="5">
        <v>12.509277837490096</v>
      </c>
      <c r="AR71" s="5">
        <v>1</v>
      </c>
      <c r="AS71" s="5">
        <v>0</v>
      </c>
      <c r="AT71" s="5">
        <v>0</v>
      </c>
      <c r="AV71" s="1">
        <f t="shared" ref="AV71:AV89" si="77">AV70+1</f>
        <v>67</v>
      </c>
      <c r="AW71" s="78"/>
      <c r="AX71" s="3">
        <v>7</v>
      </c>
      <c r="AY71" s="31">
        <v>1</v>
      </c>
      <c r="AZ71" s="31">
        <v>1</v>
      </c>
      <c r="BA71" s="31">
        <v>4077</v>
      </c>
      <c r="BB71" s="31">
        <v>3960</v>
      </c>
      <c r="BC71" s="32">
        <v>5.8500000000000003E-2</v>
      </c>
      <c r="BD71" s="32">
        <v>0.39400000000000002</v>
      </c>
      <c r="BE71" s="32">
        <v>0.34599999999999997</v>
      </c>
      <c r="BF71" s="5">
        <v>12.571338623176572</v>
      </c>
      <c r="BG71" s="5">
        <v>21.808293767006326</v>
      </c>
      <c r="BH71" s="5">
        <v>3.0955758431385667</v>
      </c>
      <c r="BI71" s="5">
        <v>1.4072127590041612</v>
      </c>
      <c r="BJ71" s="5">
        <v>8.0665617601922683</v>
      </c>
      <c r="BK71" s="5">
        <v>1</v>
      </c>
      <c r="BL71" s="5">
        <v>0</v>
      </c>
      <c r="BM71" s="5">
        <v>0</v>
      </c>
      <c r="BN71" s="5">
        <v>9.2211680823066278</v>
      </c>
      <c r="BO71" s="5">
        <v>1</v>
      </c>
      <c r="BP71" s="5">
        <v>0</v>
      </c>
      <c r="BQ71" s="5">
        <v>0</v>
      </c>
      <c r="BS71" s="1">
        <f t="shared" ref="BS71:BS81" si="78">BS70+1</f>
        <v>67</v>
      </c>
      <c r="BT71" s="78"/>
      <c r="BU71" s="31">
        <v>8</v>
      </c>
      <c r="BV71" s="31">
        <v>1</v>
      </c>
      <c r="BW71" s="31">
        <v>1</v>
      </c>
      <c r="BX71" s="31">
        <v>4081</v>
      </c>
      <c r="BY71" s="31">
        <v>4290</v>
      </c>
      <c r="BZ71" s="32">
        <v>-0.1045</v>
      </c>
      <c r="CA71" s="32">
        <v>0.39100000000000001</v>
      </c>
      <c r="CB71" s="32">
        <v>0.38500000000000001</v>
      </c>
      <c r="CC71" s="5">
        <v>15.00543361086285</v>
      </c>
      <c r="CD71" s="5">
        <v>19.874580931996949</v>
      </c>
      <c r="CE71" s="5">
        <v>1.2093699968024647</v>
      </c>
      <c r="CF71" s="5">
        <v>7.4637671247899133</v>
      </c>
      <c r="CG71" s="5">
        <v>6.5447098961500325</v>
      </c>
      <c r="CH71" s="5">
        <v>1</v>
      </c>
      <c r="CI71" s="5">
        <v>0</v>
      </c>
      <c r="CJ71" s="5">
        <v>0</v>
      </c>
      <c r="CK71" s="5">
        <v>5.4376546136387525</v>
      </c>
      <c r="CL71" s="5">
        <v>1</v>
      </c>
      <c r="CM71" s="5">
        <v>-11.285219410299776</v>
      </c>
      <c r="CN71" s="5">
        <v>1</v>
      </c>
      <c r="CS71" s="31"/>
      <c r="CT71" s="31"/>
      <c r="CU71" s="31"/>
      <c r="CV71" s="31"/>
      <c r="CW71" s="32"/>
      <c r="CX71" s="32"/>
      <c r="CY71" s="32"/>
      <c r="DM71" s="1">
        <f t="shared" ref="DM71:DM81" si="79">DM70+1</f>
        <v>67</v>
      </c>
      <c r="DN71" s="78"/>
      <c r="DO71" s="31">
        <v>3</v>
      </c>
      <c r="DP71" s="31">
        <v>1</v>
      </c>
      <c r="DQ71" s="31">
        <v>1</v>
      </c>
      <c r="DR71" s="31">
        <v>3990</v>
      </c>
      <c r="DS71" s="31">
        <v>3765</v>
      </c>
      <c r="DT71" s="32">
        <v>0.1125</v>
      </c>
      <c r="DU71" s="32">
        <v>0.1885</v>
      </c>
      <c r="DV71" s="32">
        <v>0.35399999999999998</v>
      </c>
      <c r="DW71" s="5">
        <v>10.68791271983654</v>
      </c>
      <c r="DX71" s="5">
        <v>12.834764323715842</v>
      </c>
      <c r="DY71" s="5">
        <v>2.7318603282744371</v>
      </c>
      <c r="DZ71" s="5">
        <v>2.0472888398924103</v>
      </c>
      <c r="EA71" s="5">
        <v>8.5092488689091557</v>
      </c>
      <c r="EB71" s="5">
        <v>1</v>
      </c>
      <c r="EC71" s="5">
        <v>0</v>
      </c>
      <c r="ED71" s="5">
        <v>0</v>
      </c>
      <c r="EE71" s="5">
        <v>5.1226059292005113</v>
      </c>
      <c r="EF71" s="5">
        <v>1</v>
      </c>
      <c r="EG71" s="5">
        <v>-1.2562034127716992</v>
      </c>
      <c r="EH71" s="33">
        <v>1</v>
      </c>
      <c r="EM71" s="31"/>
      <c r="EN71" s="31"/>
      <c r="EO71" s="31"/>
      <c r="EP71" s="31"/>
      <c r="EQ71" s="32"/>
      <c r="ER71" s="32"/>
      <c r="ES71" s="32"/>
      <c r="FJ71" s="31"/>
      <c r="FK71" s="31"/>
      <c r="FL71" s="31"/>
      <c r="FM71" s="31"/>
      <c r="FN71" s="32"/>
      <c r="FO71" s="32"/>
      <c r="FP71" s="32"/>
    </row>
    <row r="72" spans="2:228" x14ac:dyDescent="0.25">
      <c r="B72" s="1">
        <f t="shared" si="75"/>
        <v>68</v>
      </c>
      <c r="C72" s="77" t="s">
        <v>70</v>
      </c>
      <c r="D72" s="31">
        <v>1</v>
      </c>
      <c r="E72" s="31">
        <v>1</v>
      </c>
      <c r="F72" s="31">
        <v>1</v>
      </c>
      <c r="G72" s="31">
        <v>6699</v>
      </c>
      <c r="H72" s="31">
        <v>6949</v>
      </c>
      <c r="I72" s="32">
        <v>-0.125</v>
      </c>
      <c r="J72" s="32">
        <v>0.24249999999999999</v>
      </c>
      <c r="K72" s="32">
        <v>0.104</v>
      </c>
      <c r="L72" s="5">
        <v>19.77748102233479</v>
      </c>
      <c r="M72" s="5">
        <v>6.0870730343389914</v>
      </c>
      <c r="N72" s="5">
        <v>4.1939858559373473</v>
      </c>
      <c r="O72" s="5">
        <v>-0.68866925579910621</v>
      </c>
      <c r="P72" s="5">
        <v>4.5209804449481243</v>
      </c>
      <c r="Q72" s="5">
        <v>1</v>
      </c>
      <c r="R72" s="5">
        <v>0</v>
      </c>
      <c r="S72" s="5">
        <v>0</v>
      </c>
      <c r="T72" s="5">
        <v>4.397238095939592</v>
      </c>
      <c r="U72" s="5">
        <v>1</v>
      </c>
      <c r="V72" s="5">
        <v>0</v>
      </c>
      <c r="W72" s="5">
        <v>0</v>
      </c>
      <c r="Y72" s="1">
        <f t="shared" si="76"/>
        <v>68</v>
      </c>
      <c r="Z72" s="78"/>
      <c r="AA72" s="31">
        <v>5</v>
      </c>
      <c r="AB72" s="31">
        <v>1</v>
      </c>
      <c r="AC72" s="31">
        <v>1</v>
      </c>
      <c r="AD72" s="31">
        <v>4556</v>
      </c>
      <c r="AE72" s="31">
        <v>4511</v>
      </c>
      <c r="AF72" s="32">
        <v>2.2499999999999999E-2</v>
      </c>
      <c r="AG72" s="32">
        <v>0.10100000000000001</v>
      </c>
      <c r="AH72" s="32">
        <v>0.32550000000000001</v>
      </c>
      <c r="AI72" s="5">
        <v>10.078051301815469</v>
      </c>
      <c r="AJ72" s="5">
        <v>12.273749814954007</v>
      </c>
      <c r="AK72" s="5">
        <v>4.5251386264969398</v>
      </c>
      <c r="AL72" s="5">
        <v>-0.22229988106351631</v>
      </c>
      <c r="AM72" s="5">
        <v>9.4310359416287532</v>
      </c>
      <c r="AN72" s="5">
        <v>1</v>
      </c>
      <c r="AO72" s="5">
        <v>0</v>
      </c>
      <c r="AP72" s="5">
        <v>0</v>
      </c>
      <c r="AQ72" s="5">
        <v>5.5279661379727862</v>
      </c>
      <c r="AR72" s="5">
        <v>1</v>
      </c>
      <c r="AS72" s="5">
        <v>-4.2448248051338906</v>
      </c>
      <c r="AT72" s="5">
        <v>1</v>
      </c>
      <c r="AV72" s="1">
        <f t="shared" si="77"/>
        <v>68</v>
      </c>
      <c r="AW72" s="78"/>
      <c r="AX72" s="3">
        <v>8</v>
      </c>
      <c r="AY72" s="31">
        <v>1</v>
      </c>
      <c r="AZ72" s="31">
        <v>1</v>
      </c>
      <c r="BA72" s="31">
        <v>4138</v>
      </c>
      <c r="BB72" s="31">
        <v>4224</v>
      </c>
      <c r="BC72" s="32">
        <v>-4.2999999999999997E-2</v>
      </c>
      <c r="BD72" s="32">
        <v>0.23250000000000001</v>
      </c>
      <c r="BE72" s="32">
        <v>0.20749999999999999</v>
      </c>
      <c r="BF72" s="5">
        <v>8.8048347875910142</v>
      </c>
      <c r="BG72" s="5">
        <v>7.8157373946211415</v>
      </c>
      <c r="BH72" s="5">
        <v>1.5618508746501492</v>
      </c>
      <c r="BI72" s="5">
        <v>2.9247568867369349</v>
      </c>
      <c r="BJ72" s="5">
        <v>4.6381517561397576</v>
      </c>
      <c r="BK72" s="5">
        <v>1</v>
      </c>
      <c r="BL72" s="5">
        <v>0</v>
      </c>
      <c r="BM72" s="5">
        <v>0</v>
      </c>
      <c r="BN72" s="5">
        <v>3.3271850581145075</v>
      </c>
      <c r="BO72" s="5">
        <v>1</v>
      </c>
      <c r="BP72" s="5">
        <v>0</v>
      </c>
      <c r="BQ72" s="5">
        <v>0</v>
      </c>
      <c r="BS72" s="1">
        <f t="shared" si="78"/>
        <v>68</v>
      </c>
      <c r="BT72" s="78"/>
      <c r="BU72" s="31">
        <v>9</v>
      </c>
      <c r="BV72" s="31">
        <v>1</v>
      </c>
      <c r="BW72" s="31">
        <v>1</v>
      </c>
      <c r="BX72" s="31">
        <v>4760</v>
      </c>
      <c r="BY72" s="31">
        <v>4831</v>
      </c>
      <c r="BZ72" s="32">
        <v>-3.5499999999999997E-2</v>
      </c>
      <c r="CA72" s="32">
        <v>0.3715</v>
      </c>
      <c r="CB72" s="32">
        <v>0.34150000000000003</v>
      </c>
      <c r="CC72" s="5">
        <v>9.7476082875687311</v>
      </c>
      <c r="CD72" s="5">
        <v>25.695591132273119</v>
      </c>
      <c r="CE72" s="5">
        <v>0.55578695678479495</v>
      </c>
      <c r="CF72" s="5">
        <v>8.4668612003805528</v>
      </c>
      <c r="CG72" s="5">
        <v>1.7698809241126552</v>
      </c>
      <c r="CH72" s="5">
        <v>1</v>
      </c>
      <c r="CI72" s="5">
        <v>-3.1610386021910047E-2</v>
      </c>
      <c r="CJ72" s="5">
        <v>1</v>
      </c>
      <c r="CK72" s="5">
        <v>7.614707692580974</v>
      </c>
      <c r="CL72" s="5">
        <v>1</v>
      </c>
      <c r="CM72" s="5">
        <v>-7.2593290787683031</v>
      </c>
      <c r="CN72" s="5">
        <v>1</v>
      </c>
      <c r="CS72" s="31"/>
      <c r="CT72" s="31"/>
      <c r="CU72" s="31"/>
      <c r="CV72" s="31"/>
      <c r="CW72" s="32"/>
      <c r="CX72" s="32"/>
      <c r="CY72" s="32"/>
      <c r="DM72" s="1">
        <f t="shared" si="79"/>
        <v>68</v>
      </c>
      <c r="DN72" s="78"/>
      <c r="DO72" s="31">
        <v>4</v>
      </c>
      <c r="DP72" s="31">
        <v>1</v>
      </c>
      <c r="DQ72" s="31">
        <v>1</v>
      </c>
      <c r="DR72" s="31">
        <v>3780</v>
      </c>
      <c r="DS72" s="31">
        <v>4129</v>
      </c>
      <c r="DT72" s="32">
        <v>-0.17449999999999999</v>
      </c>
      <c r="DU72" s="32">
        <v>0.24149999999999999</v>
      </c>
      <c r="DV72" s="32">
        <v>0.106</v>
      </c>
      <c r="DW72" s="5">
        <v>8.2129840617842884</v>
      </c>
      <c r="DX72" s="5">
        <v>3.1570509728445031</v>
      </c>
      <c r="DY72" s="5">
        <v>0.69514344087432933</v>
      </c>
      <c r="DZ72" s="5">
        <v>1.6749707787919832</v>
      </c>
      <c r="EA72" s="5">
        <v>8.0916105528660616</v>
      </c>
      <c r="EB72" s="5">
        <v>1</v>
      </c>
      <c r="EC72" s="5">
        <v>0</v>
      </c>
      <c r="ED72" s="5">
        <v>0</v>
      </c>
      <c r="EE72" s="5">
        <v>0.3471284568842693</v>
      </c>
      <c r="EF72" s="5">
        <v>1</v>
      </c>
      <c r="EG72" s="5">
        <v>-0.19570463427422327</v>
      </c>
      <c r="EH72" s="33">
        <v>1</v>
      </c>
      <c r="EM72" s="31"/>
      <c r="EN72" s="31"/>
      <c r="EO72" s="31"/>
      <c r="EP72" s="31"/>
      <c r="EQ72" s="32"/>
      <c r="ER72" s="32"/>
      <c r="ES72" s="32"/>
      <c r="FJ72" s="31"/>
      <c r="FK72" s="31"/>
      <c r="FL72" s="31"/>
      <c r="FM72" s="31"/>
      <c r="FN72" s="32"/>
      <c r="FO72" s="32"/>
      <c r="FP72" s="32"/>
    </row>
    <row r="73" spans="2:228" x14ac:dyDescent="0.25">
      <c r="B73" s="1">
        <f t="shared" si="75"/>
        <v>69</v>
      </c>
      <c r="C73" s="78"/>
      <c r="D73" s="31">
        <v>3</v>
      </c>
      <c r="E73" s="31">
        <v>1</v>
      </c>
      <c r="F73" s="31">
        <v>1</v>
      </c>
      <c r="G73" s="31">
        <v>7916</v>
      </c>
      <c r="H73" s="31">
        <v>8336</v>
      </c>
      <c r="I73" s="32">
        <v>-0.21</v>
      </c>
      <c r="J73" s="32">
        <v>0.24249999999999999</v>
      </c>
      <c r="K73" s="32">
        <v>0.125</v>
      </c>
      <c r="L73" s="5">
        <v>14.010806294440746</v>
      </c>
      <c r="M73" s="5">
        <v>2.1418326267489247</v>
      </c>
      <c r="N73" s="5">
        <v>5.8683556168264888</v>
      </c>
      <c r="O73" s="5">
        <v>-1.2752423808638436</v>
      </c>
      <c r="P73" s="5">
        <v>3.6162742127394485</v>
      </c>
      <c r="Q73" s="5">
        <v>1</v>
      </c>
      <c r="R73" s="5">
        <v>-4.691324573782695</v>
      </c>
      <c r="S73" s="5">
        <v>1</v>
      </c>
      <c r="T73" s="5">
        <v>-5.5819142673552792E-2</v>
      </c>
      <c r="U73" s="5">
        <v>1</v>
      </c>
      <c r="V73" s="5">
        <v>0</v>
      </c>
      <c r="W73" s="5">
        <v>0</v>
      </c>
      <c r="Y73" s="1">
        <f t="shared" si="76"/>
        <v>69</v>
      </c>
      <c r="Z73" s="78"/>
      <c r="AA73" s="31">
        <v>7</v>
      </c>
      <c r="AB73" s="31">
        <v>1</v>
      </c>
      <c r="AC73" s="31">
        <v>1</v>
      </c>
      <c r="AD73" s="31">
        <v>3912</v>
      </c>
      <c r="AE73" s="31">
        <v>3909</v>
      </c>
      <c r="AF73" s="32">
        <v>1.5E-3</v>
      </c>
      <c r="AG73" s="32">
        <v>0.27750000000000002</v>
      </c>
      <c r="AH73" s="32">
        <v>0.222</v>
      </c>
      <c r="AI73" s="5">
        <v>12.132294319082776</v>
      </c>
      <c r="AJ73" s="5">
        <v>25.663298828063784</v>
      </c>
      <c r="AK73" s="5">
        <v>0.37929289097907443</v>
      </c>
      <c r="AL73" s="5">
        <v>4.4607562441964888</v>
      </c>
      <c r="AM73" s="5">
        <v>6.1738847736565496</v>
      </c>
      <c r="AN73" s="5">
        <v>1</v>
      </c>
      <c r="AO73" s="5">
        <v>0</v>
      </c>
      <c r="AP73" s="5">
        <v>0</v>
      </c>
      <c r="AQ73" s="5">
        <v>10.373548172409796</v>
      </c>
      <c r="AR73" s="5">
        <v>1</v>
      </c>
      <c r="AS73" s="5">
        <v>9.5715438401308573E-3</v>
      </c>
      <c r="AT73" s="5">
        <v>1</v>
      </c>
      <c r="AV73" s="1">
        <f t="shared" si="77"/>
        <v>69</v>
      </c>
      <c r="AW73" s="79"/>
      <c r="AX73" s="3">
        <v>11</v>
      </c>
      <c r="AY73" s="31">
        <v>1</v>
      </c>
      <c r="AZ73" s="31">
        <v>1</v>
      </c>
      <c r="BA73" s="31">
        <v>4093</v>
      </c>
      <c r="BB73" s="31">
        <v>3795</v>
      </c>
      <c r="BC73" s="32">
        <v>0.14899999999999999</v>
      </c>
      <c r="BD73" s="32">
        <v>0.36449999999999999</v>
      </c>
      <c r="BE73" s="32">
        <v>0.36149999999999999</v>
      </c>
      <c r="BF73" s="5">
        <v>9.7273378460478206</v>
      </c>
      <c r="BG73" s="5">
        <v>17.678531844521888</v>
      </c>
      <c r="BH73" s="5">
        <v>2.462512088444472</v>
      </c>
      <c r="BI73" s="5">
        <v>8.8272435708545122E-2</v>
      </c>
      <c r="BJ73" s="5">
        <v>4.5802549300001969</v>
      </c>
      <c r="BK73" s="5">
        <v>1</v>
      </c>
      <c r="BL73" s="5">
        <v>0</v>
      </c>
      <c r="BM73" s="5">
        <v>0</v>
      </c>
      <c r="BN73" s="5">
        <v>5.6565525574608708</v>
      </c>
      <c r="BO73" s="5">
        <v>1</v>
      </c>
      <c r="BP73" s="5">
        <v>0</v>
      </c>
      <c r="BQ73" s="5">
        <v>0</v>
      </c>
      <c r="BS73" s="1">
        <f t="shared" si="78"/>
        <v>69</v>
      </c>
      <c r="BT73" s="78"/>
      <c r="BU73" s="31">
        <v>10</v>
      </c>
      <c r="BV73" s="31">
        <v>1</v>
      </c>
      <c r="BW73" s="31">
        <v>1</v>
      </c>
      <c r="BX73" s="31">
        <v>4192</v>
      </c>
      <c r="BY73" s="31">
        <v>3851</v>
      </c>
      <c r="BZ73" s="32">
        <v>0.17050000000000001</v>
      </c>
      <c r="CA73" s="32">
        <v>0.29749999999999999</v>
      </c>
      <c r="CB73" s="32">
        <v>0.4345</v>
      </c>
      <c r="CC73" s="5">
        <v>11.582231389920265</v>
      </c>
      <c r="CD73" s="5">
        <v>31.345734848740364</v>
      </c>
      <c r="CE73" s="5">
        <v>3.0596408382855653</v>
      </c>
      <c r="CF73" s="5">
        <v>1.3647228276763803</v>
      </c>
      <c r="CG73" s="5">
        <v>5.9621863943833446</v>
      </c>
      <c r="CH73" s="5">
        <v>1</v>
      </c>
      <c r="CI73" s="5">
        <v>-1.1246729358650287</v>
      </c>
      <c r="CJ73" s="5">
        <v>1</v>
      </c>
      <c r="CK73" s="5">
        <v>13.018750389682694</v>
      </c>
      <c r="CL73" s="5">
        <v>1</v>
      </c>
      <c r="CM73" s="5">
        <v>-10.331515733613506</v>
      </c>
      <c r="CN73" s="5">
        <v>1</v>
      </c>
      <c r="CS73" s="31"/>
      <c r="CT73" s="31"/>
      <c r="CU73" s="31"/>
      <c r="CV73" s="31"/>
      <c r="CW73" s="32"/>
      <c r="CX73" s="32"/>
      <c r="CY73" s="32"/>
      <c r="DM73" s="1">
        <f t="shared" si="79"/>
        <v>69</v>
      </c>
      <c r="DN73" s="78"/>
      <c r="DO73" s="31">
        <v>6</v>
      </c>
      <c r="DP73" s="31">
        <v>1</v>
      </c>
      <c r="DQ73" s="31">
        <v>1</v>
      </c>
      <c r="DR73" s="31">
        <v>4495</v>
      </c>
      <c r="DS73" s="31">
        <v>4570</v>
      </c>
      <c r="DT73" s="32">
        <v>-3.7499999999999999E-2</v>
      </c>
      <c r="DU73" s="32">
        <v>0.26700000000000002</v>
      </c>
      <c r="DV73" s="32">
        <v>0.26200000000000001</v>
      </c>
      <c r="DW73" s="5">
        <v>13.929489872740264</v>
      </c>
      <c r="DX73" s="5">
        <v>18.39059689316916</v>
      </c>
      <c r="DY73" s="5">
        <v>1.7864188702773913</v>
      </c>
      <c r="DZ73" s="5">
        <v>1.8250585383585369</v>
      </c>
      <c r="EA73" s="5">
        <v>10.517537712979333</v>
      </c>
      <c r="EB73" s="5">
        <v>1</v>
      </c>
      <c r="EC73" s="5">
        <v>0</v>
      </c>
      <c r="ED73" s="5">
        <v>0</v>
      </c>
      <c r="EE73" s="5">
        <v>3.7722124854178234</v>
      </c>
      <c r="EF73" s="5">
        <v>1</v>
      </c>
      <c r="EG73" s="5">
        <v>-1.5066192715712672</v>
      </c>
      <c r="EH73" s="33">
        <v>1</v>
      </c>
      <c r="EM73" s="31"/>
      <c r="EN73" s="31"/>
      <c r="EO73" s="31"/>
      <c r="EP73" s="31"/>
      <c r="EQ73" s="32"/>
      <c r="ER73" s="32"/>
      <c r="ES73" s="32"/>
      <c r="FJ73" s="31"/>
      <c r="FK73" s="31"/>
      <c r="FL73" s="31"/>
      <c r="FM73" s="31"/>
      <c r="FN73" s="32"/>
      <c r="FO73" s="32"/>
      <c r="FP73" s="32"/>
    </row>
    <row r="74" spans="2:228" x14ac:dyDescent="0.25">
      <c r="B74" s="36">
        <f t="shared" si="75"/>
        <v>70</v>
      </c>
      <c r="C74" s="78"/>
      <c r="D74" s="31">
        <v>4</v>
      </c>
      <c r="E74" s="31">
        <v>1</v>
      </c>
      <c r="F74" s="31">
        <v>1</v>
      </c>
      <c r="G74" s="31">
        <v>5640</v>
      </c>
      <c r="H74" s="31">
        <v>5452</v>
      </c>
      <c r="I74" s="32">
        <v>9.4E-2</v>
      </c>
      <c r="J74" s="32">
        <v>0.11</v>
      </c>
      <c r="K74" s="32">
        <v>0.25600000000000001</v>
      </c>
      <c r="L74" s="5">
        <v>5.9340269568448489</v>
      </c>
      <c r="M74" s="5">
        <v>18.533100635830728</v>
      </c>
      <c r="N74" s="5">
        <v>-1.2156639420348916</v>
      </c>
      <c r="O74" s="5">
        <v>6.2815048475714317</v>
      </c>
      <c r="P74" s="5">
        <v>0.42161383744706349</v>
      </c>
      <c r="Q74" s="5">
        <v>1</v>
      </c>
      <c r="R74" s="5">
        <v>-3.4463082893963728E-2</v>
      </c>
      <c r="S74" s="5">
        <v>1</v>
      </c>
      <c r="T74" s="5">
        <v>2.7189670688886638</v>
      </c>
      <c r="U74" s="5">
        <v>1</v>
      </c>
      <c r="V74" s="5">
        <v>-4.1418843966045253</v>
      </c>
      <c r="W74" s="5">
        <v>1</v>
      </c>
      <c r="Y74" s="1">
        <f t="shared" si="76"/>
        <v>70</v>
      </c>
      <c r="Z74" s="78"/>
      <c r="AA74" s="31">
        <v>9</v>
      </c>
      <c r="AB74" s="31">
        <v>1</v>
      </c>
      <c r="AC74" s="31">
        <v>1</v>
      </c>
      <c r="AD74" s="31">
        <v>2362</v>
      </c>
      <c r="AE74" s="31">
        <v>2484</v>
      </c>
      <c r="AF74" s="32">
        <v>-6.0999999999999999E-2</v>
      </c>
      <c r="AG74" s="32">
        <v>0.23449999999999999</v>
      </c>
      <c r="AH74" s="32">
        <v>0.32900000000000001</v>
      </c>
      <c r="AI74" s="5">
        <v>21.638144287066833</v>
      </c>
      <c r="AJ74" s="5">
        <v>13.502053128649425</v>
      </c>
      <c r="AK74" s="5">
        <v>2.0330509448423943</v>
      </c>
      <c r="AL74" s="5">
        <v>2.723115021678284</v>
      </c>
      <c r="AM74" s="5">
        <v>9.1306763610888666</v>
      </c>
      <c r="AN74" s="5">
        <v>1</v>
      </c>
      <c r="AO74" s="5">
        <v>-4.5583735066812396E-2</v>
      </c>
      <c r="AP74" s="5">
        <v>1</v>
      </c>
      <c r="AQ74" s="5">
        <v>12.636403023827578</v>
      </c>
      <c r="AR74" s="5">
        <v>1</v>
      </c>
      <c r="AS74" s="5">
        <v>0</v>
      </c>
      <c r="AT74" s="5">
        <v>0</v>
      </c>
      <c r="AV74" s="36">
        <f t="shared" si="77"/>
        <v>70</v>
      </c>
      <c r="AW74" s="77" t="s">
        <v>70</v>
      </c>
      <c r="AX74" s="37">
        <v>1</v>
      </c>
      <c r="AY74" s="31">
        <v>1</v>
      </c>
      <c r="AZ74" s="31">
        <v>1</v>
      </c>
      <c r="BA74" s="31">
        <v>4927</v>
      </c>
      <c r="BB74" s="31">
        <v>4941</v>
      </c>
      <c r="BC74" s="32">
        <v>-7.0000000000000001E-3</v>
      </c>
      <c r="BD74" s="32">
        <v>0.39100000000000001</v>
      </c>
      <c r="BE74" s="32">
        <v>0.32050000000000001</v>
      </c>
      <c r="BF74" s="5">
        <v>11.475832917301</v>
      </c>
      <c r="BG74" s="5">
        <v>21.711552299113016</v>
      </c>
      <c r="BH74" s="5">
        <v>3.9443797563709584</v>
      </c>
      <c r="BI74" s="5">
        <v>1.6187744217241433</v>
      </c>
      <c r="BJ74" s="5">
        <v>6.0172190684301414</v>
      </c>
      <c r="BK74" s="5">
        <v>1</v>
      </c>
      <c r="BL74" s="5">
        <v>-0.64294727495230786</v>
      </c>
      <c r="BM74" s="5">
        <v>1</v>
      </c>
      <c r="BN74" s="5">
        <v>6.5770637634493054</v>
      </c>
      <c r="BO74" s="5">
        <v>1</v>
      </c>
      <c r="BP74" s="5">
        <v>0</v>
      </c>
      <c r="BQ74" s="5">
        <v>0</v>
      </c>
      <c r="BS74" s="1">
        <f t="shared" si="78"/>
        <v>70</v>
      </c>
      <c r="BT74" s="79"/>
      <c r="BU74" s="31">
        <v>12</v>
      </c>
      <c r="BV74" s="31">
        <v>1</v>
      </c>
      <c r="BW74" s="31">
        <v>1</v>
      </c>
      <c r="BX74" s="31">
        <v>4526</v>
      </c>
      <c r="BY74" s="31">
        <v>4710</v>
      </c>
      <c r="BZ74" s="32">
        <v>-9.1999999999999998E-2</v>
      </c>
      <c r="CA74" s="32">
        <v>0.308</v>
      </c>
      <c r="CB74" s="32">
        <v>0.2455</v>
      </c>
      <c r="CC74" s="5">
        <v>8.486295655932242</v>
      </c>
      <c r="CD74" s="5">
        <v>7.6868275673820756</v>
      </c>
      <c r="CE74" s="5">
        <v>3.515835359234599</v>
      </c>
      <c r="CF74" s="5">
        <v>3.6272404824310716</v>
      </c>
      <c r="CG74" s="5">
        <v>5.9401243611523675</v>
      </c>
      <c r="CH74" s="5">
        <v>1</v>
      </c>
      <c r="CI74" s="5">
        <v>-0.27099198900811777</v>
      </c>
      <c r="CJ74" s="5">
        <v>1</v>
      </c>
      <c r="CK74" s="5">
        <v>5.3107091256715364</v>
      </c>
      <c r="CL74" s="5">
        <v>1</v>
      </c>
      <c r="CM74" s="5">
        <v>-9.7993148596063619</v>
      </c>
      <c r="CN74" s="5">
        <v>1</v>
      </c>
      <c r="CS74" s="31"/>
      <c r="CT74" s="31"/>
      <c r="CU74" s="31"/>
      <c r="CV74" s="31"/>
      <c r="CW74" s="32"/>
      <c r="CX74" s="32"/>
      <c r="CY74" s="32"/>
      <c r="DM74" s="1">
        <f t="shared" si="79"/>
        <v>70</v>
      </c>
      <c r="DN74" s="78"/>
      <c r="DO74" s="31">
        <v>8</v>
      </c>
      <c r="DP74" s="31">
        <v>1</v>
      </c>
      <c r="DQ74" s="31">
        <v>1</v>
      </c>
      <c r="DR74" s="31">
        <v>3986</v>
      </c>
      <c r="DS74" s="31">
        <v>4201</v>
      </c>
      <c r="DT74" s="32">
        <v>-0.1075</v>
      </c>
      <c r="DU74" s="32">
        <v>0.39150000000000001</v>
      </c>
      <c r="DV74" s="32">
        <v>0.35549999999999998</v>
      </c>
      <c r="DW74" s="5">
        <v>9.5620360678847725</v>
      </c>
      <c r="DX74" s="5">
        <v>15.767398924975923</v>
      </c>
      <c r="DY74" s="5">
        <v>1.6010495456336269</v>
      </c>
      <c r="DZ74" s="5">
        <v>0.97414072085757497</v>
      </c>
      <c r="EA74" s="5">
        <v>11.767080498932799</v>
      </c>
      <c r="EB74" s="5">
        <v>1</v>
      </c>
      <c r="EC74" s="5">
        <v>0</v>
      </c>
      <c r="ED74" s="5">
        <v>0</v>
      </c>
      <c r="EE74" s="5">
        <v>5.3818163889249844</v>
      </c>
      <c r="EF74" s="5">
        <v>1</v>
      </c>
      <c r="EG74" s="5">
        <v>-5.756976536988289E-2</v>
      </c>
      <c r="EH74" s="33">
        <v>1</v>
      </c>
      <c r="EM74" s="31"/>
      <c r="EN74" s="31"/>
      <c r="EO74" s="31"/>
      <c r="EP74" s="31"/>
      <c r="EQ74" s="32"/>
      <c r="ER74" s="32"/>
      <c r="ES74" s="32"/>
      <c r="FJ74" s="31"/>
      <c r="FK74" s="31"/>
      <c r="FL74" s="31"/>
      <c r="FM74" s="31"/>
      <c r="FN74" s="32"/>
      <c r="FO74" s="32"/>
      <c r="FP74" s="32"/>
    </row>
    <row r="75" spans="2:228" x14ac:dyDescent="0.25">
      <c r="B75" s="1">
        <f t="shared" si="75"/>
        <v>71</v>
      </c>
      <c r="C75" s="78"/>
      <c r="D75" s="31">
        <v>5</v>
      </c>
      <c r="E75" s="31">
        <v>1</v>
      </c>
      <c r="F75" s="31">
        <v>1</v>
      </c>
      <c r="G75" s="31">
        <v>9928</v>
      </c>
      <c r="H75" s="31">
        <v>9383</v>
      </c>
      <c r="I75" s="32">
        <v>0.27250000000000002</v>
      </c>
      <c r="J75" s="32">
        <v>0.10150000000000001</v>
      </c>
      <c r="K75" s="32">
        <v>0.4425</v>
      </c>
      <c r="L75" s="5">
        <v>6.2316863181568127</v>
      </c>
      <c r="M75" s="5">
        <v>20.237115628745176</v>
      </c>
      <c r="N75" s="5">
        <v>-0.83070225802210551</v>
      </c>
      <c r="O75" s="5">
        <v>0.75757120503363951</v>
      </c>
      <c r="P75" s="5">
        <v>3.5033100474589332</v>
      </c>
      <c r="Q75" s="5">
        <v>1</v>
      </c>
      <c r="R75" s="5">
        <v>0</v>
      </c>
      <c r="S75" s="5">
        <v>0</v>
      </c>
      <c r="T75" s="5">
        <v>6.1264057390131024</v>
      </c>
      <c r="U75" s="5">
        <v>1</v>
      </c>
      <c r="V75" s="5">
        <v>-4.8116387305253534</v>
      </c>
      <c r="W75" s="5">
        <v>1</v>
      </c>
      <c r="Y75" s="1">
        <f t="shared" si="76"/>
        <v>71</v>
      </c>
      <c r="Z75" s="79"/>
      <c r="AA75" s="31">
        <v>10</v>
      </c>
      <c r="AB75" s="31">
        <v>1</v>
      </c>
      <c r="AC75" s="31">
        <v>1</v>
      </c>
      <c r="AD75" s="31">
        <v>6712</v>
      </c>
      <c r="AE75" s="31">
        <v>8384</v>
      </c>
      <c r="AF75" s="32">
        <v>-0.83599999999999997</v>
      </c>
      <c r="AG75" s="32">
        <v>1.0834999999999999</v>
      </c>
      <c r="AH75" s="32">
        <v>0.372</v>
      </c>
      <c r="AI75" s="5">
        <v>7.8333784617177908</v>
      </c>
      <c r="AJ75" s="5">
        <v>16.385273984727025</v>
      </c>
      <c r="AK75" s="5">
        <v>0.39434790564129824</v>
      </c>
      <c r="AL75" s="5">
        <v>1.6061523713229309</v>
      </c>
      <c r="AM75" s="5">
        <v>12.570783141453266</v>
      </c>
      <c r="AN75" s="5">
        <v>1</v>
      </c>
      <c r="AO75" s="5">
        <v>0</v>
      </c>
      <c r="AP75" s="5">
        <v>0</v>
      </c>
      <c r="AQ75" s="5">
        <v>13.154223461917908</v>
      </c>
      <c r="AR75" s="5">
        <v>1</v>
      </c>
      <c r="AS75" s="5">
        <v>-8.2967462585846032</v>
      </c>
      <c r="AT75" s="5">
        <v>1</v>
      </c>
      <c r="AV75" s="1">
        <f t="shared" si="77"/>
        <v>71</v>
      </c>
      <c r="AW75" s="78"/>
      <c r="AX75" s="3">
        <v>2</v>
      </c>
      <c r="AY75" s="31">
        <v>1</v>
      </c>
      <c r="AZ75" s="31">
        <v>1</v>
      </c>
      <c r="BA75" s="31">
        <v>4185</v>
      </c>
      <c r="BB75" s="31">
        <v>4129</v>
      </c>
      <c r="BC75" s="32">
        <v>2.8000000000000001E-2</v>
      </c>
      <c r="BD75" s="32">
        <v>0.3115</v>
      </c>
      <c r="BE75" s="32">
        <v>0.1905</v>
      </c>
      <c r="BF75" s="5">
        <v>2.6891663787115854</v>
      </c>
      <c r="BG75" s="5">
        <v>8.9234535787747955</v>
      </c>
      <c r="BH75" s="5">
        <v>0.92480760491844849</v>
      </c>
      <c r="BI75" s="5">
        <v>-0.21024659726841902</v>
      </c>
      <c r="BJ75" s="5">
        <v>1.2342800121046684</v>
      </c>
      <c r="BK75" s="5">
        <v>1</v>
      </c>
      <c r="BL75" s="5">
        <v>0</v>
      </c>
      <c r="BM75" s="5">
        <v>0</v>
      </c>
      <c r="BN75" s="5">
        <v>0.71681377856596407</v>
      </c>
      <c r="BO75" s="5">
        <v>1</v>
      </c>
      <c r="BP75" s="5">
        <v>-0.36475387354331018</v>
      </c>
      <c r="BQ75" s="5">
        <v>1</v>
      </c>
      <c r="BS75" s="1">
        <f t="shared" si="78"/>
        <v>71</v>
      </c>
      <c r="BT75" s="77" t="s">
        <v>71</v>
      </c>
      <c r="BU75" s="31">
        <v>1</v>
      </c>
      <c r="BV75" s="31">
        <v>1</v>
      </c>
      <c r="BW75" s="31">
        <v>1</v>
      </c>
      <c r="BX75" s="31">
        <v>3876</v>
      </c>
      <c r="BY75" s="31">
        <v>4189</v>
      </c>
      <c r="BZ75" s="32">
        <v>-0.1565</v>
      </c>
      <c r="CA75" s="32">
        <v>0.36249999999999999</v>
      </c>
      <c r="CB75" s="32">
        <v>0.35649999999999998</v>
      </c>
      <c r="CC75" s="5">
        <v>22.407603098542257</v>
      </c>
      <c r="CD75" s="5">
        <v>20.965579283555464</v>
      </c>
      <c r="CE75" s="5">
        <v>0.96255736761336108</v>
      </c>
      <c r="CF75" s="5">
        <v>7.243440504191204</v>
      </c>
      <c r="CG75" s="5">
        <v>10.54713090271458</v>
      </c>
      <c r="CH75" s="5">
        <v>1</v>
      </c>
      <c r="CI75" s="5">
        <v>-4.6388174574934355</v>
      </c>
      <c r="CJ75" s="5">
        <v>1</v>
      </c>
      <c r="CK75" s="5">
        <v>8.9140563816104876</v>
      </c>
      <c r="CL75" s="5">
        <v>1</v>
      </c>
      <c r="CM75" s="5">
        <v>-5.1595345100617687</v>
      </c>
      <c r="CN75" s="5">
        <v>1</v>
      </c>
      <c r="CS75" s="31"/>
      <c r="CT75" s="31"/>
      <c r="CU75" s="31"/>
      <c r="CV75" s="31"/>
      <c r="CW75" s="32"/>
      <c r="CX75" s="32"/>
      <c r="CY75" s="32"/>
      <c r="DM75" s="1">
        <f t="shared" si="79"/>
        <v>71</v>
      </c>
      <c r="DN75" s="78"/>
      <c r="DO75" s="31">
        <v>9</v>
      </c>
      <c r="DP75" s="31">
        <v>1</v>
      </c>
      <c r="DQ75" s="31">
        <v>1</v>
      </c>
      <c r="DR75" s="31">
        <v>3302</v>
      </c>
      <c r="DS75" s="31">
        <v>3342</v>
      </c>
      <c r="DT75" s="32">
        <v>-0.02</v>
      </c>
      <c r="DU75" s="32">
        <v>0.30549999999999999</v>
      </c>
      <c r="DV75" s="32">
        <v>0.32900000000000001</v>
      </c>
      <c r="DW75" s="5">
        <v>14.060379301281372</v>
      </c>
      <c r="DX75" s="5">
        <v>17.241805945424975</v>
      </c>
      <c r="DY75" s="5">
        <v>2.2042406038877105</v>
      </c>
      <c r="DZ75" s="5">
        <v>-1.2760362992072734</v>
      </c>
      <c r="EA75" s="5">
        <v>10.463704609255231</v>
      </c>
      <c r="EB75" s="5">
        <v>1</v>
      </c>
      <c r="EC75" s="5">
        <v>-4.0764629941595784E-2</v>
      </c>
      <c r="ED75" s="5">
        <v>1</v>
      </c>
      <c r="EE75" s="5">
        <v>7.6657208330917248</v>
      </c>
      <c r="EF75" s="5">
        <v>1</v>
      </c>
      <c r="EG75" s="5">
        <v>-0.73158850348265347</v>
      </c>
      <c r="EH75" s="33">
        <v>1</v>
      </c>
      <c r="EM75" s="31"/>
      <c r="EN75" s="31"/>
      <c r="EO75" s="31"/>
      <c r="EP75" s="31"/>
      <c r="EQ75" s="32"/>
      <c r="ER75" s="32"/>
      <c r="ES75" s="32"/>
      <c r="FJ75" s="31"/>
      <c r="FK75" s="31"/>
      <c r="FL75" s="31"/>
      <c r="FM75" s="31"/>
      <c r="FN75" s="32"/>
      <c r="FO75" s="32"/>
      <c r="FP75" s="32"/>
    </row>
    <row r="76" spans="2:228" x14ac:dyDescent="0.25">
      <c r="B76" s="1">
        <f t="shared" si="75"/>
        <v>72</v>
      </c>
      <c r="C76" s="78"/>
      <c r="D76" s="31">
        <v>6</v>
      </c>
      <c r="E76" s="31">
        <v>1</v>
      </c>
      <c r="F76" s="31">
        <v>0</v>
      </c>
      <c r="G76" s="31">
        <v>15970</v>
      </c>
      <c r="H76" s="31">
        <v>15899</v>
      </c>
      <c r="I76" s="32">
        <v>3.5499999999999997E-2</v>
      </c>
      <c r="J76" s="32">
        <v>0.30649999999999999</v>
      </c>
      <c r="K76" s="32">
        <v>0.97599999999999998</v>
      </c>
      <c r="L76" s="5">
        <v>34.751107064774317</v>
      </c>
      <c r="M76" s="5">
        <v>25.101075586089141</v>
      </c>
      <c r="N76" s="5">
        <v>6.3134665101532246</v>
      </c>
      <c r="O76" s="5">
        <v>-0.67687729501739535</v>
      </c>
      <c r="P76" s="5">
        <v>16.014361815839766</v>
      </c>
      <c r="Q76" s="5">
        <v>1</v>
      </c>
      <c r="R76" s="5">
        <v>-3.8259477619766393</v>
      </c>
      <c r="S76" s="5">
        <v>1</v>
      </c>
      <c r="T76" s="5">
        <v>16.665546642729556</v>
      </c>
      <c r="U76" s="5">
        <v>1</v>
      </c>
      <c r="V76" s="5">
        <v>0</v>
      </c>
      <c r="W76" s="5">
        <v>0</v>
      </c>
      <c r="Y76" s="1">
        <f t="shared" si="76"/>
        <v>72</v>
      </c>
      <c r="Z76" s="77" t="s">
        <v>70</v>
      </c>
      <c r="AA76" s="31">
        <v>1</v>
      </c>
      <c r="AB76" s="31">
        <v>1</v>
      </c>
      <c r="AC76" s="31">
        <v>1</v>
      </c>
      <c r="AD76" s="31">
        <v>5045</v>
      </c>
      <c r="AE76" s="31">
        <v>5213</v>
      </c>
      <c r="AF76" s="32">
        <v>-8.4000000000000005E-2</v>
      </c>
      <c r="AG76" s="32">
        <v>0.1855</v>
      </c>
      <c r="AH76" s="32">
        <v>0.13800000000000001</v>
      </c>
      <c r="AI76" s="5">
        <v>6.6717349135913881</v>
      </c>
      <c r="AJ76" s="5">
        <v>5.1246592286989436</v>
      </c>
      <c r="AK76" s="5">
        <v>5.0441555165115872</v>
      </c>
      <c r="AL76" s="5">
        <v>4.069332946910575</v>
      </c>
      <c r="AM76" s="5">
        <v>6.4690680526690008</v>
      </c>
      <c r="AN76" s="5">
        <v>1</v>
      </c>
      <c r="AO76" s="5">
        <v>0</v>
      </c>
      <c r="AP76" s="5">
        <v>0</v>
      </c>
      <c r="AQ76" s="5">
        <v>0.14406165480318536</v>
      </c>
      <c r="AR76" s="5">
        <v>1</v>
      </c>
      <c r="AS76" s="5">
        <v>-4.1759675928257121</v>
      </c>
      <c r="AT76" s="5">
        <v>1</v>
      </c>
      <c r="AV76" s="1">
        <f t="shared" si="77"/>
        <v>72</v>
      </c>
      <c r="AW76" s="78"/>
      <c r="AX76" s="3">
        <v>5</v>
      </c>
      <c r="AY76" s="31">
        <v>1</v>
      </c>
      <c r="AZ76" s="31">
        <v>1</v>
      </c>
      <c r="BA76" s="31">
        <v>5269</v>
      </c>
      <c r="BB76" s="31">
        <v>5159</v>
      </c>
      <c r="BC76" s="32">
        <v>5.5E-2</v>
      </c>
      <c r="BD76" s="32">
        <v>0.2455</v>
      </c>
      <c r="BE76" s="32">
        <v>0.30399999999999999</v>
      </c>
      <c r="BF76" s="5">
        <v>3.2542509076743991</v>
      </c>
      <c r="BG76" s="5">
        <v>18.99063851849893</v>
      </c>
      <c r="BH76" s="5">
        <v>2.0850368423948606</v>
      </c>
      <c r="BI76" s="5">
        <v>0.55662012203932665</v>
      </c>
      <c r="BJ76" s="5">
        <v>2.5745768402148554</v>
      </c>
      <c r="BK76" s="5">
        <v>1</v>
      </c>
      <c r="BL76" s="5">
        <v>-0.84715251200264174</v>
      </c>
      <c r="BM76" s="5">
        <v>1</v>
      </c>
      <c r="BN76" s="5">
        <v>1.0021348541302488</v>
      </c>
      <c r="BO76" s="5">
        <v>1</v>
      </c>
      <c r="BP76" s="5">
        <v>-0.29431960343253971</v>
      </c>
      <c r="BQ76" s="5">
        <v>1</v>
      </c>
      <c r="BS76" s="1">
        <f t="shared" si="78"/>
        <v>72</v>
      </c>
      <c r="BT76" s="78"/>
      <c r="BU76" s="31">
        <v>3</v>
      </c>
      <c r="BV76" s="31">
        <v>1</v>
      </c>
      <c r="BW76" s="31">
        <v>1</v>
      </c>
      <c r="BX76" s="31">
        <v>5241</v>
      </c>
      <c r="BY76" s="31">
        <v>5200</v>
      </c>
      <c r="BZ76" s="32">
        <v>2.0500000000000001E-2</v>
      </c>
      <c r="CA76" s="32">
        <v>0.27150000000000002</v>
      </c>
      <c r="CB76" s="32">
        <v>0.38200000000000001</v>
      </c>
      <c r="CC76" s="5">
        <v>9.5601320118551314</v>
      </c>
      <c r="CD76" s="5">
        <v>24.535101967045065</v>
      </c>
      <c r="CE76" s="5">
        <v>1.567026516885313</v>
      </c>
      <c r="CF76" s="5">
        <v>5.036773563546471</v>
      </c>
      <c r="CG76" s="5">
        <v>5.4771637117534286</v>
      </c>
      <c r="CH76" s="5">
        <v>1</v>
      </c>
      <c r="CI76" s="5">
        <v>0</v>
      </c>
      <c r="CJ76" s="5">
        <v>0</v>
      </c>
      <c r="CK76" s="5">
        <v>10.422607465899622</v>
      </c>
      <c r="CL76" s="5">
        <v>1</v>
      </c>
      <c r="CM76" s="5">
        <v>-7.6445000075187171</v>
      </c>
      <c r="CN76" s="5">
        <v>1</v>
      </c>
      <c r="CS76" s="31"/>
      <c r="CT76" s="31"/>
      <c r="CU76" s="31"/>
      <c r="CV76" s="31"/>
      <c r="CW76" s="32"/>
      <c r="CX76" s="32"/>
      <c r="CY76" s="32"/>
      <c r="DM76" s="1">
        <f t="shared" si="79"/>
        <v>72</v>
      </c>
      <c r="DN76" s="78"/>
      <c r="DO76" s="31">
        <v>11</v>
      </c>
      <c r="DP76" s="31">
        <v>1</v>
      </c>
      <c r="DQ76" s="31">
        <v>1</v>
      </c>
      <c r="DR76" s="31">
        <v>3796</v>
      </c>
      <c r="DS76" s="31">
        <v>3834</v>
      </c>
      <c r="DT76" s="32">
        <v>-1.9E-2</v>
      </c>
      <c r="DU76" s="32">
        <v>0.19550000000000001</v>
      </c>
      <c r="DV76" s="32">
        <v>0.3155</v>
      </c>
      <c r="DW76" s="5">
        <v>9.6464087531317499</v>
      </c>
      <c r="DX76" s="5">
        <v>12.506422244932843</v>
      </c>
      <c r="DY76" s="5">
        <v>1.6685754694670327</v>
      </c>
      <c r="DZ76" s="5">
        <v>3.0935946560830319</v>
      </c>
      <c r="EA76" s="5">
        <v>9.071641966225334</v>
      </c>
      <c r="EB76" s="5">
        <v>1</v>
      </c>
      <c r="EC76" s="5">
        <v>0</v>
      </c>
      <c r="ED76" s="5">
        <v>0</v>
      </c>
      <c r="EE76" s="5">
        <v>4.0221254608652579</v>
      </c>
      <c r="EF76" s="5">
        <v>1</v>
      </c>
      <c r="EG76" s="5">
        <v>-0.13701702420013037</v>
      </c>
      <c r="EH76" s="33">
        <v>1</v>
      </c>
      <c r="EM76" s="31"/>
      <c r="EN76" s="31"/>
      <c r="EO76" s="31"/>
      <c r="EP76" s="31"/>
      <c r="EQ76" s="32"/>
      <c r="ER76" s="32"/>
      <c r="ES76" s="32"/>
      <c r="FJ76" s="31"/>
      <c r="FK76" s="31"/>
      <c r="FL76" s="31"/>
      <c r="FM76" s="31"/>
      <c r="FN76" s="32"/>
      <c r="FO76" s="32"/>
      <c r="FP76" s="32"/>
    </row>
    <row r="77" spans="2:228" x14ac:dyDescent="0.25">
      <c r="B77" s="1">
        <f t="shared" si="75"/>
        <v>73</v>
      </c>
      <c r="C77" s="78"/>
      <c r="D77" s="31">
        <v>9</v>
      </c>
      <c r="E77" s="31">
        <v>1</v>
      </c>
      <c r="F77" s="31">
        <v>0</v>
      </c>
      <c r="G77" s="42">
        <v>7891</v>
      </c>
      <c r="H77" s="42">
        <v>7468</v>
      </c>
      <c r="I77" s="43">
        <v>0.21149999999999999</v>
      </c>
      <c r="J77" s="43">
        <v>0.16600000000000001</v>
      </c>
      <c r="K77" s="43">
        <v>0.317</v>
      </c>
      <c r="L77" s="33">
        <v>10.192445786849667</v>
      </c>
      <c r="M77" s="33">
        <v>28.302325845929719</v>
      </c>
      <c r="N77" s="33">
        <v>-6.5129892619935029E-2</v>
      </c>
      <c r="O77" s="33">
        <v>2.3028497691590597</v>
      </c>
      <c r="P77" s="33">
        <v>2.2466345472911771</v>
      </c>
      <c r="Q77" s="33">
        <v>1</v>
      </c>
      <c r="R77" s="33">
        <v>0</v>
      </c>
      <c r="S77" s="33">
        <v>0</v>
      </c>
      <c r="T77" s="33">
        <v>5.9506493246951484</v>
      </c>
      <c r="U77" s="33">
        <v>1</v>
      </c>
      <c r="V77" s="33">
        <v>-5.1057970502971974</v>
      </c>
      <c r="W77" s="33">
        <v>1</v>
      </c>
      <c r="Y77" s="36">
        <f t="shared" si="76"/>
        <v>73</v>
      </c>
      <c r="Z77" s="78"/>
      <c r="AA77" s="31">
        <v>5</v>
      </c>
      <c r="AB77" s="31">
        <v>1</v>
      </c>
      <c r="AC77" s="31">
        <v>1</v>
      </c>
      <c r="AD77" s="31">
        <v>4598</v>
      </c>
      <c r="AE77" s="31">
        <v>4553</v>
      </c>
      <c r="AF77" s="32">
        <v>2.2499999999999999E-2</v>
      </c>
      <c r="AG77" s="32">
        <v>0.1135</v>
      </c>
      <c r="AH77" s="32">
        <v>0.22550000000000001</v>
      </c>
      <c r="AI77" s="5">
        <v>6.3442834806584329</v>
      </c>
      <c r="AJ77" s="5">
        <v>10.617613497289344</v>
      </c>
      <c r="AK77" s="5">
        <v>2.2793473963059543</v>
      </c>
      <c r="AL77" s="5">
        <v>8.2015592713222016</v>
      </c>
      <c r="AM77" s="5">
        <v>5.0760891369156012</v>
      </c>
      <c r="AN77" s="5">
        <v>1</v>
      </c>
      <c r="AO77" s="5">
        <v>0</v>
      </c>
      <c r="AP77" s="5">
        <v>0</v>
      </c>
      <c r="AQ77" s="5">
        <v>1.3811244244734993</v>
      </c>
      <c r="AR77" s="5">
        <v>1</v>
      </c>
      <c r="AS77" s="5">
        <v>-0.84194858594620725</v>
      </c>
      <c r="AT77" s="5">
        <v>1</v>
      </c>
      <c r="AV77" s="1">
        <f t="shared" si="77"/>
        <v>73</v>
      </c>
      <c r="AW77" s="78"/>
      <c r="AX77" s="3">
        <v>6</v>
      </c>
      <c r="AY77" s="31">
        <v>1</v>
      </c>
      <c r="AZ77" s="31">
        <v>1</v>
      </c>
      <c r="BA77" s="31">
        <v>5750</v>
      </c>
      <c r="BB77" s="31">
        <v>5932</v>
      </c>
      <c r="BC77" s="32">
        <v>-9.0999999999999998E-2</v>
      </c>
      <c r="BD77" s="32">
        <v>0.32750000000000001</v>
      </c>
      <c r="BE77" s="32">
        <v>0.1835</v>
      </c>
      <c r="BF77" s="5">
        <v>5.4415888591825299</v>
      </c>
      <c r="BG77" s="5">
        <v>11.826370602662342</v>
      </c>
      <c r="BH77" s="5">
        <v>1.6043553061552225</v>
      </c>
      <c r="BI77" s="5">
        <v>2.0624878558576047</v>
      </c>
      <c r="BJ77" s="5">
        <v>2.3716428751804965</v>
      </c>
      <c r="BK77" s="5">
        <v>1</v>
      </c>
      <c r="BL77" s="5">
        <v>-2.0969073468350552</v>
      </c>
      <c r="BM77" s="5">
        <v>1</v>
      </c>
      <c r="BN77" s="5">
        <v>2.585865652034538</v>
      </c>
      <c r="BO77" s="5">
        <v>1</v>
      </c>
      <c r="BP77" s="5">
        <v>0</v>
      </c>
      <c r="BQ77" s="5">
        <v>0</v>
      </c>
      <c r="BS77" s="1">
        <f t="shared" si="78"/>
        <v>73</v>
      </c>
      <c r="BT77" s="78"/>
      <c r="BU77" s="31">
        <v>5</v>
      </c>
      <c r="BV77" s="31">
        <v>1</v>
      </c>
      <c r="BW77" s="31">
        <v>1</v>
      </c>
      <c r="BX77" s="31">
        <v>5771</v>
      </c>
      <c r="BY77" s="31">
        <v>5687</v>
      </c>
      <c r="BZ77" s="32">
        <v>4.2000000000000003E-2</v>
      </c>
      <c r="CA77" s="32">
        <v>0.36099999999999999</v>
      </c>
      <c r="CB77" s="32">
        <v>0.29599999999999999</v>
      </c>
      <c r="CC77" s="5">
        <v>10.738629072480858</v>
      </c>
      <c r="CD77" s="5">
        <v>30.283753176442151</v>
      </c>
      <c r="CE77" s="5">
        <v>0.96725796350469528</v>
      </c>
      <c r="CF77" s="5">
        <v>1.8155848379033215</v>
      </c>
      <c r="CG77" s="5">
        <v>-0.28832583701848469</v>
      </c>
      <c r="CH77" s="5">
        <v>1</v>
      </c>
      <c r="CI77" s="5">
        <v>-1.1386472268991676</v>
      </c>
      <c r="CJ77" s="5">
        <v>1</v>
      </c>
      <c r="CK77" s="5">
        <v>10.884580371841805</v>
      </c>
      <c r="CL77" s="5">
        <v>1</v>
      </c>
      <c r="CM77" s="5">
        <v>-4.9035961058347537</v>
      </c>
      <c r="CN77" s="5">
        <v>1</v>
      </c>
      <c r="CS77" s="31"/>
      <c r="CT77" s="31"/>
      <c r="CU77" s="31"/>
      <c r="CV77" s="31"/>
      <c r="CW77" s="32"/>
      <c r="CX77" s="32"/>
      <c r="CY77" s="32"/>
      <c r="DM77" s="1">
        <f t="shared" si="79"/>
        <v>73</v>
      </c>
      <c r="DN77" s="79"/>
      <c r="DO77" s="31">
        <v>12</v>
      </c>
      <c r="DP77" s="31">
        <v>1</v>
      </c>
      <c r="DQ77" s="31">
        <v>1</v>
      </c>
      <c r="DR77" s="31">
        <v>3877</v>
      </c>
      <c r="DS77" s="31">
        <v>3753</v>
      </c>
      <c r="DT77" s="32">
        <v>6.2E-2</v>
      </c>
      <c r="DU77" s="32">
        <v>0.3095</v>
      </c>
      <c r="DV77" s="32">
        <v>0.314</v>
      </c>
      <c r="DW77" s="5">
        <v>18.62312373190883</v>
      </c>
      <c r="DX77" s="5">
        <v>20.143336560473713</v>
      </c>
      <c r="DY77" s="5">
        <v>3.8196152947541493</v>
      </c>
      <c r="DZ77" s="5">
        <v>2.6317144111418487</v>
      </c>
      <c r="EA77" s="5">
        <v>9.987336878036567</v>
      </c>
      <c r="EB77" s="5">
        <v>1</v>
      </c>
      <c r="EC77" s="5">
        <v>0</v>
      </c>
      <c r="ED77" s="5">
        <v>0</v>
      </c>
      <c r="EE77" s="5">
        <v>7.088188072031568</v>
      </c>
      <c r="EF77" s="5">
        <v>1</v>
      </c>
      <c r="EG77" s="5">
        <v>-0.17649910867997817</v>
      </c>
      <c r="EH77" s="33">
        <v>1</v>
      </c>
      <c r="EM77" s="31"/>
      <c r="EN77" s="31"/>
      <c r="EO77" s="31"/>
      <c r="EP77" s="31"/>
      <c r="EQ77" s="32"/>
      <c r="ER77" s="32"/>
      <c r="ES77" s="32"/>
      <c r="FJ77" s="31"/>
      <c r="FK77" s="31"/>
      <c r="FL77" s="31"/>
      <c r="FM77" s="31"/>
      <c r="FN77" s="32"/>
      <c r="FO77" s="32"/>
      <c r="FP77" s="32"/>
    </row>
    <row r="78" spans="2:228" x14ac:dyDescent="0.25">
      <c r="B78" s="1">
        <f t="shared" si="75"/>
        <v>74</v>
      </c>
      <c r="C78" s="78"/>
      <c r="D78" s="31">
        <v>11</v>
      </c>
      <c r="E78" s="31">
        <v>1</v>
      </c>
      <c r="F78" s="31">
        <v>1</v>
      </c>
      <c r="G78" s="31">
        <v>5742</v>
      </c>
      <c r="H78" s="31">
        <v>6041</v>
      </c>
      <c r="I78" s="32">
        <v>-0.14949999999999999</v>
      </c>
      <c r="J78" s="32">
        <v>0.26350000000000001</v>
      </c>
      <c r="K78" s="32">
        <v>0.18049999999999999</v>
      </c>
      <c r="L78" s="5">
        <v>25.115506926486844</v>
      </c>
      <c r="M78" s="5">
        <v>11.091928859204932</v>
      </c>
      <c r="N78" s="5">
        <v>5.357486406572046</v>
      </c>
      <c r="O78" s="5">
        <v>-0.33681338745255646</v>
      </c>
      <c r="P78" s="5">
        <v>11.459902684678406</v>
      </c>
      <c r="Q78" s="5">
        <v>1</v>
      </c>
      <c r="R78" s="5">
        <v>-3.9428638417714992</v>
      </c>
      <c r="S78" s="5">
        <v>1</v>
      </c>
      <c r="T78" s="5">
        <v>3.5154517287588365</v>
      </c>
      <c r="U78" s="5">
        <v>1</v>
      </c>
      <c r="V78" s="5">
        <v>-0.45104491208189718</v>
      </c>
      <c r="W78" s="5">
        <v>1</v>
      </c>
      <c r="Y78" s="1">
        <f t="shared" si="76"/>
        <v>74</v>
      </c>
      <c r="Z78" s="78"/>
      <c r="AA78" s="31">
        <v>6</v>
      </c>
      <c r="AB78" s="31">
        <v>1</v>
      </c>
      <c r="AC78" s="31">
        <v>1</v>
      </c>
      <c r="AD78" s="31">
        <v>7242</v>
      </c>
      <c r="AE78" s="31">
        <v>7521</v>
      </c>
      <c r="AF78" s="32">
        <v>-0.13950000000000001</v>
      </c>
      <c r="AG78" s="32">
        <v>0.40400000000000003</v>
      </c>
      <c r="AH78" s="32">
        <v>0.14499999999999999</v>
      </c>
      <c r="AI78" s="5">
        <v>8.4215280473383345</v>
      </c>
      <c r="AJ78" s="5">
        <v>9.44137177394337</v>
      </c>
      <c r="AK78" s="5">
        <v>6.3049762325348846</v>
      </c>
      <c r="AL78" s="5">
        <v>5.6807580618713931E-2</v>
      </c>
      <c r="AM78" s="5">
        <v>8.1571717338448746</v>
      </c>
      <c r="AN78" s="5">
        <v>1</v>
      </c>
      <c r="AO78" s="5">
        <v>0</v>
      </c>
      <c r="AP78" s="5">
        <v>0</v>
      </c>
      <c r="AQ78" s="5">
        <v>6.8081250181198136</v>
      </c>
      <c r="AR78" s="5">
        <v>1</v>
      </c>
      <c r="AS78" s="5">
        <v>0.16390258474142719</v>
      </c>
      <c r="AT78" s="5">
        <v>1</v>
      </c>
      <c r="AV78" s="1">
        <f t="shared" si="77"/>
        <v>74</v>
      </c>
      <c r="AW78" s="78"/>
      <c r="AX78" s="3">
        <v>7</v>
      </c>
      <c r="AY78" s="31">
        <v>1</v>
      </c>
      <c r="AZ78" s="31">
        <v>1</v>
      </c>
      <c r="BA78" s="31">
        <v>4799</v>
      </c>
      <c r="BB78" s="31">
        <v>4169</v>
      </c>
      <c r="BC78" s="32">
        <v>0.315</v>
      </c>
      <c r="BD78" s="32">
        <v>0.34399999999999997</v>
      </c>
      <c r="BE78" s="32">
        <v>0.51149999999999995</v>
      </c>
      <c r="BF78" s="5">
        <v>9.7565353107549928</v>
      </c>
      <c r="BG78" s="5">
        <v>23.359882353630919</v>
      </c>
      <c r="BH78" s="5">
        <v>2.1223629996074216</v>
      </c>
      <c r="BI78" s="5">
        <v>-0.41246746859128391</v>
      </c>
      <c r="BJ78" s="5">
        <v>3.6438476844119938</v>
      </c>
      <c r="BK78" s="5">
        <v>1</v>
      </c>
      <c r="BL78" s="5">
        <v>0</v>
      </c>
      <c r="BM78" s="5">
        <v>0</v>
      </c>
      <c r="BN78" s="5">
        <v>7.1038259202830423</v>
      </c>
      <c r="BO78" s="5">
        <v>1</v>
      </c>
      <c r="BP78" s="5">
        <v>0</v>
      </c>
      <c r="BQ78" s="5">
        <v>0</v>
      </c>
      <c r="BS78" s="1">
        <f t="shared" si="78"/>
        <v>74</v>
      </c>
      <c r="BT78" s="78"/>
      <c r="BU78" s="31">
        <v>8</v>
      </c>
      <c r="BV78" s="31">
        <v>1</v>
      </c>
      <c r="BW78" s="31">
        <v>1</v>
      </c>
      <c r="BX78" s="31">
        <v>2053</v>
      </c>
      <c r="BY78" s="31">
        <v>2176</v>
      </c>
      <c r="BZ78" s="32">
        <v>-6.1499999999999999E-2</v>
      </c>
      <c r="CA78" s="32">
        <v>0.3135</v>
      </c>
      <c r="CB78" s="32">
        <v>0.34300000000000003</v>
      </c>
      <c r="CC78" s="5">
        <v>17.883092614774611</v>
      </c>
      <c r="CD78" s="5">
        <v>18.653790598239471</v>
      </c>
      <c r="CE78" s="5">
        <v>0.56717627217903765</v>
      </c>
      <c r="CF78" s="5">
        <v>0.5910342642531744</v>
      </c>
      <c r="CG78" s="5">
        <v>8.612778872082373</v>
      </c>
      <c r="CH78" s="5">
        <v>1</v>
      </c>
      <c r="CI78" s="5">
        <v>-1.8925790115805454</v>
      </c>
      <c r="CJ78" s="5">
        <v>1</v>
      </c>
      <c r="CK78" s="5">
        <v>9.7639589151220889</v>
      </c>
      <c r="CL78" s="5">
        <v>1</v>
      </c>
      <c r="CM78" s="5">
        <v>-2.3718371414812109</v>
      </c>
      <c r="CN78" s="5">
        <v>1</v>
      </c>
      <c r="CS78" s="31"/>
      <c r="CT78" s="31"/>
      <c r="CU78" s="31"/>
      <c r="CV78" s="31"/>
      <c r="CW78" s="32"/>
      <c r="CX78" s="32"/>
      <c r="CY78" s="32"/>
      <c r="DM78" s="1">
        <f t="shared" si="79"/>
        <v>74</v>
      </c>
      <c r="DN78" s="77" t="s">
        <v>71</v>
      </c>
      <c r="DO78" s="31">
        <v>4</v>
      </c>
      <c r="DP78" s="31">
        <v>1</v>
      </c>
      <c r="DQ78" s="31">
        <v>1</v>
      </c>
      <c r="DR78" s="31">
        <v>3137</v>
      </c>
      <c r="DS78" s="31">
        <v>3055</v>
      </c>
      <c r="DT78" s="32">
        <v>4.1000000000000002E-2</v>
      </c>
      <c r="DU78" s="32">
        <v>0.17899999999999999</v>
      </c>
      <c r="DV78" s="32">
        <v>0.28499999999999998</v>
      </c>
      <c r="DW78" s="5">
        <v>9.0051783495158819</v>
      </c>
      <c r="DX78" s="5">
        <v>18.188598340903638</v>
      </c>
      <c r="DY78" s="5">
        <v>0.23469732048405287</v>
      </c>
      <c r="DZ78" s="5">
        <v>1.7259368503555095</v>
      </c>
      <c r="EA78" s="5">
        <v>8.3299342163897219</v>
      </c>
      <c r="EB78" s="5">
        <v>1</v>
      </c>
      <c r="EC78" s="5">
        <v>0</v>
      </c>
      <c r="ED78" s="5">
        <v>0</v>
      </c>
      <c r="EE78" s="5">
        <v>4.4636740614949675</v>
      </c>
      <c r="EF78" s="5">
        <v>1</v>
      </c>
      <c r="EG78" s="5">
        <v>-0.98177220521152342</v>
      </c>
      <c r="EH78" s="33">
        <v>1</v>
      </c>
      <c r="EM78" s="31"/>
      <c r="EN78" s="31"/>
      <c r="EO78" s="31"/>
      <c r="EP78" s="31"/>
      <c r="EQ78" s="32"/>
      <c r="ER78" s="32"/>
      <c r="ES78" s="32"/>
      <c r="FJ78" s="31"/>
      <c r="FK78" s="31"/>
      <c r="FL78" s="31"/>
      <c r="FM78" s="31"/>
      <c r="FN78" s="32"/>
      <c r="FO78" s="32"/>
      <c r="FP78" s="32"/>
    </row>
    <row r="79" spans="2:228" x14ac:dyDescent="0.25">
      <c r="B79" s="1">
        <f t="shared" si="75"/>
        <v>75</v>
      </c>
      <c r="C79" s="79"/>
      <c r="D79" s="31">
        <v>12</v>
      </c>
      <c r="E79" s="31">
        <v>1</v>
      </c>
      <c r="F79" s="31">
        <v>1</v>
      </c>
      <c r="G79" s="31">
        <v>5742</v>
      </c>
      <c r="H79" s="31">
        <v>5974</v>
      </c>
      <c r="I79" s="32">
        <v>-0.11600000000000001</v>
      </c>
      <c r="J79" s="32">
        <v>0.14050000000000001</v>
      </c>
      <c r="K79" s="32">
        <v>0.16400000000000001</v>
      </c>
      <c r="L79" s="5">
        <v>12.371031812568212</v>
      </c>
      <c r="M79" s="5">
        <v>3.5852609282160079</v>
      </c>
      <c r="N79" s="5">
        <v>6.8207007768436458</v>
      </c>
      <c r="O79" s="5">
        <v>1.6974730830217803</v>
      </c>
      <c r="P79" s="5">
        <v>3.7514748422696531</v>
      </c>
      <c r="Q79" s="5">
        <v>1</v>
      </c>
      <c r="R79" s="5">
        <v>-0.53998726889560789</v>
      </c>
      <c r="S79" s="5">
        <v>1</v>
      </c>
      <c r="T79" s="5">
        <v>7.0213571265170058</v>
      </c>
      <c r="U79" s="5">
        <v>1</v>
      </c>
      <c r="V79" s="5">
        <v>0</v>
      </c>
      <c r="W79" s="5">
        <v>0</v>
      </c>
      <c r="Y79" s="1">
        <f t="shared" si="76"/>
        <v>75</v>
      </c>
      <c r="Z79" s="78"/>
      <c r="AA79" s="31">
        <v>7</v>
      </c>
      <c r="AB79" s="31">
        <v>1</v>
      </c>
      <c r="AC79" s="31">
        <v>1</v>
      </c>
      <c r="AD79" s="31">
        <v>4244</v>
      </c>
      <c r="AE79" s="31">
        <v>3890</v>
      </c>
      <c r="AF79" s="32">
        <v>0.17699999999999999</v>
      </c>
      <c r="AG79" s="32">
        <v>4.9500000000000002E-2</v>
      </c>
      <c r="AH79" s="32">
        <v>0.2485</v>
      </c>
      <c r="AI79" s="5">
        <v>4.4754342305551207</v>
      </c>
      <c r="AJ79" s="5">
        <v>15.225513410052475</v>
      </c>
      <c r="AK79" s="5">
        <v>5.2190850023222142</v>
      </c>
      <c r="AL79" s="5">
        <v>0.93371942241020001</v>
      </c>
      <c r="AM79" s="5">
        <v>1.7829027805033197</v>
      </c>
      <c r="AN79" s="5">
        <v>1</v>
      </c>
      <c r="AO79" s="5">
        <v>0</v>
      </c>
      <c r="AP79" s="5">
        <v>0</v>
      </c>
      <c r="AQ79" s="5">
        <v>11.774855278229174</v>
      </c>
      <c r="AR79" s="5">
        <v>1</v>
      </c>
      <c r="AS79" s="5">
        <v>-3.2221706773891694</v>
      </c>
      <c r="AT79" s="5">
        <v>1</v>
      </c>
      <c r="AV79" s="1">
        <f t="shared" si="77"/>
        <v>75</v>
      </c>
      <c r="AW79" s="78"/>
      <c r="AX79" s="3">
        <v>8</v>
      </c>
      <c r="AY79" s="31">
        <v>1</v>
      </c>
      <c r="AZ79" s="31">
        <v>1</v>
      </c>
      <c r="BA79" s="31">
        <v>2653</v>
      </c>
      <c r="BB79" s="31">
        <v>2522</v>
      </c>
      <c r="BC79" s="32">
        <v>6.5500000000000003E-2</v>
      </c>
      <c r="BD79" s="32">
        <v>0.41799999999999998</v>
      </c>
      <c r="BE79" s="32">
        <v>0.32050000000000001</v>
      </c>
      <c r="BF79" s="5">
        <v>9.2458422923592494</v>
      </c>
      <c r="BG79" s="5">
        <v>23.473558139762073</v>
      </c>
      <c r="BH79" s="5">
        <v>2.7637315852935891</v>
      </c>
      <c r="BI79" s="5">
        <v>1.1328607760237757</v>
      </c>
      <c r="BJ79" s="5">
        <v>4.893672607486657</v>
      </c>
      <c r="BK79" s="5">
        <v>1</v>
      </c>
      <c r="BL79" s="5">
        <v>0</v>
      </c>
      <c r="BM79" s="5">
        <v>0</v>
      </c>
      <c r="BN79" s="5">
        <v>6.6750056126840489</v>
      </c>
      <c r="BO79" s="5">
        <v>1</v>
      </c>
      <c r="BP79" s="5">
        <v>0</v>
      </c>
      <c r="BQ79" s="5">
        <v>0</v>
      </c>
      <c r="BS79" s="1">
        <f t="shared" si="78"/>
        <v>75</v>
      </c>
      <c r="BT79" s="78"/>
      <c r="BU79" s="31">
        <v>9</v>
      </c>
      <c r="BV79" s="31">
        <v>1</v>
      </c>
      <c r="BW79" s="31">
        <v>1</v>
      </c>
      <c r="BX79" s="31">
        <v>5173</v>
      </c>
      <c r="BY79" s="31">
        <v>4302</v>
      </c>
      <c r="BZ79" s="32">
        <v>0.4355</v>
      </c>
      <c r="CA79" s="32">
        <v>0.35549999999999998</v>
      </c>
      <c r="CB79" s="32">
        <v>0.77449999999999997</v>
      </c>
      <c r="CC79" s="5">
        <v>8.7099560510166967</v>
      </c>
      <c r="CD79" s="5">
        <v>22.445099128180534</v>
      </c>
      <c r="CE79" s="5">
        <v>1.5102258899918828</v>
      </c>
      <c r="CF79" s="5">
        <v>-5.6528981124710581E-2</v>
      </c>
      <c r="CG79" s="5">
        <v>5.2989886740117074</v>
      </c>
      <c r="CH79" s="5">
        <v>1</v>
      </c>
      <c r="CI79" s="5">
        <v>-0.89978102701471019</v>
      </c>
      <c r="CJ79" s="5">
        <v>1</v>
      </c>
      <c r="CK79" s="5">
        <v>8.4558216670888928</v>
      </c>
      <c r="CL79" s="5">
        <v>1</v>
      </c>
      <c r="CM79" s="5">
        <v>-2.8769983590872834</v>
      </c>
      <c r="CN79" s="5">
        <v>1</v>
      </c>
      <c r="CS79" s="31"/>
      <c r="CT79" s="31"/>
      <c r="CU79" s="31"/>
      <c r="CV79" s="31"/>
      <c r="CW79" s="32"/>
      <c r="CX79" s="32"/>
      <c r="CY79" s="32"/>
      <c r="DM79" s="1">
        <f t="shared" si="79"/>
        <v>75</v>
      </c>
      <c r="DN79" s="78"/>
      <c r="DO79" s="31">
        <v>7</v>
      </c>
      <c r="DP79" s="31">
        <v>1</v>
      </c>
      <c r="DQ79" s="31">
        <v>1</v>
      </c>
      <c r="DR79" s="31">
        <v>4245</v>
      </c>
      <c r="DS79" s="31">
        <v>4196</v>
      </c>
      <c r="DT79" s="32">
        <v>2.4500000000000001E-2</v>
      </c>
      <c r="DU79" s="32">
        <v>0.247</v>
      </c>
      <c r="DV79" s="32">
        <v>0.32200000000000001</v>
      </c>
      <c r="DW79" s="5">
        <v>13.967742957650954</v>
      </c>
      <c r="DX79" s="5">
        <v>14.973079923257789</v>
      </c>
      <c r="DY79" s="5">
        <v>0.89109065086810324</v>
      </c>
      <c r="DZ79" s="5">
        <v>3.4628964521379717</v>
      </c>
      <c r="EA79" s="5">
        <v>8.9915239745740774</v>
      </c>
      <c r="EB79" s="5">
        <v>1</v>
      </c>
      <c r="EC79" s="5">
        <v>0</v>
      </c>
      <c r="ED79" s="5">
        <v>0</v>
      </c>
      <c r="EE79" s="5">
        <v>4.9561188020079712</v>
      </c>
      <c r="EF79" s="5">
        <v>1</v>
      </c>
      <c r="EG79" s="5">
        <v>-1.286253663048311</v>
      </c>
      <c r="EH79" s="33">
        <v>1</v>
      </c>
      <c r="EM79" s="31"/>
      <c r="EN79" s="31"/>
      <c r="EO79" s="31"/>
      <c r="EP79" s="31"/>
      <c r="EQ79" s="32"/>
      <c r="ER79" s="32"/>
      <c r="ES79" s="32"/>
      <c r="FJ79" s="31"/>
      <c r="FK79" s="31"/>
      <c r="FL79" s="31"/>
      <c r="FM79" s="31"/>
      <c r="FN79" s="32"/>
      <c r="FO79" s="32"/>
      <c r="FP79" s="32"/>
    </row>
    <row r="80" spans="2:228" x14ac:dyDescent="0.25">
      <c r="B80" s="1">
        <f t="shared" si="75"/>
        <v>76</v>
      </c>
      <c r="C80" s="77" t="s">
        <v>71</v>
      </c>
      <c r="D80" s="31">
        <v>1</v>
      </c>
      <c r="E80" s="31">
        <v>1</v>
      </c>
      <c r="F80" s="31">
        <v>1</v>
      </c>
      <c r="G80" s="31">
        <v>4217</v>
      </c>
      <c r="H80" s="31">
        <v>4656</v>
      </c>
      <c r="I80" s="32">
        <v>-0.2195</v>
      </c>
      <c r="J80" s="32">
        <v>0.216</v>
      </c>
      <c r="K80" s="32">
        <v>9.8000000000000004E-2</v>
      </c>
      <c r="L80" s="5">
        <v>12.80196736307302</v>
      </c>
      <c r="M80" s="5">
        <v>1.4808033281624899</v>
      </c>
      <c r="N80" s="5">
        <v>6.5707861717896279</v>
      </c>
      <c r="O80" s="5">
        <v>2.8848692906017428</v>
      </c>
      <c r="P80" s="5">
        <v>6.3985835465151499</v>
      </c>
      <c r="Q80" s="5">
        <v>1</v>
      </c>
      <c r="R80" s="5">
        <v>-1.7474246999945959</v>
      </c>
      <c r="S80" s="5">
        <v>1</v>
      </c>
      <c r="T80" s="5">
        <v>3.0453625949115208</v>
      </c>
      <c r="U80" s="5">
        <v>1</v>
      </c>
      <c r="V80" s="5">
        <v>0</v>
      </c>
      <c r="W80" s="5">
        <v>0</v>
      </c>
      <c r="Y80" s="1">
        <f t="shared" si="76"/>
        <v>76</v>
      </c>
      <c r="Z80" s="78"/>
      <c r="AA80" s="31">
        <v>8</v>
      </c>
      <c r="AB80" s="31">
        <v>1</v>
      </c>
      <c r="AC80" s="31">
        <v>1</v>
      </c>
      <c r="AD80" s="31">
        <v>3886</v>
      </c>
      <c r="AE80" s="31">
        <v>4420</v>
      </c>
      <c r="AF80" s="32">
        <v>-0.26700000000000002</v>
      </c>
      <c r="AG80" s="32">
        <v>0.35599999999999998</v>
      </c>
      <c r="AH80" s="32">
        <v>0.3125</v>
      </c>
      <c r="AI80" s="5">
        <v>24.351239027910452</v>
      </c>
      <c r="AJ80" s="5">
        <v>12.664715409552322</v>
      </c>
      <c r="AK80" s="5">
        <v>6.3288820800053651</v>
      </c>
      <c r="AL80" s="5">
        <v>5.2242993360788206E-2</v>
      </c>
      <c r="AM80" s="5">
        <v>11.826269634215013</v>
      </c>
      <c r="AN80" s="5">
        <v>1</v>
      </c>
      <c r="AO80" s="5">
        <v>-1.6039837218715425</v>
      </c>
      <c r="AP80" s="5">
        <v>1</v>
      </c>
      <c r="AQ80" s="5">
        <v>10.129546993221872</v>
      </c>
      <c r="AR80" s="5">
        <v>1</v>
      </c>
      <c r="AS80" s="5">
        <v>2.8595867314063602E-2</v>
      </c>
      <c r="AT80" s="5">
        <v>1</v>
      </c>
      <c r="AV80" s="1">
        <f t="shared" si="77"/>
        <v>76</v>
      </c>
      <c r="AW80" s="78"/>
      <c r="AX80" s="3">
        <v>10</v>
      </c>
      <c r="AY80" s="31">
        <v>1</v>
      </c>
      <c r="AZ80" s="31">
        <v>1</v>
      </c>
      <c r="BA80" s="31">
        <v>4925</v>
      </c>
      <c r="BB80" s="31">
        <v>4898</v>
      </c>
      <c r="BC80" s="32">
        <v>1.35E-2</v>
      </c>
      <c r="BD80" s="32">
        <v>0.371</v>
      </c>
      <c r="BE80" s="32">
        <v>0.33250000000000002</v>
      </c>
      <c r="BF80" s="5">
        <v>11.975095102265787</v>
      </c>
      <c r="BG80" s="5">
        <v>19.11825441589291</v>
      </c>
      <c r="BH80" s="5">
        <v>1.9249040546634268</v>
      </c>
      <c r="BI80" s="5">
        <v>2.155181547025685</v>
      </c>
      <c r="BJ80" s="5">
        <v>6.2373767670840792</v>
      </c>
      <c r="BK80" s="5">
        <v>1</v>
      </c>
      <c r="BL80" s="5">
        <v>0</v>
      </c>
      <c r="BM80" s="5">
        <v>0</v>
      </c>
      <c r="BN80" s="5">
        <v>8.5987406169614999</v>
      </c>
      <c r="BO80" s="5">
        <v>1</v>
      </c>
      <c r="BP80" s="5">
        <v>0</v>
      </c>
      <c r="BQ80" s="5">
        <v>0</v>
      </c>
      <c r="BS80" s="1">
        <f t="shared" si="78"/>
        <v>76</v>
      </c>
      <c r="BT80" s="78"/>
      <c r="BU80" s="31">
        <v>11</v>
      </c>
      <c r="BV80" s="31">
        <v>1</v>
      </c>
      <c r="BW80" s="31">
        <v>1</v>
      </c>
      <c r="BX80" s="31">
        <v>4518</v>
      </c>
      <c r="BY80" s="31">
        <v>4717</v>
      </c>
      <c r="BZ80" s="32">
        <v>-9.9500000000000005E-2</v>
      </c>
      <c r="CA80" s="32">
        <v>0.30149999999999999</v>
      </c>
      <c r="CB80" s="32">
        <v>0.31900000000000001</v>
      </c>
      <c r="CC80" s="5">
        <v>20.541792043826945</v>
      </c>
      <c r="CD80" s="5">
        <v>15.167941437975948</v>
      </c>
      <c r="CE80" s="5">
        <v>1.3770528349117619</v>
      </c>
      <c r="CF80" s="5">
        <v>6.0056190931693356</v>
      </c>
      <c r="CG80" s="5">
        <v>8.5247890998770561</v>
      </c>
      <c r="CH80" s="5">
        <v>1</v>
      </c>
      <c r="CI80" s="5">
        <v>-5.3155884340286184</v>
      </c>
      <c r="CJ80" s="5">
        <v>1</v>
      </c>
      <c r="CK80" s="5">
        <v>6.9719519317683485</v>
      </c>
      <c r="CL80" s="5">
        <v>1</v>
      </c>
      <c r="CM80" s="5">
        <v>-4.0036454019578658</v>
      </c>
      <c r="CN80" s="5">
        <v>1</v>
      </c>
      <c r="CS80" s="31"/>
      <c r="CT80" s="31"/>
      <c r="CU80" s="31"/>
      <c r="CV80" s="31"/>
      <c r="CW80" s="32"/>
      <c r="CX80" s="32"/>
      <c r="CY80" s="32"/>
      <c r="DM80" s="1">
        <f t="shared" si="79"/>
        <v>76</v>
      </c>
      <c r="DN80" s="78"/>
      <c r="DO80" s="31">
        <v>8</v>
      </c>
      <c r="DP80" s="31">
        <v>1</v>
      </c>
      <c r="DQ80" s="31">
        <v>1</v>
      </c>
      <c r="DR80" s="31">
        <v>3182</v>
      </c>
      <c r="DS80" s="31">
        <v>3342</v>
      </c>
      <c r="DT80" s="32">
        <v>-0.08</v>
      </c>
      <c r="DU80" s="32">
        <v>0.216</v>
      </c>
      <c r="DV80" s="32">
        <v>0.2545</v>
      </c>
      <c r="DW80" s="5">
        <v>9.2343181974178528</v>
      </c>
      <c r="DX80" s="5">
        <v>10.569433040722707</v>
      </c>
      <c r="DY80" s="5">
        <v>0.23541740976588313</v>
      </c>
      <c r="DZ80" s="5">
        <v>2.7761630789791085</v>
      </c>
      <c r="EA80" s="5">
        <v>5.9001904018202049</v>
      </c>
      <c r="EB80" s="5">
        <v>1</v>
      </c>
      <c r="EC80" s="5">
        <v>0</v>
      </c>
      <c r="ED80" s="5">
        <v>0</v>
      </c>
      <c r="EE80" s="5">
        <v>1.8013471289506473</v>
      </c>
      <c r="EF80" s="5">
        <v>1</v>
      </c>
      <c r="EG80" s="5">
        <v>-0.93443543172163501</v>
      </c>
      <c r="EH80" s="33">
        <v>1</v>
      </c>
      <c r="EM80" s="31"/>
      <c r="EN80" s="31"/>
      <c r="EO80" s="31"/>
      <c r="EP80" s="31"/>
      <c r="EQ80" s="32"/>
      <c r="ER80" s="32"/>
      <c r="ES80" s="32"/>
      <c r="FJ80" s="31"/>
      <c r="FK80" s="31"/>
      <c r="FL80" s="31"/>
      <c r="FM80" s="31"/>
      <c r="FN80" s="32"/>
      <c r="FO80" s="32"/>
      <c r="FP80" s="32"/>
    </row>
    <row r="81" spans="2:228" x14ac:dyDescent="0.25">
      <c r="B81" s="1">
        <f t="shared" si="75"/>
        <v>77</v>
      </c>
      <c r="C81" s="78"/>
      <c r="D81" s="31">
        <v>2</v>
      </c>
      <c r="E81" s="31">
        <v>1</v>
      </c>
      <c r="F81" s="31">
        <v>0</v>
      </c>
      <c r="G81" s="31">
        <v>2637</v>
      </c>
      <c r="H81" s="31">
        <v>2376</v>
      </c>
      <c r="I81" s="32">
        <v>0.1305</v>
      </c>
      <c r="J81" s="32">
        <v>0.20849999999999999</v>
      </c>
      <c r="K81" s="32">
        <v>0.30599999999999999</v>
      </c>
      <c r="L81" s="5">
        <v>15.26362911486213</v>
      </c>
      <c r="M81" s="5">
        <v>28.256147806719838</v>
      </c>
      <c r="N81" s="5">
        <v>1.5128582390466558</v>
      </c>
      <c r="O81" s="5">
        <v>4.1113953253813209</v>
      </c>
      <c r="P81" s="5">
        <v>4.9322292877647778</v>
      </c>
      <c r="Q81" s="5">
        <v>1</v>
      </c>
      <c r="R81" s="5">
        <v>0</v>
      </c>
      <c r="S81" s="5">
        <v>0</v>
      </c>
      <c r="T81" s="5">
        <v>3.3657651306837617</v>
      </c>
      <c r="U81" s="5">
        <v>1</v>
      </c>
      <c r="V81" s="5">
        <v>-4.9360166941990054</v>
      </c>
      <c r="W81" s="5">
        <v>1</v>
      </c>
      <c r="Y81" s="1">
        <f t="shared" si="76"/>
        <v>77</v>
      </c>
      <c r="Z81" s="78"/>
      <c r="AA81" s="31">
        <v>9</v>
      </c>
      <c r="AB81" s="31">
        <v>1</v>
      </c>
      <c r="AC81" s="31">
        <v>1</v>
      </c>
      <c r="AD81" s="31">
        <v>3175</v>
      </c>
      <c r="AE81" s="31">
        <v>2769</v>
      </c>
      <c r="AF81" s="32">
        <v>0.20300000000000001</v>
      </c>
      <c r="AG81" s="32">
        <v>0.20499999999999999</v>
      </c>
      <c r="AH81" s="32">
        <v>0.34399999999999997</v>
      </c>
      <c r="AI81" s="5">
        <v>8.561636866577885</v>
      </c>
      <c r="AJ81" s="5">
        <v>28.723645601106501</v>
      </c>
      <c r="AK81" s="5">
        <v>3.3409657137437594</v>
      </c>
      <c r="AL81" s="5">
        <v>5.1871391533396256</v>
      </c>
      <c r="AM81" s="5">
        <v>4.1840828285542893</v>
      </c>
      <c r="AN81" s="5">
        <v>1</v>
      </c>
      <c r="AO81" s="5">
        <v>0</v>
      </c>
      <c r="AP81" s="5">
        <v>0</v>
      </c>
      <c r="AQ81" s="5">
        <v>10.391058424188387</v>
      </c>
      <c r="AR81" s="5">
        <v>1</v>
      </c>
      <c r="AS81" s="5">
        <v>-2.5732262557479473</v>
      </c>
      <c r="AT81" s="5">
        <v>1</v>
      </c>
      <c r="AV81" s="1">
        <f t="shared" si="77"/>
        <v>77</v>
      </c>
      <c r="AW81" s="79"/>
      <c r="AX81" s="3">
        <v>11</v>
      </c>
      <c r="AY81" s="31">
        <v>1</v>
      </c>
      <c r="AZ81" s="31">
        <v>1</v>
      </c>
      <c r="BA81" s="31">
        <v>6139</v>
      </c>
      <c r="BB81" s="31">
        <v>6228</v>
      </c>
      <c r="BC81" s="32">
        <v>-4.4499999999999998E-2</v>
      </c>
      <c r="BD81" s="32">
        <v>0.3765</v>
      </c>
      <c r="BE81" s="32">
        <v>0.39150000000000001</v>
      </c>
      <c r="BF81" s="5">
        <v>9.5701103455264214</v>
      </c>
      <c r="BG81" s="5">
        <v>23.991367644900315</v>
      </c>
      <c r="BH81" s="5">
        <v>0.67080322696673889</v>
      </c>
      <c r="BI81" s="5">
        <v>2.0981711367693889</v>
      </c>
      <c r="BJ81" s="5">
        <v>5.1928446555695551</v>
      </c>
      <c r="BK81" s="5">
        <v>1</v>
      </c>
      <c r="BL81" s="5">
        <v>0</v>
      </c>
      <c r="BM81" s="5">
        <v>0</v>
      </c>
      <c r="BN81" s="5">
        <v>5.7556189036515777</v>
      </c>
      <c r="BO81" s="5">
        <v>1</v>
      </c>
      <c r="BP81" s="5">
        <v>0</v>
      </c>
      <c r="BQ81" s="5">
        <v>0</v>
      </c>
      <c r="BS81" s="1">
        <f t="shared" si="78"/>
        <v>77</v>
      </c>
      <c r="BT81" s="79"/>
      <c r="BU81" s="31">
        <v>12</v>
      </c>
      <c r="BV81" s="31">
        <v>1</v>
      </c>
      <c r="BW81" s="31">
        <v>1</v>
      </c>
      <c r="BX81" s="31">
        <v>4829</v>
      </c>
      <c r="BY81" s="31">
        <v>4756</v>
      </c>
      <c r="BZ81" s="32">
        <v>3.6499999999999998E-2</v>
      </c>
      <c r="CA81" s="32">
        <v>0.24399999999999999</v>
      </c>
      <c r="CB81" s="32">
        <v>0.255</v>
      </c>
      <c r="CC81" s="5">
        <v>11.841566840140295</v>
      </c>
      <c r="CD81" s="5">
        <v>16.7089471710783</v>
      </c>
      <c r="CE81" s="5">
        <v>2.584808181549918</v>
      </c>
      <c r="CF81" s="5">
        <v>1.1818151645484509</v>
      </c>
      <c r="CG81" s="5">
        <v>7.2265865250512205</v>
      </c>
      <c r="CH81" s="5">
        <v>1</v>
      </c>
      <c r="CI81" s="5">
        <v>-1.839022864425464</v>
      </c>
      <c r="CJ81" s="5">
        <v>1</v>
      </c>
      <c r="CK81" s="5">
        <v>8.7377135012983835</v>
      </c>
      <c r="CL81" s="5">
        <v>1</v>
      </c>
      <c r="CM81" s="5">
        <v>-4.3740973491086654</v>
      </c>
      <c r="CN81" s="5">
        <v>1</v>
      </c>
      <c r="CS81" s="31"/>
      <c r="CT81" s="31"/>
      <c r="CU81" s="31"/>
      <c r="CV81" s="31"/>
      <c r="CW81" s="32"/>
      <c r="CX81" s="32"/>
      <c r="CY81" s="32"/>
      <c r="DM81" s="1">
        <f t="shared" si="79"/>
        <v>77</v>
      </c>
      <c r="DN81" s="79"/>
      <c r="DO81" s="31">
        <v>10</v>
      </c>
      <c r="DP81" s="31">
        <v>1</v>
      </c>
      <c r="DQ81" s="31">
        <v>1</v>
      </c>
      <c r="DR81" s="31">
        <v>2612</v>
      </c>
      <c r="DS81" s="31">
        <v>3011</v>
      </c>
      <c r="DT81" s="32">
        <v>-0.19950000000000001</v>
      </c>
      <c r="DU81" s="32">
        <v>0.40150000000000002</v>
      </c>
      <c r="DV81" s="32">
        <v>0.309</v>
      </c>
      <c r="DW81" s="5">
        <v>12.223261414889929</v>
      </c>
      <c r="DX81" s="5">
        <v>13.413580205903067</v>
      </c>
      <c r="DY81" s="5">
        <v>0.51755129493226304</v>
      </c>
      <c r="DZ81" s="5">
        <v>2.4236401736986561</v>
      </c>
      <c r="EA81" s="5">
        <v>13.210876502888352</v>
      </c>
      <c r="EB81" s="5">
        <v>1</v>
      </c>
      <c r="EC81" s="5">
        <v>0</v>
      </c>
      <c r="ED81" s="5">
        <v>0</v>
      </c>
      <c r="EE81" s="5">
        <v>5.8861780984307579</v>
      </c>
      <c r="EF81" s="5">
        <v>1</v>
      </c>
      <c r="EG81" s="5">
        <v>-0.23712409095313353</v>
      </c>
      <c r="EH81" s="33">
        <v>1</v>
      </c>
      <c r="EM81" s="31"/>
      <c r="EN81" s="31"/>
      <c r="EO81" s="31"/>
      <c r="EP81" s="31"/>
      <c r="EQ81" s="32"/>
      <c r="ER81" s="32"/>
      <c r="ES81" s="32"/>
      <c r="FJ81" s="31"/>
      <c r="FK81" s="31"/>
      <c r="FL81" s="31"/>
      <c r="FM81" s="31"/>
      <c r="FN81" s="32"/>
      <c r="FO81" s="32"/>
      <c r="FP81" s="32"/>
    </row>
    <row r="82" spans="2:228" x14ac:dyDescent="0.25">
      <c r="B82" s="1">
        <f t="shared" si="75"/>
        <v>78</v>
      </c>
      <c r="C82" s="78"/>
      <c r="D82" s="31">
        <v>3</v>
      </c>
      <c r="E82" s="31">
        <v>1</v>
      </c>
      <c r="F82" s="31">
        <v>0</v>
      </c>
      <c r="G82" s="31">
        <v>4028</v>
      </c>
      <c r="H82" s="31">
        <v>4040</v>
      </c>
      <c r="I82" s="32">
        <v>-6.0000000000000001E-3</v>
      </c>
      <c r="J82" s="32">
        <v>0.21199999999999999</v>
      </c>
      <c r="K82" s="32">
        <v>0.17599999999999999</v>
      </c>
      <c r="L82" s="5">
        <v>12.37163013860968</v>
      </c>
      <c r="M82" s="5">
        <v>15.990537409526315</v>
      </c>
      <c r="N82" s="5">
        <v>6.7709025725933101</v>
      </c>
      <c r="O82" s="5">
        <v>8.1899428723229679</v>
      </c>
      <c r="P82" s="5">
        <v>6.0459206876147755</v>
      </c>
      <c r="Q82" s="5">
        <v>1</v>
      </c>
      <c r="R82" s="5">
        <v>-2.141179588762911</v>
      </c>
      <c r="S82" s="5">
        <v>1</v>
      </c>
      <c r="T82" s="5">
        <v>7.4393896376025603</v>
      </c>
      <c r="U82" s="5">
        <v>1</v>
      </c>
      <c r="V82" s="5">
        <v>0</v>
      </c>
      <c r="W82" s="5">
        <v>0</v>
      </c>
      <c r="Y82" s="1">
        <f t="shared" si="76"/>
        <v>78</v>
      </c>
      <c r="Z82" s="79"/>
      <c r="AA82" s="31">
        <v>10</v>
      </c>
      <c r="AB82" s="31">
        <v>1</v>
      </c>
      <c r="AC82" s="31">
        <v>1</v>
      </c>
      <c r="AD82" s="31">
        <v>6096</v>
      </c>
      <c r="AE82" s="31">
        <v>5862</v>
      </c>
      <c r="AF82" s="32">
        <v>0.11700000000000001</v>
      </c>
      <c r="AG82" s="32">
        <v>0.18099999999999999</v>
      </c>
      <c r="AH82" s="32">
        <v>0.29699999999999999</v>
      </c>
      <c r="AI82" s="5">
        <v>10.325606340591861</v>
      </c>
      <c r="AJ82" s="5">
        <v>22.180265874628677</v>
      </c>
      <c r="AK82" s="5">
        <v>-0.59086569082716112</v>
      </c>
      <c r="AL82" s="5">
        <v>4.4822707041618193</v>
      </c>
      <c r="AM82" s="5">
        <v>2.3375186063186555</v>
      </c>
      <c r="AN82" s="5">
        <v>1</v>
      </c>
      <c r="AO82" s="5">
        <v>-0.18976332463413453</v>
      </c>
      <c r="AP82" s="5">
        <v>1</v>
      </c>
      <c r="AQ82" s="5">
        <v>7.2827897579439709</v>
      </c>
      <c r="AR82" s="5">
        <v>1</v>
      </c>
      <c r="AS82" s="5">
        <v>-2.4222404662077635</v>
      </c>
      <c r="AT82" s="5">
        <v>1</v>
      </c>
      <c r="AV82" s="36">
        <f t="shared" si="77"/>
        <v>78</v>
      </c>
      <c r="AW82" s="77" t="s">
        <v>71</v>
      </c>
      <c r="AX82" s="37">
        <v>1</v>
      </c>
      <c r="AY82" s="31">
        <v>1</v>
      </c>
      <c r="AZ82" s="31">
        <v>1</v>
      </c>
      <c r="BA82" s="31">
        <v>5216</v>
      </c>
      <c r="BB82" s="31">
        <v>4993</v>
      </c>
      <c r="BC82" s="32">
        <v>0.1115</v>
      </c>
      <c r="BD82" s="32">
        <v>0.36</v>
      </c>
      <c r="BE82" s="32">
        <v>0.28949999999999998</v>
      </c>
      <c r="BF82" s="5">
        <v>11.110503646796907</v>
      </c>
      <c r="BG82" s="5">
        <v>18.360348688187443</v>
      </c>
      <c r="BH82" s="5">
        <v>2.5609722771241894</v>
      </c>
      <c r="BI82" s="5">
        <v>2.0551433777443799</v>
      </c>
      <c r="BJ82" s="5">
        <v>5.117492901137366</v>
      </c>
      <c r="BK82" s="5">
        <v>1</v>
      </c>
      <c r="BL82" s="5">
        <v>0</v>
      </c>
      <c r="BM82" s="5">
        <v>0</v>
      </c>
      <c r="BN82" s="5">
        <v>7.7680489771474441</v>
      </c>
      <c r="BO82" s="5">
        <v>1</v>
      </c>
      <c r="BP82" s="5">
        <v>-0.49384487120362247</v>
      </c>
      <c r="BQ82" s="5">
        <v>1</v>
      </c>
      <c r="CS82" s="31"/>
      <c r="CT82" s="31"/>
      <c r="CU82" s="31"/>
      <c r="CV82" s="31"/>
      <c r="CW82" s="32"/>
      <c r="CX82" s="32"/>
      <c r="CY82" s="32"/>
      <c r="DP82" s="31"/>
      <c r="DQ82" s="31"/>
      <c r="DR82" s="31"/>
      <c r="DS82" s="31"/>
      <c r="DT82" s="32"/>
      <c r="DU82" s="32"/>
      <c r="DV82" s="32"/>
      <c r="EM82" s="31"/>
      <c r="EN82" s="31"/>
      <c r="EO82" s="31"/>
      <c r="EP82" s="31"/>
      <c r="EQ82" s="32"/>
      <c r="ER82" s="32"/>
      <c r="ES82" s="32"/>
      <c r="FJ82" s="31"/>
      <c r="FK82" s="31"/>
      <c r="FL82" s="31"/>
      <c r="FM82" s="31"/>
      <c r="FN82" s="32"/>
      <c r="FO82" s="32"/>
      <c r="FP82" s="32"/>
    </row>
    <row r="83" spans="2:228" x14ac:dyDescent="0.25">
      <c r="B83" s="1">
        <f t="shared" si="75"/>
        <v>79</v>
      </c>
      <c r="C83" s="78"/>
      <c r="D83" s="31">
        <v>5</v>
      </c>
      <c r="E83" s="31">
        <v>1</v>
      </c>
      <c r="F83" s="31">
        <v>1</v>
      </c>
      <c r="G83" s="31">
        <v>5425</v>
      </c>
      <c r="H83" s="31">
        <v>5745</v>
      </c>
      <c r="I83" s="32">
        <v>-0.16</v>
      </c>
      <c r="J83" s="32">
        <v>0.33800000000000002</v>
      </c>
      <c r="K83" s="32">
        <v>0.14699999999999999</v>
      </c>
      <c r="L83" s="5">
        <v>18.173602529914639</v>
      </c>
      <c r="M83" s="5">
        <v>9.2476927434909211</v>
      </c>
      <c r="N83" s="5">
        <v>5.8217842702799238</v>
      </c>
      <c r="O83" s="5">
        <v>5.2795560683114573</v>
      </c>
      <c r="P83" s="5">
        <v>6.6621709929013893</v>
      </c>
      <c r="Q83" s="5">
        <v>1</v>
      </c>
      <c r="R83" s="5">
        <v>-2.1335927058449475</v>
      </c>
      <c r="S83" s="5">
        <v>1</v>
      </c>
      <c r="T83" s="5">
        <v>7.1017843053757819</v>
      </c>
      <c r="U83" s="5">
        <v>1</v>
      </c>
      <c r="V83" s="5">
        <v>0</v>
      </c>
      <c r="W83" s="5">
        <v>0</v>
      </c>
      <c r="Y83" s="1">
        <f t="shared" si="76"/>
        <v>79</v>
      </c>
      <c r="Z83" s="77" t="s">
        <v>71</v>
      </c>
      <c r="AA83" s="31">
        <v>3</v>
      </c>
      <c r="AB83" s="31">
        <v>1</v>
      </c>
      <c r="AC83" s="31">
        <v>1</v>
      </c>
      <c r="AD83" s="31">
        <v>3744</v>
      </c>
      <c r="AE83" s="31">
        <v>4030</v>
      </c>
      <c r="AF83" s="32">
        <v>-0.14299999999999999</v>
      </c>
      <c r="AG83" s="32">
        <v>0.184</v>
      </c>
      <c r="AH83" s="32">
        <v>0.3075</v>
      </c>
      <c r="AI83" s="5">
        <v>11.912493984460516</v>
      </c>
      <c r="AJ83" s="5">
        <v>7.0452993052677888</v>
      </c>
      <c r="AK83" s="5">
        <v>2.7849916260847141</v>
      </c>
      <c r="AL83" s="5">
        <v>5.4878730473491233</v>
      </c>
      <c r="AM83" s="5">
        <v>7.693864423495075</v>
      </c>
      <c r="AN83" s="5">
        <v>1</v>
      </c>
      <c r="AO83" s="5">
        <v>-0.61851003180247222</v>
      </c>
      <c r="AP83" s="5">
        <v>1</v>
      </c>
      <c r="AQ83" s="5">
        <v>5.3151791012242375</v>
      </c>
      <c r="AR83" s="5">
        <v>1</v>
      </c>
      <c r="AS83" s="5">
        <v>-1.2624470042607723</v>
      </c>
      <c r="AT83" s="5">
        <v>1</v>
      </c>
      <c r="AV83" s="1">
        <f t="shared" si="77"/>
        <v>79</v>
      </c>
      <c r="AW83" s="78"/>
      <c r="AX83" s="3">
        <v>2</v>
      </c>
      <c r="AY83" s="31">
        <v>1</v>
      </c>
      <c r="AZ83" s="31">
        <v>1</v>
      </c>
      <c r="BA83" s="31">
        <v>4993</v>
      </c>
      <c r="BB83" s="31">
        <v>4879</v>
      </c>
      <c r="BC83" s="32">
        <v>5.7000000000000002E-2</v>
      </c>
      <c r="BD83" s="32">
        <v>0.42349999999999999</v>
      </c>
      <c r="BE83" s="32">
        <v>0.32100000000000001</v>
      </c>
      <c r="BF83" s="5">
        <v>7.2875823919029443</v>
      </c>
      <c r="BG83" s="5">
        <v>18.318689020606509</v>
      </c>
      <c r="BH83" s="5">
        <v>0.9465006463726654</v>
      </c>
      <c r="BI83" s="5">
        <v>1.4626274628471216</v>
      </c>
      <c r="BJ83" s="5">
        <v>6.9321759836865278</v>
      </c>
      <c r="BK83" s="5">
        <v>1</v>
      </c>
      <c r="BL83" s="5">
        <v>0</v>
      </c>
      <c r="BM83" s="5">
        <v>0</v>
      </c>
      <c r="BN83" s="5">
        <v>8.5705119421351821</v>
      </c>
      <c r="BO83" s="5">
        <v>1</v>
      </c>
      <c r="BP83" s="5">
        <v>0</v>
      </c>
      <c r="BQ83" s="5">
        <v>0</v>
      </c>
      <c r="BV83" s="31"/>
      <c r="BW83" s="31"/>
      <c r="BX83" s="31"/>
      <c r="BY83" s="31"/>
      <c r="BZ83" s="32"/>
      <c r="CA83" s="32"/>
      <c r="CB83" s="32"/>
      <c r="CS83" s="31"/>
      <c r="CT83" s="31"/>
      <c r="CU83" s="31"/>
      <c r="CV83" s="31"/>
      <c r="CW83" s="32"/>
      <c r="CX83" s="32"/>
      <c r="CY83" s="32"/>
      <c r="DP83" s="31"/>
      <c r="DQ83" s="31"/>
      <c r="DR83" s="31"/>
      <c r="DS83" s="31"/>
      <c r="DT83" s="32"/>
      <c r="DU83" s="32"/>
      <c r="DV83" s="32"/>
      <c r="EM83" s="31"/>
      <c r="EN83" s="31"/>
      <c r="EO83" s="31"/>
      <c r="EP83" s="31"/>
      <c r="EQ83" s="32"/>
      <c r="ER83" s="32"/>
      <c r="ES83" s="32"/>
    </row>
    <row r="84" spans="2:228" x14ac:dyDescent="0.25">
      <c r="B84" s="1">
        <f t="shared" si="75"/>
        <v>80</v>
      </c>
      <c r="C84" s="78"/>
      <c r="D84" s="31">
        <v>6</v>
      </c>
      <c r="E84" s="31">
        <v>1</v>
      </c>
      <c r="F84" s="31">
        <v>1</v>
      </c>
      <c r="G84" s="31">
        <v>6157</v>
      </c>
      <c r="H84" s="31">
        <v>6008</v>
      </c>
      <c r="I84" s="32">
        <v>7.4499999999999997E-2</v>
      </c>
      <c r="J84" s="32">
        <v>0.215</v>
      </c>
      <c r="K84" s="32">
        <v>0.33800000000000002</v>
      </c>
      <c r="L84" s="5">
        <v>10.564064875854292</v>
      </c>
      <c r="M84" s="5">
        <v>9.8244963262489318</v>
      </c>
      <c r="N84" s="5">
        <v>4.6275848691085377</v>
      </c>
      <c r="O84" s="5">
        <v>1.2958521028931538</v>
      </c>
      <c r="P84" s="5">
        <v>5.0315789833413147</v>
      </c>
      <c r="Q84" s="5">
        <v>1</v>
      </c>
      <c r="R84" s="5">
        <v>-1.3606101018120202</v>
      </c>
      <c r="S84" s="5">
        <v>1</v>
      </c>
      <c r="T84" s="5">
        <v>9.0485905571085823</v>
      </c>
      <c r="U84" s="5">
        <v>1</v>
      </c>
      <c r="V84" s="5">
        <v>0</v>
      </c>
      <c r="W84" s="5">
        <v>0</v>
      </c>
      <c r="Y84" s="1">
        <f t="shared" si="76"/>
        <v>80</v>
      </c>
      <c r="Z84" s="78"/>
      <c r="AA84" s="31">
        <v>4</v>
      </c>
      <c r="AB84" s="31">
        <v>1</v>
      </c>
      <c r="AC84" s="31">
        <v>1</v>
      </c>
      <c r="AD84" s="31">
        <v>4324</v>
      </c>
      <c r="AE84" s="31">
        <v>4297</v>
      </c>
      <c r="AF84" s="32">
        <v>1.35E-2</v>
      </c>
      <c r="AG84" s="32">
        <v>0.29849999999999999</v>
      </c>
      <c r="AH84" s="32">
        <v>0.3125</v>
      </c>
      <c r="AI84" s="5">
        <v>16.131543660890248</v>
      </c>
      <c r="AJ84" s="5">
        <v>23.834835379479802</v>
      </c>
      <c r="AK84" s="5">
        <v>5.0110182958859104</v>
      </c>
      <c r="AL84" s="5">
        <v>4.9736633125948826</v>
      </c>
      <c r="AM84" s="5">
        <v>10.212719819318403</v>
      </c>
      <c r="AN84" s="5">
        <v>1</v>
      </c>
      <c r="AO84" s="5">
        <v>0</v>
      </c>
      <c r="AP84" s="5">
        <v>0</v>
      </c>
      <c r="AQ84" s="5">
        <v>12.357022897947525</v>
      </c>
      <c r="AR84" s="5">
        <v>1</v>
      </c>
      <c r="AS84" s="5">
        <v>-0.79071898217907644</v>
      </c>
      <c r="AT84" s="5">
        <v>1</v>
      </c>
      <c r="AV84" s="1">
        <f t="shared" si="77"/>
        <v>80</v>
      </c>
      <c r="AW84" s="78"/>
      <c r="AX84" s="37">
        <v>3</v>
      </c>
      <c r="AY84" s="31">
        <v>1</v>
      </c>
      <c r="AZ84" s="31">
        <v>1</v>
      </c>
      <c r="BA84" s="31">
        <v>6147</v>
      </c>
      <c r="BB84" s="31">
        <v>5832</v>
      </c>
      <c r="BC84" s="32">
        <v>0.1575</v>
      </c>
      <c r="BD84" s="32">
        <v>0.2535</v>
      </c>
      <c r="BE84" s="32">
        <v>0.311</v>
      </c>
      <c r="BF84" s="5">
        <v>10.122949288738665</v>
      </c>
      <c r="BG84" s="5">
        <v>23.017652440232268</v>
      </c>
      <c r="BH84" s="5">
        <v>3.0835419775459747</v>
      </c>
      <c r="BI84" s="5">
        <v>1.7606028375723277</v>
      </c>
      <c r="BJ84" s="5">
        <v>4.1867785185913036</v>
      </c>
      <c r="BK84" s="5">
        <v>1</v>
      </c>
      <c r="BL84" s="5">
        <v>-0.89939774493921842</v>
      </c>
      <c r="BM84" s="5">
        <v>1</v>
      </c>
      <c r="BN84" s="5">
        <v>6.7752490476667093</v>
      </c>
      <c r="BO84" s="5">
        <v>1</v>
      </c>
      <c r="BP84" s="5">
        <v>0</v>
      </c>
      <c r="BQ84" s="5">
        <v>0</v>
      </c>
      <c r="BV84" s="31"/>
      <c r="BW84" s="31"/>
      <c r="BX84" s="31"/>
      <c r="BY84" s="31"/>
      <c r="BZ84" s="32"/>
      <c r="CA84" s="32"/>
      <c r="CB84" s="32"/>
      <c r="CS84" s="31"/>
      <c r="CT84" s="31"/>
      <c r="CU84" s="31"/>
      <c r="CV84" s="31"/>
      <c r="CW84" s="32"/>
      <c r="CX84" s="32"/>
      <c r="CY84" s="32"/>
      <c r="DP84" s="31"/>
      <c r="DQ84" s="31"/>
      <c r="DR84" s="31"/>
      <c r="DS84" s="31"/>
      <c r="DT84" s="32"/>
      <c r="DU84" s="32"/>
      <c r="DV84" s="32"/>
      <c r="EM84" s="31"/>
      <c r="EN84" s="31"/>
      <c r="EO84" s="31"/>
      <c r="EP84" s="31"/>
      <c r="EQ84" s="32"/>
      <c r="ER84" s="32"/>
      <c r="ES84" s="32"/>
      <c r="FJ84" s="31"/>
      <c r="FK84" s="31"/>
      <c r="FL84" s="31"/>
      <c r="FM84" s="31"/>
      <c r="FN84" s="32"/>
      <c r="FO84" s="32"/>
      <c r="FP84" s="32"/>
    </row>
    <row r="85" spans="2:228" x14ac:dyDescent="0.25">
      <c r="B85" s="1">
        <f t="shared" si="75"/>
        <v>81</v>
      </c>
      <c r="C85" s="78"/>
      <c r="D85" s="31">
        <v>8</v>
      </c>
      <c r="E85" s="31">
        <v>1</v>
      </c>
      <c r="F85" s="31">
        <v>1</v>
      </c>
      <c r="G85" s="31">
        <v>4019</v>
      </c>
      <c r="H85" s="31">
        <v>4652</v>
      </c>
      <c r="I85" s="32">
        <v>-0.3165</v>
      </c>
      <c r="J85" s="32">
        <v>0.33800000000000002</v>
      </c>
      <c r="K85" s="32">
        <v>0.109</v>
      </c>
      <c r="L85" s="5">
        <v>12.935955357076052</v>
      </c>
      <c r="M85" s="5">
        <v>1.8695883313965658</v>
      </c>
      <c r="N85" s="5">
        <v>4.3318657157802756</v>
      </c>
      <c r="O85" s="5">
        <v>6.5892484533694828</v>
      </c>
      <c r="P85" s="5">
        <v>9.5611941499364246</v>
      </c>
      <c r="Q85" s="5">
        <v>1</v>
      </c>
      <c r="R85" s="5">
        <v>-0.45359487482150729</v>
      </c>
      <c r="S85" s="5">
        <v>1</v>
      </c>
      <c r="T85" s="5">
        <v>3.0789302540493506</v>
      </c>
      <c r="U85" s="5">
        <v>1</v>
      </c>
      <c r="V85" s="5">
        <v>0</v>
      </c>
      <c r="W85" s="5">
        <v>0</v>
      </c>
      <c r="Y85" s="1">
        <f t="shared" si="76"/>
        <v>81</v>
      </c>
      <c r="Z85" s="78"/>
      <c r="AA85" s="31">
        <v>5</v>
      </c>
      <c r="AB85" s="31">
        <v>1</v>
      </c>
      <c r="AC85" s="31">
        <v>1</v>
      </c>
      <c r="AD85" s="31">
        <v>3884</v>
      </c>
      <c r="AE85" s="31">
        <v>3999</v>
      </c>
      <c r="AF85" s="32">
        <v>-5.7500000000000002E-2</v>
      </c>
      <c r="AG85" s="32">
        <v>0.30599999999999999</v>
      </c>
      <c r="AH85" s="32">
        <v>0.23300000000000001</v>
      </c>
      <c r="AI85" s="5">
        <v>9.9943935372051413</v>
      </c>
      <c r="AJ85" s="5">
        <v>18.583688553050141</v>
      </c>
      <c r="AK85" s="5">
        <v>5.4732453591983203</v>
      </c>
      <c r="AL85" s="5">
        <v>4.511949321620297</v>
      </c>
      <c r="AM85" s="5">
        <v>6.5056327198828177</v>
      </c>
      <c r="AN85" s="5">
        <v>1</v>
      </c>
      <c r="AO85" s="5">
        <v>0</v>
      </c>
      <c r="AP85" s="5">
        <v>0</v>
      </c>
      <c r="AQ85" s="5">
        <v>10.432376756173017</v>
      </c>
      <c r="AR85" s="5">
        <v>1</v>
      </c>
      <c r="AS85" s="5">
        <v>5.7272990728633032E-2</v>
      </c>
      <c r="AT85" s="5">
        <v>1</v>
      </c>
      <c r="AV85" s="1">
        <f t="shared" si="77"/>
        <v>81</v>
      </c>
      <c r="AW85" s="78"/>
      <c r="AX85" s="3">
        <v>4</v>
      </c>
      <c r="AY85" s="31">
        <v>1</v>
      </c>
      <c r="AZ85" s="31">
        <v>1</v>
      </c>
      <c r="BA85" s="31">
        <v>4087</v>
      </c>
      <c r="BB85" s="31">
        <v>4381</v>
      </c>
      <c r="BC85" s="32">
        <v>-0.14699999999999999</v>
      </c>
      <c r="BD85" s="32">
        <v>0.40899999999999997</v>
      </c>
      <c r="BE85" s="32">
        <v>0.17649999999999999</v>
      </c>
      <c r="BF85" s="5">
        <v>8.4703400221961527</v>
      </c>
      <c r="BG85" s="5">
        <v>11.746129398237738</v>
      </c>
      <c r="BH85" s="5">
        <v>1.1360172261099728</v>
      </c>
      <c r="BI85" s="5">
        <v>1.1679288319890198</v>
      </c>
      <c r="BJ85" s="5">
        <v>4.0114423241635251</v>
      </c>
      <c r="BK85" s="5">
        <v>1</v>
      </c>
      <c r="BL85" s="5">
        <v>-0.47280911334877024</v>
      </c>
      <c r="BM85" s="5">
        <v>1</v>
      </c>
      <c r="BN85" s="5">
        <v>4.5777595099707247</v>
      </c>
      <c r="BO85" s="5">
        <v>1</v>
      </c>
      <c r="BP85" s="5">
        <v>0</v>
      </c>
      <c r="BQ85" s="5">
        <v>0</v>
      </c>
      <c r="BV85" s="31"/>
      <c r="BW85" s="31"/>
      <c r="BX85" s="31"/>
      <c r="BY85" s="31"/>
      <c r="BZ85" s="32"/>
      <c r="CA85" s="32"/>
      <c r="CB85" s="32"/>
      <c r="CS85" s="31"/>
      <c r="CT85" s="31"/>
      <c r="CU85" s="31"/>
      <c r="CV85" s="31"/>
      <c r="CW85" s="32"/>
      <c r="CX85" s="32"/>
      <c r="CY85" s="32"/>
      <c r="DP85" s="31"/>
      <c r="DQ85" s="31"/>
      <c r="DR85" s="31"/>
      <c r="DS85" s="31"/>
      <c r="DT85" s="32"/>
      <c r="DU85" s="32"/>
      <c r="DV85" s="32"/>
      <c r="EM85" s="31"/>
      <c r="EN85" s="31"/>
      <c r="EO85" s="31"/>
      <c r="EP85" s="31"/>
      <c r="EQ85" s="32"/>
      <c r="ER85" s="32"/>
      <c r="ES85" s="32"/>
      <c r="FJ85" s="31"/>
      <c r="FK85" s="31"/>
      <c r="FL85" s="31"/>
      <c r="FM85" s="31"/>
      <c r="FN85" s="32"/>
      <c r="FO85" s="32"/>
      <c r="FP85" s="32"/>
    </row>
    <row r="86" spans="2:228" x14ac:dyDescent="0.25">
      <c r="B86" s="1">
        <f t="shared" si="75"/>
        <v>82</v>
      </c>
      <c r="C86" s="78"/>
      <c r="D86" s="31">
        <v>10</v>
      </c>
      <c r="E86" s="31">
        <v>1</v>
      </c>
      <c r="F86" s="31">
        <v>0</v>
      </c>
      <c r="G86" s="42">
        <v>5853</v>
      </c>
      <c r="H86" s="42">
        <v>6202</v>
      </c>
      <c r="I86" s="43">
        <v>-0.17449999999999999</v>
      </c>
      <c r="J86" s="43">
        <v>0.27500000000000002</v>
      </c>
      <c r="K86" s="43">
        <v>0.06</v>
      </c>
      <c r="L86" s="33">
        <v>18.063663043266299</v>
      </c>
      <c r="M86" s="33">
        <v>7.3488665718267887</v>
      </c>
      <c r="N86" s="33">
        <v>5.8868465443670202</v>
      </c>
      <c r="O86" s="33">
        <v>4.0962730337238664</v>
      </c>
      <c r="P86" s="33">
        <v>6.2364811800388775</v>
      </c>
      <c r="Q86" s="33">
        <v>1</v>
      </c>
      <c r="R86" s="33">
        <v>-2.145245938074027</v>
      </c>
      <c r="S86" s="33">
        <v>1</v>
      </c>
      <c r="T86" s="33">
        <v>5.4355665057848421</v>
      </c>
      <c r="U86" s="33">
        <v>1</v>
      </c>
      <c r="V86" s="33">
        <v>0</v>
      </c>
      <c r="W86" s="33">
        <v>0</v>
      </c>
      <c r="Y86" s="1">
        <f t="shared" si="76"/>
        <v>82</v>
      </c>
      <c r="Z86" s="79"/>
      <c r="AA86" s="31">
        <v>11</v>
      </c>
      <c r="AB86" s="31">
        <v>1</v>
      </c>
      <c r="AC86" s="31">
        <v>1</v>
      </c>
      <c r="AD86" s="31">
        <v>4792</v>
      </c>
      <c r="AE86" s="31">
        <v>5037</v>
      </c>
      <c r="AF86" s="32">
        <v>-0.1225</v>
      </c>
      <c r="AG86" s="32">
        <v>0.314</v>
      </c>
      <c r="AH86" s="32">
        <v>0.254</v>
      </c>
      <c r="AI86" s="5">
        <v>16.265635003601346</v>
      </c>
      <c r="AJ86" s="5">
        <v>11.264861237559698</v>
      </c>
      <c r="AK86" s="5">
        <v>5.4471162351262574</v>
      </c>
      <c r="AL86" s="5">
        <v>3.7984965950962799</v>
      </c>
      <c r="AM86" s="5">
        <v>3.6322982986205909</v>
      </c>
      <c r="AN86" s="5">
        <v>1</v>
      </c>
      <c r="AO86" s="5">
        <v>-2.6768613115517343</v>
      </c>
      <c r="AP86" s="5">
        <v>1</v>
      </c>
      <c r="AQ86" s="5">
        <v>11.339127317195988</v>
      </c>
      <c r="AR86" s="5">
        <v>1</v>
      </c>
      <c r="AS86" s="5">
        <v>0</v>
      </c>
      <c r="AT86" s="5">
        <v>0</v>
      </c>
      <c r="AV86" s="1">
        <f t="shared" si="77"/>
        <v>82</v>
      </c>
      <c r="AW86" s="78"/>
      <c r="AX86" s="3">
        <v>7</v>
      </c>
      <c r="AY86" s="31">
        <v>1</v>
      </c>
      <c r="AZ86" s="31">
        <v>1</v>
      </c>
      <c r="BA86" s="31">
        <v>9695</v>
      </c>
      <c r="BB86" s="31">
        <v>9628</v>
      </c>
      <c r="BC86" s="32">
        <v>3.3500000000000002E-2</v>
      </c>
      <c r="BD86" s="32">
        <v>0.3735</v>
      </c>
      <c r="BE86" s="32">
        <v>0.253</v>
      </c>
      <c r="BF86" s="5">
        <v>7.8444901444845492</v>
      </c>
      <c r="BG86" s="5">
        <v>15.278840268181758</v>
      </c>
      <c r="BH86" s="5">
        <v>3.9320293371308082</v>
      </c>
      <c r="BI86" s="5">
        <v>1.5175721971439129</v>
      </c>
      <c r="BJ86" s="5">
        <v>5.0050222958122559</v>
      </c>
      <c r="BK86" s="5">
        <v>1</v>
      </c>
      <c r="BL86" s="5">
        <v>-2.5395697625912948E-2</v>
      </c>
      <c r="BM86" s="5">
        <v>1</v>
      </c>
      <c r="BN86" s="5">
        <v>6.6985817965652057</v>
      </c>
      <c r="BO86" s="5">
        <v>1</v>
      </c>
      <c r="BP86" s="5">
        <v>0</v>
      </c>
      <c r="BQ86" s="5">
        <v>0</v>
      </c>
      <c r="BV86" s="31"/>
      <c r="BW86" s="31"/>
      <c r="BX86" s="31"/>
      <c r="BY86" s="31"/>
      <c r="BZ86" s="32"/>
      <c r="CA86" s="32"/>
      <c r="CB86" s="32"/>
      <c r="CS86" s="31"/>
      <c r="CT86" s="31"/>
      <c r="CU86" s="31"/>
      <c r="CV86" s="31"/>
      <c r="CW86" s="32"/>
      <c r="CX86" s="32"/>
      <c r="CY86" s="32"/>
      <c r="DP86" s="31"/>
      <c r="DQ86" s="31"/>
      <c r="DR86" s="31"/>
      <c r="DS86" s="31"/>
      <c r="DT86" s="32"/>
      <c r="DU86" s="32"/>
      <c r="DV86" s="32"/>
      <c r="EM86" s="31"/>
      <c r="EN86" s="31"/>
      <c r="EO86" s="31"/>
      <c r="EP86" s="31"/>
      <c r="EQ86" s="32"/>
      <c r="ER86" s="32"/>
      <c r="ES86" s="32"/>
      <c r="FJ86" s="31"/>
      <c r="FK86" s="31"/>
      <c r="FL86" s="31"/>
      <c r="FM86" s="31"/>
      <c r="FN86" s="32"/>
      <c r="FO86" s="32"/>
      <c r="FP86" s="32"/>
    </row>
    <row r="87" spans="2:228" x14ac:dyDescent="0.25">
      <c r="B87" s="1">
        <f t="shared" si="75"/>
        <v>83</v>
      </c>
      <c r="C87" s="79"/>
      <c r="D87" s="31">
        <v>11</v>
      </c>
      <c r="E87" s="31">
        <v>1</v>
      </c>
      <c r="F87" s="31">
        <v>1</v>
      </c>
      <c r="G87" s="31">
        <v>5430</v>
      </c>
      <c r="H87" s="31">
        <v>5728</v>
      </c>
      <c r="I87" s="32">
        <v>-0.14899999999999999</v>
      </c>
      <c r="J87" s="32">
        <v>0.26950000000000002</v>
      </c>
      <c r="K87" s="32">
        <v>8.5500000000000007E-2</v>
      </c>
      <c r="L87" s="5">
        <v>18.831973369103981</v>
      </c>
      <c r="M87" s="5">
        <v>8.1196345318860299</v>
      </c>
      <c r="N87" s="5">
        <v>5.8824260579254979</v>
      </c>
      <c r="O87" s="5">
        <v>4.7447606225589913</v>
      </c>
      <c r="P87" s="5">
        <v>5.0843350685050455</v>
      </c>
      <c r="Q87" s="5">
        <v>1</v>
      </c>
      <c r="R87" s="5">
        <v>-4.2198184571680883</v>
      </c>
      <c r="S87" s="5">
        <v>1</v>
      </c>
      <c r="T87" s="5">
        <v>5.1092944015463253</v>
      </c>
      <c r="U87" s="5">
        <v>1</v>
      </c>
      <c r="V87" s="5">
        <v>0</v>
      </c>
      <c r="W87" s="5">
        <v>0</v>
      </c>
      <c r="Z87" s="47"/>
      <c r="AV87" s="1">
        <f t="shared" si="77"/>
        <v>83</v>
      </c>
      <c r="AW87" s="78"/>
      <c r="AX87" s="3">
        <v>9</v>
      </c>
      <c r="AY87" s="31">
        <v>1</v>
      </c>
      <c r="AZ87" s="31">
        <v>1</v>
      </c>
      <c r="BA87" s="31">
        <v>6451</v>
      </c>
      <c r="BB87" s="31">
        <v>5974</v>
      </c>
      <c r="BC87" s="32">
        <v>0.23849999999999999</v>
      </c>
      <c r="BD87" s="32">
        <v>0.33400000000000002</v>
      </c>
      <c r="BE87" s="32">
        <v>0.58350000000000002</v>
      </c>
      <c r="BF87" s="5">
        <v>10.913359907072664</v>
      </c>
      <c r="BG87" s="5">
        <v>30.775029401034207</v>
      </c>
      <c r="BH87" s="5">
        <v>0.9582922475209551</v>
      </c>
      <c r="BI87" s="5">
        <v>-9.0481812264648395E-2</v>
      </c>
      <c r="BJ87" s="5">
        <v>2.3182897079314393</v>
      </c>
      <c r="BK87" s="5">
        <v>1</v>
      </c>
      <c r="BL87" s="5">
        <v>-0.38337457038968326</v>
      </c>
      <c r="BM87" s="5">
        <v>1</v>
      </c>
      <c r="BN87" s="5">
        <v>10.247536586785307</v>
      </c>
      <c r="BO87" s="5">
        <v>1</v>
      </c>
      <c r="BP87" s="5">
        <v>-3.9082575036739398E-2</v>
      </c>
      <c r="BQ87" s="5">
        <v>1</v>
      </c>
      <c r="BV87" s="31"/>
      <c r="BW87" s="31"/>
      <c r="BX87" s="31"/>
      <c r="BY87" s="31"/>
      <c r="BZ87" s="32"/>
      <c r="CA87" s="32"/>
      <c r="CB87" s="32"/>
      <c r="CS87" s="31"/>
      <c r="CT87" s="31"/>
      <c r="CU87" s="31"/>
      <c r="CV87" s="31"/>
      <c r="CW87" s="32"/>
      <c r="CX87" s="32"/>
      <c r="CY87" s="32"/>
      <c r="DP87" s="31"/>
      <c r="DQ87" s="31"/>
      <c r="DR87" s="31"/>
      <c r="DS87" s="31"/>
      <c r="DT87" s="32"/>
      <c r="DU87" s="32"/>
      <c r="DV87" s="32"/>
      <c r="EM87" s="31"/>
      <c r="EN87" s="31"/>
      <c r="EO87" s="31"/>
      <c r="EP87" s="31"/>
      <c r="EQ87" s="32"/>
      <c r="ER87" s="32"/>
      <c r="ES87" s="32"/>
      <c r="FJ87" s="31"/>
      <c r="FK87" s="31"/>
      <c r="FL87" s="31"/>
      <c r="FM87" s="31"/>
      <c r="FN87" s="32"/>
      <c r="FO87" s="32"/>
      <c r="FP87" s="32"/>
    </row>
    <row r="88" spans="2:228" x14ac:dyDescent="0.25">
      <c r="C88" s="49"/>
      <c r="Z88" s="47"/>
      <c r="AV88" s="1">
        <f t="shared" si="77"/>
        <v>84</v>
      </c>
      <c r="AW88" s="78"/>
      <c r="AX88" s="3">
        <v>10</v>
      </c>
      <c r="AY88" s="31">
        <v>1</v>
      </c>
      <c r="AZ88" s="31">
        <v>1</v>
      </c>
      <c r="BA88" s="31">
        <v>4459</v>
      </c>
      <c r="BB88" s="31">
        <v>4551</v>
      </c>
      <c r="BC88" s="32">
        <v>-4.5999999999999999E-2</v>
      </c>
      <c r="BD88" s="32">
        <v>0.36699999999999999</v>
      </c>
      <c r="BE88" s="32">
        <v>0.17949999999999999</v>
      </c>
      <c r="BF88" s="5">
        <v>8.4910934949757078</v>
      </c>
      <c r="BG88" s="5">
        <v>13.978086544063435</v>
      </c>
      <c r="BH88" s="5">
        <v>2.4505449510317696</v>
      </c>
      <c r="BI88" s="5">
        <v>1.2566916733931857</v>
      </c>
      <c r="BJ88" s="5">
        <v>3.2019026374473292</v>
      </c>
      <c r="BK88" s="5">
        <v>1</v>
      </c>
      <c r="BL88" s="5">
        <v>-0.18324911431285423</v>
      </c>
      <c r="BM88" s="5">
        <v>1</v>
      </c>
      <c r="BN88" s="5">
        <v>4.9383993330287721</v>
      </c>
      <c r="BO88" s="5">
        <v>1</v>
      </c>
      <c r="BP88" s="5">
        <v>0</v>
      </c>
      <c r="BQ88" s="5">
        <v>0</v>
      </c>
      <c r="BV88" s="31"/>
      <c r="BW88" s="31"/>
      <c r="BX88" s="31"/>
      <c r="BY88" s="31"/>
      <c r="BZ88" s="32"/>
      <c r="CA88" s="32"/>
      <c r="CB88" s="32"/>
      <c r="CS88" s="31"/>
      <c r="CT88" s="31"/>
      <c r="CU88" s="31"/>
      <c r="CV88" s="31"/>
      <c r="CW88" s="32"/>
      <c r="CX88" s="32"/>
      <c r="CY88" s="32"/>
      <c r="DP88" s="31"/>
      <c r="DQ88" s="31"/>
      <c r="DR88" s="31"/>
      <c r="DS88" s="31"/>
      <c r="DT88" s="32"/>
      <c r="DU88" s="32"/>
      <c r="DV88" s="32"/>
      <c r="EM88" s="31"/>
      <c r="EN88" s="31"/>
      <c r="EO88" s="31"/>
      <c r="EP88" s="31"/>
      <c r="EQ88" s="32"/>
      <c r="ER88" s="32"/>
      <c r="ES88" s="32"/>
      <c r="FJ88" s="31"/>
      <c r="FK88" s="31"/>
      <c r="FL88" s="31"/>
      <c r="FM88" s="31"/>
      <c r="FN88" s="32"/>
      <c r="FO88" s="32"/>
      <c r="FP88" s="32"/>
    </row>
    <row r="89" spans="2:228" x14ac:dyDescent="0.25">
      <c r="C89" s="47"/>
      <c r="AB89" s="31"/>
      <c r="AC89" s="31"/>
      <c r="AD89" s="31"/>
      <c r="AE89" s="31"/>
      <c r="AF89" s="32"/>
      <c r="AG89" s="32"/>
      <c r="AH89" s="32"/>
      <c r="AV89" s="1">
        <f t="shared" si="77"/>
        <v>85</v>
      </c>
      <c r="AW89" s="79"/>
      <c r="AX89" s="3">
        <v>12</v>
      </c>
      <c r="AY89" s="31">
        <v>1</v>
      </c>
      <c r="AZ89" s="31">
        <v>1</v>
      </c>
      <c r="BA89" s="31">
        <v>5764</v>
      </c>
      <c r="BB89" s="31">
        <v>5963</v>
      </c>
      <c r="BC89" s="32">
        <v>-9.9500000000000005E-2</v>
      </c>
      <c r="BD89" s="32">
        <v>0.46050000000000002</v>
      </c>
      <c r="BE89" s="32">
        <v>0.26350000000000001</v>
      </c>
      <c r="BF89" s="5">
        <v>5.2500250868303899</v>
      </c>
      <c r="BG89" s="5">
        <v>22.849688924585024</v>
      </c>
      <c r="BH89" s="5">
        <v>1.1205259747160528</v>
      </c>
      <c r="BI89" s="5">
        <v>0.1380748058936864</v>
      </c>
      <c r="BJ89" s="5">
        <v>1.7534571741628133</v>
      </c>
      <c r="BK89" s="5">
        <v>1</v>
      </c>
      <c r="BL89" s="5">
        <v>-0.48796408165215716</v>
      </c>
      <c r="BM89" s="5">
        <v>1</v>
      </c>
      <c r="BN89" s="5">
        <v>0.95412377314914487</v>
      </c>
      <c r="BO89" s="5">
        <v>1</v>
      </c>
      <c r="BP89" s="5">
        <v>-0.98948820738465282</v>
      </c>
      <c r="BQ89" s="5">
        <v>1</v>
      </c>
      <c r="BV89" s="31"/>
      <c r="BW89" s="31"/>
      <c r="BX89" s="31"/>
      <c r="BY89" s="31"/>
      <c r="BZ89" s="32"/>
      <c r="CA89" s="32"/>
      <c r="CB89" s="32"/>
      <c r="CS89" s="31"/>
      <c r="CT89" s="31"/>
      <c r="CU89" s="31"/>
      <c r="CV89" s="31"/>
      <c r="CW89" s="32"/>
      <c r="CX89" s="32"/>
      <c r="CY89" s="32"/>
      <c r="DP89" s="31"/>
      <c r="DQ89" s="31"/>
      <c r="DR89" s="31"/>
      <c r="DS89" s="31"/>
      <c r="DT89" s="32"/>
      <c r="DU89" s="32"/>
      <c r="DV89" s="32"/>
      <c r="EM89" s="31"/>
      <c r="EN89" s="31"/>
      <c r="EO89" s="31"/>
      <c r="EP89" s="31"/>
      <c r="EQ89" s="32"/>
      <c r="ER89" s="32"/>
      <c r="ES89" s="32"/>
      <c r="FJ89" s="31"/>
      <c r="FK89" s="31"/>
      <c r="FL89" s="31"/>
      <c r="FM89" s="31"/>
      <c r="FN89" s="32"/>
      <c r="FO89" s="32"/>
      <c r="FP89" s="32"/>
    </row>
    <row r="90" spans="2:228" x14ac:dyDescent="0.25">
      <c r="C90" s="47"/>
      <c r="AB90" s="31"/>
      <c r="AC90" s="31"/>
      <c r="AD90" s="31"/>
      <c r="AE90" s="31"/>
      <c r="AF90" s="32"/>
      <c r="AG90" s="32"/>
      <c r="AH90" s="32"/>
      <c r="AW90" s="47"/>
      <c r="AY90" s="31"/>
      <c r="AZ90" s="31"/>
      <c r="BA90" s="31"/>
      <c r="BB90" s="31"/>
      <c r="BC90" s="32"/>
      <c r="BD90" s="32"/>
      <c r="BE90" s="32"/>
      <c r="BV90" s="31"/>
      <c r="BW90" s="31"/>
      <c r="BX90" s="31"/>
      <c r="BY90" s="31"/>
      <c r="BZ90" s="32"/>
      <c r="CA90" s="32"/>
      <c r="CB90" s="32"/>
      <c r="CS90" s="31"/>
      <c r="CT90" s="31"/>
      <c r="CU90" s="31"/>
      <c r="CV90" s="31"/>
      <c r="CW90" s="32"/>
      <c r="CX90" s="32"/>
      <c r="CY90" s="32"/>
      <c r="DP90" s="31"/>
      <c r="DQ90" s="31"/>
      <c r="DR90" s="31"/>
      <c r="DS90" s="31"/>
      <c r="DT90" s="32"/>
      <c r="DU90" s="32"/>
      <c r="DV90" s="32"/>
      <c r="FJ90" s="31"/>
      <c r="FK90" s="31"/>
      <c r="FL90" s="31"/>
      <c r="FM90" s="31"/>
      <c r="FN90" s="32"/>
      <c r="FO90" s="32"/>
      <c r="FP90" s="32"/>
    </row>
    <row r="95" spans="2:228" s="30" customFormat="1" x14ac:dyDescent="0.25">
      <c r="B95" s="15"/>
      <c r="C95" s="50"/>
      <c r="D95" s="17"/>
      <c r="E95" s="17"/>
      <c r="F95" s="17" t="s">
        <v>72</v>
      </c>
      <c r="G95" s="18">
        <f>AVERAGE(G5:G94)</f>
        <v>6918.0481927710844</v>
      </c>
      <c r="H95" s="18">
        <f t="shared" ref="H95:V95" si="80">AVERAGE(H5:H94)</f>
        <v>7017.6506024096389</v>
      </c>
      <c r="I95" s="18">
        <f t="shared" si="80"/>
        <v>-4.9801204819277113E-2</v>
      </c>
      <c r="J95" s="18">
        <f t="shared" si="80"/>
        <v>0.22329518072289162</v>
      </c>
      <c r="K95" s="18">
        <f t="shared" si="80"/>
        <v>0.2378975903614457</v>
      </c>
      <c r="L95" s="18">
        <f t="shared" si="80"/>
        <v>15.319900594350019</v>
      </c>
      <c r="M95" s="18">
        <f t="shared" si="80"/>
        <v>9.5260040258216669</v>
      </c>
      <c r="N95" s="18">
        <f t="shared" si="80"/>
        <v>4.3825167829011074</v>
      </c>
      <c r="O95" s="18">
        <f t="shared" si="80"/>
        <v>1.1286761010307764</v>
      </c>
      <c r="P95" s="18">
        <f t="shared" si="80"/>
        <v>5.0612254931797862</v>
      </c>
      <c r="Q95" s="14"/>
      <c r="R95" s="18">
        <f t="shared" si="80"/>
        <v>-2.8709958290621849</v>
      </c>
      <c r="S95" s="18"/>
      <c r="T95" s="18">
        <f t="shared" si="80"/>
        <v>5.3175909790310811</v>
      </c>
      <c r="U95" s="14"/>
      <c r="V95" s="18">
        <f t="shared" si="80"/>
        <v>-0.60680418881761833</v>
      </c>
      <c r="W95" s="18"/>
      <c r="X95" s="20"/>
      <c r="Y95" s="15"/>
      <c r="Z95" s="51"/>
      <c r="AA95" s="15"/>
      <c r="AB95" s="17"/>
      <c r="AC95" s="17" t="s">
        <v>72</v>
      </c>
      <c r="AD95" s="18">
        <f>AVERAGE(AD5:AD94)</f>
        <v>4433.2439024390242</v>
      </c>
      <c r="AE95" s="18">
        <f t="shared" ref="AE95:AM95" si="81">AVERAGE(AE5:AE94)</f>
        <v>4427.7317073170734</v>
      </c>
      <c r="AF95" s="18">
        <f t="shared" si="81"/>
        <v>2.7560975609756109E-3</v>
      </c>
      <c r="AG95" s="18">
        <f t="shared" si="81"/>
        <v>0.24041463414634145</v>
      </c>
      <c r="AH95" s="18">
        <f t="shared" si="81"/>
        <v>0.26785365853658544</v>
      </c>
      <c r="AI95" s="18">
        <f t="shared" si="81"/>
        <v>12.472382577855338</v>
      </c>
      <c r="AJ95" s="18">
        <f>AVERAGE(AJ5:AJ94)</f>
        <v>16.5681811386665</v>
      </c>
      <c r="AK95" s="52">
        <f>AVERAGE(AK5:AK94)</f>
        <v>3.5559297757046515</v>
      </c>
      <c r="AL95" s="52">
        <f t="shared" si="81"/>
        <v>2.1728412308795044</v>
      </c>
      <c r="AM95" s="52">
        <f t="shared" si="81"/>
        <v>6.3315548235129793</v>
      </c>
      <c r="AN95" s="53"/>
      <c r="AO95" s="52">
        <f t="shared" ref="AO95" si="82">AVERAGE(AO5:AO94)</f>
        <v>-0.27496269946983165</v>
      </c>
      <c r="AP95" s="52"/>
      <c r="AQ95" s="18">
        <f t="shared" ref="AQ95" si="83">AVERAGE(AQ5:AQ94)</f>
        <v>7.6361276858491713</v>
      </c>
      <c r="AR95" s="14"/>
      <c r="AS95" s="18">
        <f t="shared" ref="AS95" si="84">AVERAGE(AS5:AS94)</f>
        <v>-1.9273528325560285</v>
      </c>
      <c r="AT95" s="18"/>
      <c r="AU95" s="20"/>
      <c r="AV95" s="15"/>
      <c r="AW95" s="51"/>
      <c r="AX95" s="17"/>
      <c r="AY95" s="17"/>
      <c r="AZ95" s="17" t="s">
        <v>72</v>
      </c>
      <c r="BA95" s="18">
        <f>AVERAGE(BA5:BA94)</f>
        <v>4928.8235294117649</v>
      </c>
      <c r="BB95" s="18">
        <f t="shared" ref="BB95:BJ95" si="85">AVERAGE(BB5:BB94)</f>
        <v>4807</v>
      </c>
      <c r="BC95" s="18">
        <f t="shared" si="85"/>
        <v>6.0911764705882353E-2</v>
      </c>
      <c r="BD95" s="18">
        <f t="shared" si="85"/>
        <v>0.2989176470588234</v>
      </c>
      <c r="BE95" s="18">
        <f t="shared" si="85"/>
        <v>0.31111176470588231</v>
      </c>
      <c r="BF95" s="18">
        <f t="shared" si="85"/>
        <v>8.7694278712119971</v>
      </c>
      <c r="BG95" s="18">
        <f t="shared" si="85"/>
        <v>15.330264554457148</v>
      </c>
      <c r="BH95" s="18">
        <f t="shared" si="85"/>
        <v>2.4112366868490009</v>
      </c>
      <c r="BI95" s="18">
        <f t="shared" si="85"/>
        <v>1.4126143738630912</v>
      </c>
      <c r="BJ95" s="18">
        <f t="shared" si="85"/>
        <v>4.8894265410718232</v>
      </c>
      <c r="BK95" s="14"/>
      <c r="BL95" s="18">
        <f t="shared" ref="BL95" si="86">AVERAGE(BL5:BL94)</f>
        <v>-0.26804447936225595</v>
      </c>
      <c r="BM95" s="18"/>
      <c r="BN95" s="18">
        <f t="shared" ref="BN95" si="87">AVERAGE(BN5:BN94)</f>
        <v>6.4909820686006041</v>
      </c>
      <c r="BO95" s="14"/>
      <c r="BP95" s="18">
        <f t="shared" ref="BP95" si="88">AVERAGE(BP5:BP94)</f>
        <v>-7.1461956571427759E-2</v>
      </c>
      <c r="BQ95" s="18"/>
      <c r="BR95" s="20"/>
      <c r="BS95" s="15"/>
      <c r="BT95" s="51"/>
      <c r="BU95" s="17"/>
      <c r="BV95" s="17"/>
      <c r="BW95" s="17" t="s">
        <v>72</v>
      </c>
      <c r="BX95" s="18">
        <f>AVERAGE(BX5:BX94)</f>
        <v>4935.0779220779223</v>
      </c>
      <c r="BY95" s="18">
        <f t="shared" ref="BY95:CG95" si="89">AVERAGE(BY5:BY94)</f>
        <v>4809.8311688311687</v>
      </c>
      <c r="BZ95" s="18">
        <f t="shared" si="89"/>
        <v>6.262337662337665E-2</v>
      </c>
      <c r="CA95" s="18">
        <f t="shared" si="89"/>
        <v>0.32981818181818184</v>
      </c>
      <c r="CB95" s="18">
        <f t="shared" si="89"/>
        <v>0.37730519480519464</v>
      </c>
      <c r="CC95" s="18">
        <f t="shared" si="89"/>
        <v>11.359044549627239</v>
      </c>
      <c r="CD95" s="18">
        <f t="shared" si="89"/>
        <v>20.567257548025456</v>
      </c>
      <c r="CE95" s="18">
        <f t="shared" si="89"/>
        <v>1.6087105943970359</v>
      </c>
      <c r="CF95" s="18">
        <f t="shared" si="89"/>
        <v>2.7914857741009693</v>
      </c>
      <c r="CG95" s="18">
        <f t="shared" si="89"/>
        <v>5.4969575867523766</v>
      </c>
      <c r="CH95" s="14"/>
      <c r="CI95" s="18">
        <f>AVERAGE(CI5:CI94)</f>
        <v>-0.79459181781403332</v>
      </c>
      <c r="CJ95" s="18"/>
      <c r="CK95" s="18">
        <f t="shared" ref="CK95" si="90">AVERAGE(CK5:CK94)</f>
        <v>7.9155600568303219</v>
      </c>
      <c r="CL95" s="14"/>
      <c r="CM95" s="18">
        <f t="shared" ref="CM95" si="91">AVERAGE(CM5:CM94)</f>
        <v>-3.9573294556344374</v>
      </c>
      <c r="CN95" s="18"/>
      <c r="CO95" s="20"/>
      <c r="CP95" s="15"/>
      <c r="CQ95" s="51"/>
      <c r="CR95" s="17"/>
      <c r="CS95" s="17"/>
      <c r="CT95" s="17" t="s">
        <v>72</v>
      </c>
      <c r="CU95" s="18">
        <f>AVERAGE(CU5:CU94)</f>
        <v>3811.125</v>
      </c>
      <c r="CV95" s="18">
        <f t="shared" ref="CV95:DD95" si="92">AVERAGE(CV5:CV94)</f>
        <v>3674.7083333333335</v>
      </c>
      <c r="CW95" s="18">
        <f t="shared" si="92"/>
        <v>6.8208333333333357E-2</v>
      </c>
      <c r="CX95" s="18">
        <f t="shared" si="92"/>
        <v>0.24801041666666668</v>
      </c>
      <c r="CY95" s="18">
        <f t="shared" si="92"/>
        <v>0.3621145833333333</v>
      </c>
      <c r="CZ95" s="18">
        <f t="shared" si="92"/>
        <v>13.563547346720034</v>
      </c>
      <c r="DA95" s="18">
        <f t="shared" si="92"/>
        <v>15.452585948875372</v>
      </c>
      <c r="DB95" s="18">
        <f t="shared" si="92"/>
        <v>0.86910095493501738</v>
      </c>
      <c r="DC95" s="18">
        <f t="shared" si="92"/>
        <v>2.0712307734020996</v>
      </c>
      <c r="DD95" s="18">
        <f t="shared" si="92"/>
        <v>5.6651424064281963</v>
      </c>
      <c r="DE95" s="14"/>
      <c r="DF95" s="18">
        <f>AVERAGE(DF5:DF94)</f>
        <v>-0.12488222332820757</v>
      </c>
      <c r="DG95" s="18"/>
      <c r="DH95" s="18">
        <f t="shared" ref="DH95" si="93">AVERAGE(DH5:DH94)</f>
        <v>5.2726439436110004</v>
      </c>
      <c r="DI95" s="14"/>
      <c r="DJ95" s="18">
        <f t="shared" ref="DJ95" si="94">AVERAGE(DJ5:DJ94)</f>
        <v>-0.57532911550654564</v>
      </c>
      <c r="DK95" s="52"/>
      <c r="DL95" s="20"/>
      <c r="DM95" s="15"/>
      <c r="DN95" s="51"/>
      <c r="DO95" s="17"/>
      <c r="DP95" s="17"/>
      <c r="DQ95" s="17" t="s">
        <v>72</v>
      </c>
      <c r="DR95" s="18">
        <f>AVERAGE(DR5:DR94)</f>
        <v>3652.5454545454545</v>
      </c>
      <c r="DS95" s="18">
        <f t="shared" ref="DS95:EA95" si="95">AVERAGE(DS5:DS94)</f>
        <v>3700.6753246753246</v>
      </c>
      <c r="DT95" s="18">
        <f t="shared" si="95"/>
        <v>-2.4064935064935063E-2</v>
      </c>
      <c r="DU95" s="18">
        <f t="shared" si="95"/>
        <v>0.2991428571428571</v>
      </c>
      <c r="DV95" s="18">
        <f t="shared" si="95"/>
        <v>0.3112012987012987</v>
      </c>
      <c r="DW95" s="18">
        <f t="shared" si="95"/>
        <v>12.319856893883475</v>
      </c>
      <c r="DX95" s="18">
        <f t="shared" si="95"/>
        <v>14.902388617963389</v>
      </c>
      <c r="DY95" s="18">
        <f t="shared" si="95"/>
        <v>1.5055679921584242</v>
      </c>
      <c r="DZ95" s="18">
        <f t="shared" si="95"/>
        <v>2.1995935010722865</v>
      </c>
      <c r="EA95" s="18">
        <f t="shared" si="95"/>
        <v>8.5051762261129475</v>
      </c>
      <c r="EB95" s="14"/>
      <c r="EC95" s="18">
        <f>AVERAGE(EC5:EC94)</f>
        <v>-0.18761610563660105</v>
      </c>
      <c r="ED95" s="18"/>
      <c r="EE95" s="18">
        <f t="shared" ref="EE95" si="96">AVERAGE(EE5:EE94)</f>
        <v>5.1516516711319262</v>
      </c>
      <c r="EF95" s="14"/>
      <c r="EG95" s="18">
        <f t="shared" ref="EG95" si="97">AVERAGE(EG5:EG94)</f>
        <v>-0.77389587032303209</v>
      </c>
      <c r="EH95" s="52"/>
      <c r="EI95" s="20"/>
      <c r="EJ95" s="15"/>
      <c r="EK95" s="51"/>
      <c r="EL95" s="17"/>
      <c r="EM95" s="17"/>
      <c r="EN95" s="17" t="s">
        <v>72</v>
      </c>
      <c r="EO95" s="18">
        <f>AVERAGE(EO5:EO94)</f>
        <v>6957.9375</v>
      </c>
      <c r="EP95" s="18">
        <f t="shared" ref="EP95:EX95" si="98">AVERAGE(EP5:EP94)</f>
        <v>7059.953125</v>
      </c>
      <c r="EQ95" s="18">
        <f t="shared" si="98"/>
        <v>-5.1007812500000013E-2</v>
      </c>
      <c r="ER95" s="18">
        <f t="shared" si="98"/>
        <v>0.28002343750000008</v>
      </c>
      <c r="ES95" s="18">
        <f t="shared" si="98"/>
        <v>0.2121171875</v>
      </c>
      <c r="ET95" s="18">
        <f t="shared" si="98"/>
        <v>12.631104973133256</v>
      </c>
      <c r="EU95" s="18">
        <f t="shared" si="98"/>
        <v>15.351523149766491</v>
      </c>
      <c r="EV95" s="18">
        <f t="shared" si="98"/>
        <v>3.6785082448897857</v>
      </c>
      <c r="EW95" s="18">
        <f t="shared" si="98"/>
        <v>4.2326579536909321</v>
      </c>
      <c r="EX95" s="18">
        <f t="shared" si="98"/>
        <v>5.490790612589957</v>
      </c>
      <c r="EY95" s="14"/>
      <c r="EZ95" s="18">
        <f t="shared" ref="EZ95" si="99">AVERAGE(EZ5:EZ94)</f>
        <v>-2.3869974652064356</v>
      </c>
      <c r="FA95" s="18"/>
      <c r="FB95" s="18">
        <f t="shared" ref="FB95" si="100">AVERAGE(FB5:FB94)</f>
        <v>5.2872384931566483</v>
      </c>
      <c r="FC95" s="14"/>
      <c r="FD95" s="18">
        <f t="shared" ref="FD95" si="101">AVERAGE(FD5:FD94)</f>
        <v>-0.8323739939688195</v>
      </c>
      <c r="FE95" s="18"/>
      <c r="FF95" s="20"/>
      <c r="FG95" s="15"/>
      <c r="FH95" s="51"/>
      <c r="FI95" s="17"/>
      <c r="FJ95" s="17"/>
      <c r="FK95" s="17" t="s">
        <v>72</v>
      </c>
      <c r="FL95" s="18">
        <f>AVERAGE(FL5:FL94)</f>
        <v>1938.4545454545455</v>
      </c>
      <c r="FM95" s="18">
        <f t="shared" ref="FM95:FU95" si="102">AVERAGE(FM5:FM94)</f>
        <v>1885.5227272727273</v>
      </c>
      <c r="FN95" s="18">
        <f>AVERAGE(FN5:FN94)</f>
        <v>2.6465909090909099E-2</v>
      </c>
      <c r="FO95" s="18">
        <f t="shared" si="102"/>
        <v>0.27240909090909082</v>
      </c>
      <c r="FP95" s="18">
        <f t="shared" si="102"/>
        <v>0.28905681818181805</v>
      </c>
      <c r="FQ95" s="18">
        <f t="shared" si="102"/>
        <v>10.638566564846473</v>
      </c>
      <c r="FR95" s="18">
        <f t="shared" si="102"/>
        <v>18.21168055691756</v>
      </c>
      <c r="FS95" s="18">
        <f t="shared" si="102"/>
        <v>0.72471462979807522</v>
      </c>
      <c r="FT95" s="18">
        <f t="shared" si="102"/>
        <v>1.252760350147766</v>
      </c>
      <c r="FU95" s="18">
        <f t="shared" si="102"/>
        <v>3.412985458325295</v>
      </c>
      <c r="FV95" s="14"/>
      <c r="FW95" s="18">
        <f t="shared" ref="FW95" si="103">AVERAGE(FW5:FW94)</f>
        <v>-1.1680674239805655</v>
      </c>
      <c r="FX95" s="18"/>
      <c r="FY95" s="18">
        <f t="shared" ref="FY95" si="104">AVERAGE(FY5:FY94)</f>
        <v>3.3429266335688483</v>
      </c>
      <c r="FZ95" s="14"/>
      <c r="GA95" s="18">
        <f t="shared" ref="GA95" si="105">AVERAGE(GA5:GA94)</f>
        <v>-1.1538884565705103</v>
      </c>
      <c r="GB95" s="18"/>
      <c r="GC95" s="22"/>
      <c r="GD95" s="22"/>
      <c r="GE95" s="23"/>
      <c r="GF95" s="12"/>
      <c r="GG95" s="12"/>
      <c r="GH95" s="12"/>
      <c r="GI95" s="12"/>
      <c r="GJ95" s="12"/>
      <c r="GK95" s="12"/>
      <c r="GL95" s="12"/>
      <c r="GM95" s="12"/>
      <c r="GN95" s="12"/>
      <c r="GO95" s="12"/>
      <c r="GP95" s="12"/>
      <c r="GQ95" s="12"/>
      <c r="GR95" s="12"/>
      <c r="GS95" s="12"/>
      <c r="GT95" s="12"/>
      <c r="GU95" s="12"/>
      <c r="GV95" s="12"/>
      <c r="GW95" s="12"/>
      <c r="GX95" s="12"/>
      <c r="GY95" s="22"/>
      <c r="GZ95" s="22"/>
      <c r="HA95" s="54"/>
      <c r="HB95" s="10"/>
      <c r="HC95" s="12"/>
      <c r="HD95" s="66"/>
      <c r="HE95" s="12"/>
      <c r="HF95" s="12"/>
      <c r="HG95" s="12"/>
      <c r="HH95" s="12"/>
      <c r="HI95" s="12"/>
      <c r="HJ95" s="12"/>
      <c r="HK95" s="12"/>
      <c r="HL95" s="12"/>
      <c r="HM95" s="12"/>
      <c r="HN95" s="12"/>
      <c r="HO95" s="12"/>
      <c r="HP95" s="12"/>
      <c r="HQ95" s="12"/>
      <c r="HR95" s="12"/>
      <c r="HS95" s="12"/>
      <c r="HT95" s="12"/>
    </row>
    <row r="96" spans="2:228" s="30" customFormat="1" x14ac:dyDescent="0.25">
      <c r="B96" s="15"/>
      <c r="C96" s="50"/>
      <c r="D96" s="17"/>
      <c r="E96" s="17"/>
      <c r="F96" s="17" t="s">
        <v>73</v>
      </c>
      <c r="G96" s="18">
        <f>STDEV(G5:G94)</f>
        <v>3499.1862081918925</v>
      </c>
      <c r="H96" s="18">
        <f t="shared" ref="H96:T96" si="106">STDEV(H5:H94)</f>
        <v>3554.9610077575339</v>
      </c>
      <c r="I96" s="18">
        <f>STDEV(I5:I94)</f>
        <v>0.15681268808636681</v>
      </c>
      <c r="J96" s="18">
        <f t="shared" si="106"/>
        <v>6.4078316989435752E-2</v>
      </c>
      <c r="K96" s="18">
        <f t="shared" si="106"/>
        <v>0.14487393087709535</v>
      </c>
      <c r="L96" s="18">
        <f t="shared" si="106"/>
        <v>5.3365717411766296</v>
      </c>
      <c r="M96" s="18">
        <f t="shared" si="106"/>
        <v>7.6763399682220745</v>
      </c>
      <c r="N96" s="18">
        <f t="shared" si="106"/>
        <v>2.0174874334602682</v>
      </c>
      <c r="O96" s="18">
        <f t="shared" si="106"/>
        <v>2.039173133955182</v>
      </c>
      <c r="P96" s="18">
        <f t="shared" si="106"/>
        <v>2.5876332825959318</v>
      </c>
      <c r="Q96" s="18"/>
      <c r="R96" s="18">
        <f t="shared" si="106"/>
        <v>2.5168836538386747</v>
      </c>
      <c r="S96" s="18"/>
      <c r="T96" s="18">
        <f t="shared" si="106"/>
        <v>3.6209477274055497</v>
      </c>
      <c r="U96" s="18"/>
      <c r="V96" s="18">
        <f t="shared" ref="V96" si="107">STDEV(V5:V94)</f>
        <v>1.3954957486317729</v>
      </c>
      <c r="W96" s="18"/>
      <c r="X96" s="20"/>
      <c r="Y96" s="15"/>
      <c r="Z96" s="51"/>
      <c r="AA96" s="15"/>
      <c r="AB96" s="17"/>
      <c r="AC96" s="17" t="s">
        <v>73</v>
      </c>
      <c r="AD96" s="18">
        <f>STDEV(AD5:AD94)</f>
        <v>2034.2593493138975</v>
      </c>
      <c r="AE96" s="18">
        <f t="shared" ref="AE96" si="108">STDEV(AE5:AE94)</f>
        <v>2087.5191019975014</v>
      </c>
      <c r="AF96" s="18">
        <f>STDEV(AF5:AF94)</f>
        <v>0.16850854914573396</v>
      </c>
      <c r="AG96" s="18">
        <f t="shared" ref="AG96:AM96" si="109">STDEV(AG5:AG94)</f>
        <v>0.1432006880819657</v>
      </c>
      <c r="AH96" s="18">
        <f t="shared" si="109"/>
        <v>7.2357245057946648E-2</v>
      </c>
      <c r="AI96" s="18">
        <f t="shared" si="109"/>
        <v>5.3615841908332245</v>
      </c>
      <c r="AJ96" s="18">
        <f t="shared" si="109"/>
        <v>7.048595372512696</v>
      </c>
      <c r="AK96" s="52">
        <f t="shared" si="109"/>
        <v>2.2057853685128475</v>
      </c>
      <c r="AL96" s="52">
        <f t="shared" si="109"/>
        <v>2.0732593736135065</v>
      </c>
      <c r="AM96" s="52">
        <f t="shared" si="109"/>
        <v>3.569171082158713</v>
      </c>
      <c r="AN96" s="52"/>
      <c r="AO96" s="52">
        <f t="shared" ref="AO96" si="110">STDEV(AO5:AO94)</f>
        <v>0.6964407089552207</v>
      </c>
      <c r="AP96" s="52"/>
      <c r="AQ96" s="18">
        <f t="shared" ref="AQ96" si="111">STDEV(AQ5:AQ94)</f>
        <v>3.6556426604345513</v>
      </c>
      <c r="AR96" s="18"/>
      <c r="AS96" s="18">
        <f t="shared" ref="AS96" si="112">STDEV(AS5:AS94)</f>
        <v>2.2459527304400266</v>
      </c>
      <c r="AT96" s="18"/>
      <c r="AU96" s="20"/>
      <c r="AV96" s="15"/>
      <c r="AW96" s="51"/>
      <c r="AX96" s="17"/>
      <c r="AY96" s="17"/>
      <c r="AZ96" s="17" t="s">
        <v>73</v>
      </c>
      <c r="BA96" s="18">
        <f>STDEV(BA5:BA94)</f>
        <v>1086.5182725488946</v>
      </c>
      <c r="BB96" s="18">
        <f t="shared" ref="BB96:BJ96" si="113">STDEV(BB5:BB94)</f>
        <v>1059.9418559974117</v>
      </c>
      <c r="BC96" s="18">
        <f t="shared" si="113"/>
        <v>0.11283392707000502</v>
      </c>
      <c r="BD96" s="18">
        <f t="shared" si="113"/>
        <v>8.839521126933407E-2</v>
      </c>
      <c r="BE96" s="18">
        <f t="shared" si="113"/>
        <v>0.10409906501085639</v>
      </c>
      <c r="BF96" s="18">
        <f t="shared" si="113"/>
        <v>3.3982797578745325</v>
      </c>
      <c r="BG96" s="18">
        <f t="shared" si="113"/>
        <v>5.5252655944583582</v>
      </c>
      <c r="BH96" s="18">
        <f t="shared" si="113"/>
        <v>1.4955544919500539</v>
      </c>
      <c r="BI96" s="18">
        <f t="shared" si="113"/>
        <v>1.2138954612567674</v>
      </c>
      <c r="BJ96" s="18">
        <f t="shared" si="113"/>
        <v>2.3670054613685227</v>
      </c>
      <c r="BK96" s="18"/>
      <c r="BL96" s="18">
        <f t="shared" ref="BL96" si="114">STDEV(BL5:BL94)</f>
        <v>0.53572776581065007</v>
      </c>
      <c r="BM96" s="18"/>
      <c r="BN96" s="18">
        <f t="shared" ref="BN96" si="115">STDEV(BN5:BN94)</f>
        <v>2.9555541729347916</v>
      </c>
      <c r="BO96" s="18"/>
      <c r="BP96" s="18">
        <f t="shared" ref="BP96" si="116">STDEV(BP5:BP94)</f>
        <v>0.31852845781261985</v>
      </c>
      <c r="BQ96" s="18"/>
      <c r="BR96" s="20"/>
      <c r="BS96" s="15"/>
      <c r="BT96" s="51"/>
      <c r="BU96" s="17"/>
      <c r="BV96" s="17"/>
      <c r="BW96" s="17" t="s">
        <v>73</v>
      </c>
      <c r="BX96" s="18">
        <f>STDEV(BX5:BX94)</f>
        <v>923.50564592685851</v>
      </c>
      <c r="BY96" s="18">
        <f t="shared" ref="BY96:CG96" si="117">STDEV(BY5:BY94)</f>
        <v>915.3792771966082</v>
      </c>
      <c r="BZ96" s="18">
        <f t="shared" si="117"/>
        <v>0.14157823195015748</v>
      </c>
      <c r="CA96" s="18">
        <f t="shared" si="117"/>
        <v>0.17457796684340499</v>
      </c>
      <c r="CB96" s="18">
        <f t="shared" si="117"/>
        <v>0.11465965529167807</v>
      </c>
      <c r="CC96" s="18">
        <f t="shared" si="117"/>
        <v>5.2035287621543569</v>
      </c>
      <c r="CD96" s="18">
        <f t="shared" si="117"/>
        <v>6.2079448494435709</v>
      </c>
      <c r="CE96" s="18">
        <f t="shared" si="117"/>
        <v>1.3861260477427464</v>
      </c>
      <c r="CF96" s="18">
        <f t="shared" si="117"/>
        <v>2.565186722259222</v>
      </c>
      <c r="CG96" s="18">
        <f t="shared" si="117"/>
        <v>3.4639514985328916</v>
      </c>
      <c r="CH96" s="18"/>
      <c r="CI96" s="18">
        <f t="shared" ref="CI96" si="118">STDEV(CI5:CI94)</f>
        <v>1.2799352410224951</v>
      </c>
      <c r="CJ96" s="18"/>
      <c r="CK96" s="18">
        <f t="shared" ref="CK96" si="119">STDEV(CK5:CK94)</f>
        <v>3.9831117796116131</v>
      </c>
      <c r="CL96" s="18"/>
      <c r="CM96" s="18">
        <f t="shared" ref="CM96" si="120">STDEV(CM5:CM94)</f>
        <v>3.2073453546491852</v>
      </c>
      <c r="CN96" s="18"/>
      <c r="CO96" s="20"/>
      <c r="CP96" s="15"/>
      <c r="CQ96" s="51"/>
      <c r="CR96" s="17"/>
      <c r="CS96" s="17"/>
      <c r="CT96" s="17" t="s">
        <v>73</v>
      </c>
      <c r="CU96" s="18">
        <f>STDEV(CU5:CU94)</f>
        <v>974.91308123208955</v>
      </c>
      <c r="CV96" s="18">
        <f t="shared" ref="CV96:DD96" si="121">STDEV(CV5:CV94)</f>
        <v>1007.4206575237937</v>
      </c>
      <c r="CW96" s="18">
        <f t="shared" si="121"/>
        <v>0.12646927275174238</v>
      </c>
      <c r="CX96" s="18">
        <f t="shared" si="121"/>
        <v>7.2204238219400474E-2</v>
      </c>
      <c r="CY96" s="18">
        <f t="shared" si="121"/>
        <v>0.11008909542610297</v>
      </c>
      <c r="CZ96" s="18">
        <f t="shared" si="121"/>
        <v>5.1963746940723272</v>
      </c>
      <c r="DA96" s="18">
        <f t="shared" si="121"/>
        <v>6.1999625365634481</v>
      </c>
      <c r="DB96" s="18">
        <f t="shared" si="121"/>
        <v>1.4196981568492142</v>
      </c>
      <c r="DC96" s="18">
        <f t="shared" si="121"/>
        <v>1.5215088726234358</v>
      </c>
      <c r="DD96" s="18">
        <f t="shared" si="121"/>
        <v>4.2608313590019868</v>
      </c>
      <c r="DE96" s="18"/>
      <c r="DF96" s="18">
        <f t="shared" ref="DF96" si="122">STDEV(DF5:DF94)</f>
        <v>0.2255111169617077</v>
      </c>
      <c r="DG96" s="18"/>
      <c r="DH96" s="18">
        <f t="shared" ref="DH96" si="123">STDEV(DH5:DH94)</f>
        <v>3.8035923002772756</v>
      </c>
      <c r="DI96" s="18"/>
      <c r="DJ96" s="18">
        <f t="shared" ref="DJ96" si="124">STDEV(DJ5:DJ94)</f>
        <v>1.1548590496684006</v>
      </c>
      <c r="DK96" s="52"/>
      <c r="DL96" s="20"/>
      <c r="DM96" s="15"/>
      <c r="DN96" s="51"/>
      <c r="DO96" s="17"/>
      <c r="DP96" s="17"/>
      <c r="DQ96" s="17" t="s">
        <v>73</v>
      </c>
      <c r="DR96" s="18">
        <f>STDEV(DR5:DR94)</f>
        <v>936.83628499347913</v>
      </c>
      <c r="DS96" s="18">
        <f t="shared" ref="DS96:EA96" si="125">STDEV(DS5:DS94)</f>
        <v>918.5015319810509</v>
      </c>
      <c r="DT96" s="18">
        <f t="shared" si="125"/>
        <v>0.1200518898404854</v>
      </c>
      <c r="DU96" s="18">
        <f t="shared" si="125"/>
        <v>9.0713467967423175E-2</v>
      </c>
      <c r="DV96" s="18">
        <f t="shared" si="125"/>
        <v>9.5578407456786182E-2</v>
      </c>
      <c r="DW96" s="18">
        <f t="shared" si="125"/>
        <v>3.968201172610732</v>
      </c>
      <c r="DX96" s="18">
        <f t="shared" si="125"/>
        <v>5.4083061740606881</v>
      </c>
      <c r="DY96" s="18">
        <f t="shared" si="125"/>
        <v>1.4034237946606001</v>
      </c>
      <c r="DZ96" s="18">
        <f t="shared" si="125"/>
        <v>1.551837430556597</v>
      </c>
      <c r="EA96" s="18">
        <f t="shared" si="125"/>
        <v>3.5404334068855161</v>
      </c>
      <c r="EB96" s="18"/>
      <c r="EC96" s="18">
        <f t="shared" ref="EC96" si="126">STDEV(EC5:EC94)</f>
        <v>0.75954619379226096</v>
      </c>
      <c r="ED96" s="18"/>
      <c r="EE96" s="18">
        <f t="shared" ref="EE96" si="127">STDEV(EE5:EE94)</f>
        <v>2.6544153289118957</v>
      </c>
      <c r="EF96" s="18"/>
      <c r="EG96" s="18">
        <f t="shared" ref="EG96" si="128">STDEV(EG5:EG94)</f>
        <v>0.99852614640272197</v>
      </c>
      <c r="EH96" s="52"/>
      <c r="EI96" s="20"/>
      <c r="EJ96" s="15"/>
      <c r="EK96" s="51"/>
      <c r="EL96" s="17"/>
      <c r="EM96" s="17"/>
      <c r="EN96" s="17" t="s">
        <v>73</v>
      </c>
      <c r="EO96" s="18">
        <f>STDEV(EO5:EO94)</f>
        <v>3404.4402792646201</v>
      </c>
      <c r="EP96" s="18">
        <f t="shared" ref="EP96:EX96" si="129">STDEV(EP5:EP94)</f>
        <v>3406.6503980120697</v>
      </c>
      <c r="EQ96" s="18">
        <f t="shared" si="129"/>
        <v>0.13653665395967479</v>
      </c>
      <c r="ER96" s="18">
        <f t="shared" si="129"/>
        <v>8.6056940806723214E-2</v>
      </c>
      <c r="ES96" s="18">
        <f t="shared" si="129"/>
        <v>8.0881882435128824E-2</v>
      </c>
      <c r="ET96" s="18">
        <f t="shared" si="129"/>
        <v>4.9606818990941237</v>
      </c>
      <c r="EU96" s="18">
        <f t="shared" si="129"/>
        <v>7.6174511829896803</v>
      </c>
      <c r="EV96" s="18">
        <f t="shared" si="129"/>
        <v>2.1574615304787677</v>
      </c>
      <c r="EW96" s="18">
        <f t="shared" si="129"/>
        <v>2.025451650261318</v>
      </c>
      <c r="EX96" s="18">
        <f t="shared" si="129"/>
        <v>3.3714951647730262</v>
      </c>
      <c r="EY96" s="18"/>
      <c r="EZ96" s="18">
        <f t="shared" ref="EZ96" si="130">STDEV(EZ5:EZ94)</f>
        <v>2.4116314578351261</v>
      </c>
      <c r="FA96" s="18"/>
      <c r="FB96" s="18">
        <f t="shared" ref="FB96" si="131">STDEV(FB5:FB94)</f>
        <v>2.8271658216412603</v>
      </c>
      <c r="FC96" s="18"/>
      <c r="FD96" s="18">
        <f t="shared" ref="FD96" si="132">STDEV(FD5:FD94)</f>
        <v>1.6894122037260093</v>
      </c>
      <c r="FE96" s="18"/>
      <c r="FF96" s="20"/>
      <c r="FG96" s="15"/>
      <c r="FH96" s="51"/>
      <c r="FI96" s="17"/>
      <c r="FJ96" s="17"/>
      <c r="FK96" s="17" t="s">
        <v>73</v>
      </c>
      <c r="FL96" s="18">
        <f>STDEV(FL5:FL94)</f>
        <v>979.41528485694789</v>
      </c>
      <c r="FM96" s="18">
        <f t="shared" ref="FM96:FU96" si="133">STDEV(FM5:FM94)</f>
        <v>1035.1378402457653</v>
      </c>
      <c r="FN96" s="18">
        <f t="shared" si="133"/>
        <v>0.12785344979599</v>
      </c>
      <c r="FO96" s="18">
        <f t="shared" si="133"/>
        <v>6.0733814259464954E-2</v>
      </c>
      <c r="FP96" s="18">
        <f t="shared" si="133"/>
        <v>9.9853917480248411E-2</v>
      </c>
      <c r="FQ96" s="18">
        <f t="shared" si="133"/>
        <v>5.4497089014206388</v>
      </c>
      <c r="FR96" s="18">
        <f t="shared" si="133"/>
        <v>6.9535509409243099</v>
      </c>
      <c r="FS96" s="18">
        <f t="shared" si="133"/>
        <v>0.95751679004178936</v>
      </c>
      <c r="FT96" s="18">
        <f t="shared" si="133"/>
        <v>1.0443340892459672</v>
      </c>
      <c r="FU96" s="18">
        <f t="shared" si="133"/>
        <v>2.29272761625431</v>
      </c>
      <c r="FV96" s="18"/>
      <c r="FW96" s="18">
        <f t="shared" ref="FW96" si="134">STDEV(FW5:FW94)</f>
        <v>1.7925185369123475</v>
      </c>
      <c r="FX96" s="18"/>
      <c r="FY96" s="18">
        <f t="shared" ref="FY96" si="135">STDEV(FY5:FY94)</f>
        <v>2.3182069660209641</v>
      </c>
      <c r="FZ96" s="18"/>
      <c r="GA96" s="18">
        <f t="shared" ref="GA96" si="136">STDEV(GA5:GA94)</f>
        <v>1.3236191584202068</v>
      </c>
      <c r="GB96" s="18"/>
      <c r="GC96" s="22"/>
      <c r="GD96" s="22"/>
      <c r="GE96" s="23"/>
      <c r="GF96" s="12"/>
      <c r="GG96" s="12"/>
      <c r="GH96" s="12"/>
      <c r="GI96" s="12"/>
      <c r="GJ96" s="12"/>
      <c r="GK96" s="12"/>
      <c r="GL96" s="12"/>
      <c r="GM96" s="12"/>
      <c r="GN96" s="12"/>
      <c r="GO96" s="12"/>
      <c r="GP96" s="12"/>
      <c r="GQ96" s="12"/>
      <c r="GR96" s="12"/>
      <c r="GS96" s="12"/>
      <c r="GT96" s="12"/>
      <c r="GU96" s="12"/>
      <c r="GV96" s="12"/>
      <c r="GW96" s="12"/>
      <c r="GX96" s="12"/>
      <c r="GY96" s="22"/>
      <c r="GZ96" s="22"/>
      <c r="HA96" s="54"/>
      <c r="HB96" s="10"/>
      <c r="HC96" s="12"/>
      <c r="HD96" s="66"/>
      <c r="HE96" s="12"/>
      <c r="HF96" s="12"/>
      <c r="HG96" s="12"/>
      <c r="HH96" s="12"/>
      <c r="HI96" s="12"/>
      <c r="HJ96" s="12"/>
      <c r="HK96" s="12"/>
      <c r="HL96" s="12"/>
      <c r="HM96" s="12"/>
      <c r="HN96" s="12"/>
      <c r="HO96" s="12"/>
      <c r="HP96" s="12"/>
      <c r="HQ96" s="12"/>
      <c r="HR96" s="12"/>
      <c r="HS96" s="12"/>
      <c r="HT96" s="12"/>
    </row>
    <row r="97" spans="8:184" x14ac:dyDescent="0.25">
      <c r="H97" s="55" t="s">
        <v>74</v>
      </c>
      <c r="I97" s="56">
        <f>AVERAGE(I5:I6,I9:I10,I13,I15,I17:I19,I21:I25,I29:I34,I36:I41,I43:I45,I47:I48,I50:I53,I55:I58,I63:I66,I69:I73,I78:I80,I85:I87,I82:I83)</f>
        <v>-0.14173214285714286</v>
      </c>
      <c r="Q97" s="56"/>
      <c r="S97" s="56"/>
      <c r="U97" s="56"/>
      <c r="W97" s="56"/>
      <c r="AE97" s="55" t="s">
        <v>74</v>
      </c>
      <c r="AF97" s="56">
        <f>AVERAGE(AF5,AF7,AF12:AF16,AF18,AF22,AF25,AF28:AF31,AF33,AF38:AF40,AF51:AF52,AF62,AF57,AF65,AF71,AF74:AF76,AF78,AF80,AF83,AF85:AF86)</f>
        <v>-0.15382812499999998</v>
      </c>
      <c r="AN97" s="56"/>
      <c r="AP97" s="56"/>
      <c r="AR97" s="56"/>
      <c r="AT97" s="56"/>
      <c r="BB97" s="55" t="s">
        <v>74</v>
      </c>
      <c r="BC97" s="56">
        <f>AVERAGE(BC5:BC6,BC8:BC9,BC15,BC31,BC35:BC37,BC40:BC41,BC45:BC46,BC49:BC50,BC52,BC63,BC67,BC72,BC74,BC77,BC81,BC88:BC89,BC85)</f>
        <v>-7.2519999999999987E-2</v>
      </c>
      <c r="BK97" s="56"/>
      <c r="BM97" s="56"/>
      <c r="BO97" s="56"/>
      <c r="BQ97" s="56"/>
      <c r="BY97" s="55" t="s">
        <v>74</v>
      </c>
      <c r="BZ97" s="56">
        <f>AVERAGE(BZ11,BZ18:BZ19,BZ23,BZ27,BZ32,BZ36,BZ39,BZ44,BZ46:BZ49,BZ56,BZ66:BZ68,BZ61:BZ64,BZ71:BZ72,BZ74:BZ75,BZ78,BZ80,BZ51:BZ52)</f>
        <v>-8.2224137931034502E-2</v>
      </c>
      <c r="CH97" s="56"/>
      <c r="CJ97" s="56"/>
      <c r="CL97" s="56"/>
      <c r="CN97" s="56"/>
      <c r="CV97" s="55" t="s">
        <v>74</v>
      </c>
      <c r="CW97" s="56">
        <f>AVERAGE(CW5,CW14:CW15,CW22:CW23,CW25:CW28,CW38,CW44:CW48,CW50)</f>
        <v>-7.4843750000000001E-2</v>
      </c>
      <c r="DE97" s="56"/>
      <c r="DG97" s="56"/>
      <c r="DI97" s="56"/>
      <c r="DK97" s="58"/>
      <c r="DS97" s="55" t="s">
        <v>74</v>
      </c>
      <c r="DT97" s="56">
        <f>AVERAGE(DT5:DT9,DT11:DT14,DT19,DT22:DT24,DT26,DT28,DT31:DT32,DT35,DT37,DT40:DT41,DT44,DT46,DT48:DT50,DT52:DT55,DT57:DT59,DT62:DT64,DT66:DT70,DT72:DT76,DT80:DT81)</f>
        <v>-9.7052083333333303E-2</v>
      </c>
      <c r="EB97" s="56"/>
      <c r="ED97" s="56"/>
      <c r="EF97" s="56"/>
      <c r="EH97" s="58"/>
      <c r="EP97" s="55" t="s">
        <v>74</v>
      </c>
      <c r="EQ97" s="56">
        <f>AVERAGE(EQ5:EQ6,EQ10:EQ11,EQ14,EQ17,EQ19:EQ21,EQ23:EQ27,EQ29,EQ31:EQ32,EQ34,EQ37,EQ39:EQ47,EQ49,EQ52:EQ53,EQ55:EQ56,EQ61,EQ59,EQ62,EQ63,EQ65:EQ66)</f>
        <v>-0.13834615384615387</v>
      </c>
      <c r="EY97" s="56"/>
      <c r="FA97" s="56"/>
      <c r="FC97" s="56"/>
      <c r="FE97" s="56"/>
      <c r="FM97" s="55" t="s">
        <v>74</v>
      </c>
      <c r="FN97" s="56">
        <f>AVERAGE(FN5:FN9,FN12,FN25,FN30,FN32,FN34,FN36,FN38:FN40,FN47)</f>
        <v>-0.10746666666666665</v>
      </c>
      <c r="FV97" s="56"/>
      <c r="FX97" s="56"/>
      <c r="FZ97" s="56"/>
      <c r="GB97" s="56"/>
    </row>
    <row r="98" spans="8:184" x14ac:dyDescent="0.25">
      <c r="H98" s="55" t="s">
        <v>75</v>
      </c>
      <c r="I98" s="56">
        <f>AVERAGE(I7:I8,I11:I12,I14,I16,I20,I26:I28,I35,I42,I46,I49,I54,I59:I62,I67:I68,I74:I77,I81,I84)</f>
        <v>0.14087037037037037</v>
      </c>
      <c r="AE98" s="55" t="s">
        <v>75</v>
      </c>
      <c r="AF98" s="56">
        <f>AVERAGE(AF6,AF8:AF11,AF19,AF20,AF17,AF21,AF23:AF24,AF26:AF27,AF34:AF37,AF41:AF50,AF53:AF56,AF58:AF61,AF63:AF64,AF66:AF70,AF72:AF73,AF77,AF79,AF81:AF82,AF84)</f>
        <v>0.10469387755102043</v>
      </c>
      <c r="BB98" s="55" t="s">
        <v>75</v>
      </c>
      <c r="BC98" s="56">
        <f>AVERAGE(BC7,BC10:BC14,BC16:BC30,BC32:BC34,BC38:BC39,BC42:BC44,BC47:BC48,BC53:BC62,BC64:BC66,BC68:BC71,BC75:BC76,BC73,BC78:BC80,BC82:BC84,BC86:BC87)</f>
        <v>0.11694915254237288</v>
      </c>
      <c r="BY98" s="55" t="s">
        <v>75</v>
      </c>
      <c r="BZ98" s="56">
        <f>AVERAGE(BZ5:BZ10,BZ12:BZ17,BZ20:BZ22,BZ24:BZ26,BZ28:BZ31,BZ33:BZ35,BZ37:BZ38,BZ40:BZ43,BZ45,BZ50,BZ53:BZ55,BZ57:BZ60,BZ65,BZ69:BZ70,BZ73,BZ76:BZ77,BZ79,BZ81)</f>
        <v>0.15013541666666666</v>
      </c>
      <c r="CV98" s="55" t="s">
        <v>75</v>
      </c>
      <c r="CW98" s="56">
        <f>AVERAGE(CW6:CW13,CW16:CW21,CW24,CW29:CW37,CW39:CW43,CW49,CW51:CW52)</f>
        <v>0.13973437499999999</v>
      </c>
      <c r="DS98" s="55" t="s">
        <v>75</v>
      </c>
      <c r="DT98" s="56">
        <f>AVERAGE(DT10,DT15:DT18,DT20:DT21,DT25,DT27,DT29:DT30,DT33:DT34,DT36,DT38:DT39,DT42:DT43,DT45,DT47,DT51,DT56,DT60:DT61,DT65,DT71,DT77:DT78,DT79)</f>
        <v>9.6741379310344822E-2</v>
      </c>
      <c r="EP98" s="55" t="s">
        <v>75</v>
      </c>
      <c r="EQ98" s="56">
        <f>AVERAGE(EQ7:EQ9,EQ12:EQ13,EQ15:EQ16,EQ18,EQ22,EQ30,EQ28,EQ33,EQ35:EQ36,EQ38,EQ48,EQ50:EQ51,EQ54,EQ57:EQ58,EQ60,EQ64,EQ67)</f>
        <v>9.4833333333333325E-2</v>
      </c>
      <c r="FM98" s="55" t="s">
        <v>75</v>
      </c>
      <c r="FN98" s="56">
        <f>AVERAGE(FN10:FN11,FN13:FN24,FN26:FN29,FN31,FN33,FN35,FN37,FN41:FN46,FN48)</f>
        <v>9.5741379310344821E-2</v>
      </c>
    </row>
    <row r="99" spans="8:184" x14ac:dyDescent="0.25">
      <c r="H99" s="3" t="s">
        <v>78</v>
      </c>
      <c r="I99" s="4">
        <f>COUNT(I5:I6,I9:I10,I13,I15,I17:I19,I21:I25,I29:I34,I36:I41,I43:I45,I47:I48,I50:I53,I55:I58,I63:I66,I69:I73,I78:I80,I82:I83,I85:I87)</f>
        <v>56</v>
      </c>
      <c r="P99" s="3" t="s">
        <v>80</v>
      </c>
      <c r="Q99" s="4">
        <f>COUNT(Q5:Q87)</f>
        <v>83</v>
      </c>
      <c r="R99" s="5" t="s">
        <v>80</v>
      </c>
      <c r="S99" s="4">
        <f>COUNT(S6,S9:S13,S15:S25,S27,S29:S45,S47:S53,S55:S58,S60:S71,S73:S74,S76,S78:S80,S82:S87)</f>
        <v>70</v>
      </c>
      <c r="T99" s="3" t="s">
        <v>82</v>
      </c>
      <c r="U99" s="4">
        <f>COUNT(U5:U87)</f>
        <v>83</v>
      </c>
      <c r="V99" s="5" t="s">
        <v>82</v>
      </c>
      <c r="W99" s="4">
        <f>COUNT(W7:W9,W11:W12,W14,W18,W20,W22,W25:W26,W28,W31,W35,W40,W42,W46,W51,W54,W59,W62,W67,W74:W75,W77:W78,W81)</f>
        <v>27</v>
      </c>
      <c r="AF99" s="4">
        <f>COUNT(AF5,AF7,AF12:AF16,AF18,AF22,AF25,AF28:AF31,AF33,AF38:AF40,AF51:AF52,AF57,AF62,AF65,AF71,AF74:AF76,AF78,AF83,AF80,AF85:AF86)</f>
        <v>32</v>
      </c>
      <c r="AM99" s="3" t="s">
        <v>80</v>
      </c>
      <c r="AN99" s="4">
        <f>COUNT(AN5:AN87)</f>
        <v>19</v>
      </c>
      <c r="AO99" s="5" t="s">
        <v>80</v>
      </c>
      <c r="AP99" s="4">
        <f>COUNT(AP71,AP74,AP80,AP82:AP83,AP86)</f>
        <v>6</v>
      </c>
      <c r="AQ99" s="3" t="s">
        <v>82</v>
      </c>
      <c r="AR99" s="4">
        <f>COUNT(AR5:AR87)</f>
        <v>82</v>
      </c>
      <c r="AS99" s="5" t="s">
        <v>82</v>
      </c>
      <c r="AT99" s="4">
        <f>COUNT(AT6,AT8:AT13,AT15:AT24,AT26,AT29:AT39,AT41:AT46,AT48:AT50,AT52:AT53,AT55:AT56,AT58:AT64,AT66:AT70,AT72:AT73,AT75:AT85)</f>
        <v>67</v>
      </c>
      <c r="BC99" s="4">
        <f>COUNT(BC5:BC6,BC8:BC9,BC15,BC31,BC35:BC37,BC40:BC41,BC45:BC46,BC49:BC50,BC52,BC63,BC67,BC72,BC74,BC77,BC81,BC85,BC88:BC89)</f>
        <v>25</v>
      </c>
      <c r="BJ99" s="3" t="s">
        <v>80</v>
      </c>
      <c r="BK99" s="4">
        <f>COUNT(BK5:BK89)</f>
        <v>85</v>
      </c>
      <c r="BL99" s="5" t="s">
        <v>80</v>
      </c>
      <c r="BM99" s="4">
        <f>COUNT(BM6,BM16,BM16,BM21,BM35,BM37,BM44:BM46,BM48:BM52,BM54,BM56,BM61:BM62,BM64,BM70,BM67:BM68,BM74,BM76:BM77,BM84:BM89)</f>
        <v>31</v>
      </c>
      <c r="BN99" s="3" t="s">
        <v>82</v>
      </c>
      <c r="BO99" s="4">
        <f>COUNT(BO5:BO89)</f>
        <v>85</v>
      </c>
      <c r="BP99" s="5" t="s">
        <v>82</v>
      </c>
      <c r="BQ99" s="4">
        <f>COUNT(BQ36,BQ44,BQ49,BQ53,BQ55,BQ61:BQ63,BQ69,BQ75:BQ76,BQ82,BQ87,BQ89)</f>
        <v>14</v>
      </c>
      <c r="BZ99" s="4">
        <f>COUNT(BZ11,BZ18,BZ19,BZ23,BZ27,BZ36,BZ32,BZ39,BZ44,BZ46:BZ49,BZ51:BZ52,BZ56,BZ61:BZ64,BZ66:BZ68,BZ71:BZ72,BZ74:BZ75,BZ78,BZ80)</f>
        <v>29</v>
      </c>
      <c r="CG99" s="3" t="s">
        <v>80</v>
      </c>
      <c r="CH99" s="4">
        <f>COUNT(CH5:CH81)</f>
        <v>77</v>
      </c>
      <c r="CI99" s="5" t="s">
        <v>80</v>
      </c>
      <c r="CJ99" s="4">
        <f>COUNT(CJ9:CJ12,CJ18,CJ20,CJ22:CJ23,CJ26:CJ29,CJ32:CJ37,CJ39:CJ42,CJ44:CJ46,CJ52:CJ53,CJ55:CJ58,CJ61:CJ64,CJ66:CJ69,CJ72:CJ75,CJ77:CJ81)</f>
        <v>48</v>
      </c>
      <c r="CK99" s="3" t="s">
        <v>82</v>
      </c>
      <c r="CL99" s="4">
        <f>COUNT(CL5:CL81)</f>
        <v>77</v>
      </c>
      <c r="CM99" s="5" t="s">
        <v>82</v>
      </c>
      <c r="CN99" s="4">
        <f>COUNT(CN5:CN11,CN13:CN16,CN18:CN27,CN29:CN31,CN33,CN35:CN44,CN46:CN55,CN57:CN81)</f>
        <v>70</v>
      </c>
      <c r="CW99" s="4">
        <f>COUNT(CW5,CW14:CW15,CW22:CW23,CW25:CW28,CW38,CW44:CW48,CW50)</f>
        <v>16</v>
      </c>
      <c r="DD99" s="3" t="s">
        <v>80</v>
      </c>
      <c r="DE99" s="4">
        <f>COUNT(DE5:DE52)</f>
        <v>48</v>
      </c>
      <c r="DF99" s="5" t="s">
        <v>80</v>
      </c>
      <c r="DG99" s="4">
        <f>COUNT(DG7,DG9,DG14:DG15,DG20,DG26,DG24,DG28,DG30:DG31,DG42:DG46,DG48,DG50,DG51:DG52,DG39)</f>
        <v>20</v>
      </c>
      <c r="DH99" s="3" t="s">
        <v>82</v>
      </c>
      <c r="DI99" s="4">
        <f>COUNT(DI5:DI52)</f>
        <v>48</v>
      </c>
      <c r="DJ99" s="5" t="s">
        <v>82</v>
      </c>
      <c r="DK99" s="4">
        <f>COUNT(DK8:DK9,DK11:DK12,DK16,DK17,DK24,DK26,DK29:DK38,DK40,DK42:DK43,DK45:DK47,DK50,DK52)</f>
        <v>26</v>
      </c>
      <c r="DT99" s="4">
        <f>COUNT(DT5:DT9,DT11:DT14,DT19,DT22:DT24,DT26,DT28,DT31:DT32,DT35,DT37,DT40:DT41,DT44,DT46,DT48:DT50,DT52:DT55,DT57:DT59,DT62:DT64,DT66:DT69,DT70,DT72:DT76,DT80:DT81)</f>
        <v>48</v>
      </c>
      <c r="EA99" s="3" t="s">
        <v>80</v>
      </c>
      <c r="EB99" s="4">
        <f>COUNT(EB5:EB81)</f>
        <v>77</v>
      </c>
      <c r="EC99" s="5" t="s">
        <v>80</v>
      </c>
      <c r="ED99" s="4">
        <f>COUNT(ED5:ED7,ED9,ED14,ED23:ED26,ED28:ED29,ED35,ED31,ED38,ED44,ED50,ED52:ED53,ED57,ED62,ED68,ED75,ED36)</f>
        <v>23</v>
      </c>
      <c r="EE99" s="3" t="s">
        <v>82</v>
      </c>
      <c r="EF99" s="4">
        <f>COUNT(EF5:EF81)</f>
        <v>77</v>
      </c>
      <c r="EG99" s="5" t="s">
        <v>82</v>
      </c>
      <c r="EH99" s="4">
        <f>COUNT(EH10:EH11,EH14:EH17,EH19:EH22,EH24:EH26,EH28:EH36,EH38:EH39,EH41:EH49,EH51:EH58,EH60:EH63,EH65:EH67,EH69:EH81)</f>
        <v>61</v>
      </c>
      <c r="EQ99" s="4">
        <f>COUNT(EQ5:EQ6,EQ10:EQ11,EQ14,EQ17,EQ19:EQ20,EQ21,EQ23:EQ27,EQ31:EQ32,EQ29,EQ34,EQ37,EQ39:EQ47,EQ49,EQ52:EQ53,EQ55:EQ56,EQ59,EQ61:EQ63,EQ65:EQ66,EQ68)</f>
        <v>40</v>
      </c>
      <c r="EX99" s="3" t="s">
        <v>80</v>
      </c>
      <c r="EY99" s="4">
        <f>COUNT(EY5:EY68)</f>
        <v>64</v>
      </c>
      <c r="EZ99" s="5" t="s">
        <v>80</v>
      </c>
      <c r="FA99" s="4">
        <f>COUNT(FA6:FA7,FA11,FA9,FA12,FA15,FA17,FA19:FA21,FA23:FA29,FA31:FA32,FA34:FA37,FA39:FA49,FA52:FA57,FA59,FA62:FA68)</f>
        <v>48</v>
      </c>
      <c r="FB99" s="3" t="s">
        <v>82</v>
      </c>
      <c r="FC99" s="4">
        <f>COUNT(FC5:FC68)</f>
        <v>64</v>
      </c>
      <c r="FD99" s="5" t="s">
        <v>82</v>
      </c>
      <c r="FE99" s="4">
        <f>COUNT(FE67,FE64,FE60:FE61,FE57:FE58,FE55,FE47:FE48,FE45,FE50:FE51,FE38,FE36,FE33:FE34,FE30,FE28,FE12,FE10,FE15:FE16,FE18:FE20,FE22:FE23)</f>
        <v>27</v>
      </c>
      <c r="FN99" s="4">
        <f>COUNT(FN5:FN9,FN12,FN25,FN30,FN32,FN36,FN34,FN38:FN40,FN47)</f>
        <v>15</v>
      </c>
      <c r="FU99" s="3" t="s">
        <v>80</v>
      </c>
      <c r="FV99" s="4">
        <f>COUNT(FV5:FV48)</f>
        <v>44</v>
      </c>
      <c r="FW99" s="5" t="s">
        <v>80</v>
      </c>
      <c r="FX99" s="4">
        <f>COUNT(FX43:FX48,FX41,FX35:FX39,FX32:FX33,FX29:FX30,FX24:FX27,FX17:FX21,FX14:FX15,FX5:FX11)</f>
        <v>34</v>
      </c>
      <c r="FY99" s="3" t="s">
        <v>82</v>
      </c>
      <c r="FZ99" s="4">
        <f>COUNT(FZ5:FZ48)</f>
        <v>44</v>
      </c>
      <c r="GA99" s="5" t="s">
        <v>82</v>
      </c>
      <c r="GB99" s="4">
        <f>COUNT(GB47:GB48,GB41:GB45,GB35:GB39,GB32,GB23:GB27,GB29,GB13:GB20,GB5:GB6,GB8:GB11)</f>
        <v>33</v>
      </c>
    </row>
    <row r="100" spans="8:184" x14ac:dyDescent="0.25">
      <c r="H100" s="3" t="s">
        <v>79</v>
      </c>
      <c r="I100" s="4">
        <f>B87-I99</f>
        <v>27</v>
      </c>
      <c r="P100" s="3" t="s">
        <v>81</v>
      </c>
      <c r="Q100" s="4">
        <f>B87-Q99</f>
        <v>0</v>
      </c>
      <c r="R100" s="5" t="s">
        <v>81</v>
      </c>
      <c r="S100" s="4">
        <f>COUNT(S5,S7:S8,S14,S26,S28,S46,S54,S59,S72,S77,S81,S75)</f>
        <v>13</v>
      </c>
      <c r="T100" s="3" t="s">
        <v>83</v>
      </c>
      <c r="U100" s="4">
        <f>B87-U99</f>
        <v>0</v>
      </c>
      <c r="V100" s="5" t="s">
        <v>83</v>
      </c>
      <c r="W100" s="4">
        <f>COUNT(W5:W6,W10,W13,W15:W17,W19,W21,W23:W24,W27,W29:W30,W32:W34,W36:W39,W43:W45,W41,W47:W50,W52:W53,W55:W58,W60:W61,W63:W66,W68:W73,W79:W80,W76,W82:W87)</f>
        <v>56</v>
      </c>
      <c r="AF100" s="4">
        <f>Y86-AF99</f>
        <v>50</v>
      </c>
      <c r="AM100" s="3" t="s">
        <v>81</v>
      </c>
      <c r="AN100" s="4">
        <f>Y86-AN99</f>
        <v>63</v>
      </c>
      <c r="AO100" s="5" t="s">
        <v>81</v>
      </c>
      <c r="AP100" s="4">
        <f>COUNT(AP68:AP70,AP72:AP73,AP75:AP79,AP81,AP84:AP85)</f>
        <v>13</v>
      </c>
      <c r="AQ100" s="3" t="s">
        <v>83</v>
      </c>
      <c r="AR100" s="4">
        <f>Y86-AR99</f>
        <v>0</v>
      </c>
      <c r="AS100" s="5" t="s">
        <v>83</v>
      </c>
      <c r="AT100" s="4">
        <f>COUNT(AT5,AT7,AT14,AT25,AT28,AT27,AT40,AT54,AT51,AT47,AT57,AT65,AT71,AT74,AT86)</f>
        <v>15</v>
      </c>
      <c r="BC100" s="4">
        <f>AV89-BC99</f>
        <v>60</v>
      </c>
      <c r="BJ100" s="3" t="s">
        <v>81</v>
      </c>
      <c r="BK100" s="4">
        <f>AV89-BK99</f>
        <v>0</v>
      </c>
      <c r="BL100" s="5" t="s">
        <v>81</v>
      </c>
      <c r="BM100" s="4">
        <f>COUNT(BM7:BM15,BM5,BM17:BM20,BM22:BM34,BM36,BM38:BM43,BM47,BM53,BM55,BM57:BM60,BM63,BM65:BM66,BM69,BM71:BM73,BM75,BM78:BM83)</f>
        <v>55</v>
      </c>
      <c r="BN100" s="3" t="s">
        <v>83</v>
      </c>
      <c r="BO100" s="4">
        <f>AV89-BO99</f>
        <v>0</v>
      </c>
      <c r="BP100" s="5" t="s">
        <v>83</v>
      </c>
      <c r="BQ100" s="4">
        <f>COUNT(BQ5:BQ35,BQ37:BQ43,BQ45:BQ48,BQ50:BQ52,BQ54,BQ56:BQ60,BQ64:BQ68,BQ70:BQ74,BQ77:BQ81,BQ83:BQ86,BQ88)</f>
        <v>71</v>
      </c>
      <c r="BZ100" s="4">
        <f>BS81-BZ99</f>
        <v>48</v>
      </c>
      <c r="CG100" s="3" t="s">
        <v>81</v>
      </c>
      <c r="CH100" s="4">
        <f>BS81-CH99</f>
        <v>0</v>
      </c>
      <c r="CI100" s="5" t="s">
        <v>81</v>
      </c>
      <c r="CJ100" s="4">
        <f>COUNT(CJ76,CJ70:CJ71,CJ65,CJ59:CJ60,CJ54,CJ47:CJ51,CJ43,CJ38,CJ30:CJ31,CJ24:CJ25,CJ21,CJ13:CJ17,CJ5:CJ8,CJ19)</f>
        <v>29</v>
      </c>
      <c r="CK100" s="3" t="s">
        <v>83</v>
      </c>
      <c r="CL100" s="4">
        <f>BS81-CL99</f>
        <v>0</v>
      </c>
      <c r="CM100" s="5" t="s">
        <v>83</v>
      </c>
      <c r="CN100" s="4">
        <f>COUNT(CN12,CN17,CN28,CN34,CN32,CN45,CN56)</f>
        <v>7</v>
      </c>
      <c r="CW100" s="4">
        <f>CP52-CW99</f>
        <v>32</v>
      </c>
      <c r="DD100" s="3" t="s">
        <v>81</v>
      </c>
      <c r="DE100" s="4">
        <f>CP52-DE99</f>
        <v>0</v>
      </c>
      <c r="DF100" s="5" t="s">
        <v>81</v>
      </c>
      <c r="DG100" s="4">
        <f>COUNT(DG49,DG47,DG40:DG41,DG32:DG38,DG27,DG29,DG22:DG23,DG21,DG16:DG19,DG10:DG12,DG13,DG5:DG6,DG8,DG25)</f>
        <v>28</v>
      </c>
      <c r="DH100" s="3" t="s">
        <v>83</v>
      </c>
      <c r="DI100" s="4">
        <f>CP52-DI99</f>
        <v>0</v>
      </c>
      <c r="DJ100" s="5" t="s">
        <v>83</v>
      </c>
      <c r="DK100" s="4">
        <f>COUNT(DK51,DK48:DK49,DK44,DK41,DK39,DK25,DK27:DK28,DK18:DK23,DK13:DK15,DK5:DK7,DK10)</f>
        <v>22</v>
      </c>
      <c r="DT100" s="4">
        <f>DM81-DT99</f>
        <v>29</v>
      </c>
      <c r="EA100" s="3" t="s">
        <v>81</v>
      </c>
      <c r="EB100" s="4">
        <f>DM81-EB99</f>
        <v>0</v>
      </c>
      <c r="EC100" s="5" t="s">
        <v>81</v>
      </c>
      <c r="ED100" s="4">
        <f>COUNT(ED76:ED81,ED69:ED74,ED63:ED67,ED58:ED61,ED54:ED56,ED51,ED45:ED49,ED39:ED43,ED37,ED32:ED34,ED15:ED22,ED27,ED30,ED10:ED13,ED8)</f>
        <v>54</v>
      </c>
      <c r="EE100" s="3" t="s">
        <v>83</v>
      </c>
      <c r="EF100" s="4">
        <f>DM81-EF99</f>
        <v>0</v>
      </c>
      <c r="EG100" s="5" t="s">
        <v>83</v>
      </c>
      <c r="EH100" s="4">
        <f>COUNT(EH59,EH64,EH68,EH50,EH37,EH40,EH27,EH23,EH18,EH5:EH9,EH12,EH13)</f>
        <v>16</v>
      </c>
      <c r="EQ100" s="4">
        <f>EJ68-EQ99</f>
        <v>24</v>
      </c>
      <c r="EX100" s="3" t="s">
        <v>81</v>
      </c>
      <c r="EY100" s="4">
        <f>EJ68-EY99</f>
        <v>0</v>
      </c>
      <c r="EZ100" s="5" t="s">
        <v>81</v>
      </c>
      <c r="FA100" s="4">
        <f>COUNT(FA60:FA61,FA58,FA38,FA50:FA51,FA33,FA18,FA22,FA13:FA14,FA10,FA8,FA5,FA30,FA16)</f>
        <v>16</v>
      </c>
      <c r="FB100" s="3" t="s">
        <v>83</v>
      </c>
      <c r="FC100" s="4">
        <f>EJ68-FC99</f>
        <v>0</v>
      </c>
      <c r="FD100" s="5" t="s">
        <v>83</v>
      </c>
      <c r="FE100" s="4">
        <f>COUNT(FE68,FE65:FE66,FE62:FE63,FE59,FE56,FE52:FE54,FE49,FE46,FE44,FE39:FE43,FE37,FE35,FE31:FE32,FE25,FE24,FE26,FE27,FE29,FE21,FE5:FE9,FE13,FE11,FE14,FE17)</f>
        <v>37</v>
      </c>
      <c r="FN100" s="4">
        <f>FG48-FN99</f>
        <v>29</v>
      </c>
      <c r="FU100" s="3" t="s">
        <v>81</v>
      </c>
      <c r="FV100" s="4">
        <f>FG48-FV99</f>
        <v>0</v>
      </c>
      <c r="FW100" s="5" t="s">
        <v>81</v>
      </c>
      <c r="FX100" s="4">
        <f>COUNT(FX42,FX40,FX34,FX31,FX28,FX22:FX23,FX12:FX13,FX16)</f>
        <v>10</v>
      </c>
      <c r="FY100" s="3" t="s">
        <v>83</v>
      </c>
      <c r="FZ100" s="4">
        <f>FG48-FZ99</f>
        <v>0</v>
      </c>
      <c r="GA100" s="5" t="s">
        <v>83</v>
      </c>
      <c r="GB100" s="4">
        <f>COUNT(GB46,GB40,GB33,GB34,GB31,GB30,GB28,GB22,GB21,GB12,GB7)</f>
        <v>11</v>
      </c>
    </row>
    <row r="101" spans="8:184" x14ac:dyDescent="0.25">
      <c r="Q101" s="4">
        <f>Q99+Q100</f>
        <v>83</v>
      </c>
      <c r="S101" s="4">
        <f>S99+S100</f>
        <v>83</v>
      </c>
      <c r="U101" s="4">
        <f>U99+U100</f>
        <v>83</v>
      </c>
      <c r="W101" s="4">
        <f>W99+W100</f>
        <v>83</v>
      </c>
      <c r="AF101" s="4">
        <f>AF99+AF100</f>
        <v>82</v>
      </c>
      <c r="AN101" s="4">
        <f>AN99+AN100</f>
        <v>82</v>
      </c>
      <c r="AP101" s="4">
        <f>AP99+AP100</f>
        <v>19</v>
      </c>
      <c r="AR101" s="4">
        <f>AR99+AR100</f>
        <v>82</v>
      </c>
      <c r="AT101" s="4">
        <f>AT99+AT100</f>
        <v>82</v>
      </c>
      <c r="BK101" s="4">
        <f>BK99+BK100</f>
        <v>85</v>
      </c>
      <c r="BM101" s="4">
        <f>BM99+BM100</f>
        <v>86</v>
      </c>
      <c r="BO101" s="4">
        <f>BO99+BO100</f>
        <v>85</v>
      </c>
      <c r="BQ101" s="4">
        <f>BQ99+BQ100</f>
        <v>85</v>
      </c>
      <c r="CH101" s="4">
        <f>CH99+CH100</f>
        <v>77</v>
      </c>
      <c r="CJ101" s="4">
        <f>CJ99+CJ100</f>
        <v>77</v>
      </c>
      <c r="CL101" s="4">
        <f>CL99+CL100</f>
        <v>77</v>
      </c>
      <c r="CN101" s="4">
        <f>CN99+CN100</f>
        <v>77</v>
      </c>
      <c r="DE101" s="4">
        <f>DE99+DE100</f>
        <v>48</v>
      </c>
      <c r="DG101" s="4">
        <f>DG99+DG100</f>
        <v>48</v>
      </c>
      <c r="DI101" s="4">
        <f>DI99+DI100</f>
        <v>48</v>
      </c>
      <c r="DK101" s="4">
        <f>DK99+DK100</f>
        <v>48</v>
      </c>
      <c r="EB101" s="4">
        <f>EB99+EB100</f>
        <v>77</v>
      </c>
      <c r="ED101" s="4">
        <f>ED99+ED100</f>
        <v>77</v>
      </c>
      <c r="EF101" s="4">
        <f>EF99+EF100</f>
        <v>77</v>
      </c>
      <c r="EH101" s="4">
        <f>EH99+EH100</f>
        <v>77</v>
      </c>
      <c r="EY101" s="4">
        <f>EY99+EY100</f>
        <v>64</v>
      </c>
      <c r="FA101" s="4">
        <f>FA99+FA100</f>
        <v>64</v>
      </c>
      <c r="FC101" s="4">
        <f>FC99+FC100</f>
        <v>64</v>
      </c>
      <c r="FE101" s="4">
        <f>FE99+FE100</f>
        <v>64</v>
      </c>
      <c r="FV101" s="4">
        <f>FV99+FV100</f>
        <v>44</v>
      </c>
      <c r="FX101" s="4">
        <f>FX99+FX100</f>
        <v>44</v>
      </c>
      <c r="FZ101" s="4">
        <f>FZ99+FZ100</f>
        <v>44</v>
      </c>
      <c r="GB101" s="4">
        <f>GB99+GB100</f>
        <v>44</v>
      </c>
    </row>
    <row r="3095" spans="10:10" x14ac:dyDescent="0.25">
      <c r="J3095" s="4">
        <v>1.7567539999999999</v>
      </c>
    </row>
  </sheetData>
  <mergeCells count="94">
    <mergeCell ref="C62:C71"/>
    <mergeCell ref="C54:C61"/>
    <mergeCell ref="C33:C41"/>
    <mergeCell ref="C9:C16"/>
    <mergeCell ref="C17:C24"/>
    <mergeCell ref="C42:C53"/>
    <mergeCell ref="HT2:HT3"/>
    <mergeCell ref="EK19:EK23"/>
    <mergeCell ref="C5:C8"/>
    <mergeCell ref="Z5:Z13"/>
    <mergeCell ref="AW5:AW16"/>
    <mergeCell ref="BT5:BT9"/>
    <mergeCell ref="CQ5:CQ9"/>
    <mergeCell ref="BT10:BT15"/>
    <mergeCell ref="AK5:AK67"/>
    <mergeCell ref="AM5:AM67"/>
    <mergeCell ref="AN5:AN67"/>
    <mergeCell ref="AO5:AO67"/>
    <mergeCell ref="AP5:AP67"/>
    <mergeCell ref="C25:C32"/>
    <mergeCell ref="Z14:Z23"/>
    <mergeCell ref="CQ15:CQ18"/>
    <mergeCell ref="GN4:GO4"/>
    <mergeCell ref="GQ4:GR4"/>
    <mergeCell ref="GT4:GU4"/>
    <mergeCell ref="GW4:GX4"/>
    <mergeCell ref="HG2:HG3"/>
    <mergeCell ref="EK34:EK38"/>
    <mergeCell ref="CQ22:CQ30"/>
    <mergeCell ref="DN22:DN29"/>
    <mergeCell ref="FH10:FH14"/>
    <mergeCell ref="EK12:EK18"/>
    <mergeCell ref="FH15:FH19"/>
    <mergeCell ref="DN16:DN21"/>
    <mergeCell ref="DN5:DN15"/>
    <mergeCell ref="EK5:EK11"/>
    <mergeCell ref="FH5:FH9"/>
    <mergeCell ref="FH20:FH23"/>
    <mergeCell ref="CQ10:CQ14"/>
    <mergeCell ref="CQ19:CQ21"/>
    <mergeCell ref="BT16:BT25"/>
    <mergeCell ref="DN40:DN45"/>
    <mergeCell ref="CQ41:CQ45"/>
    <mergeCell ref="BT42:BT49"/>
    <mergeCell ref="DN46:DN53"/>
    <mergeCell ref="BT50:BT57"/>
    <mergeCell ref="CQ50:CQ52"/>
    <mergeCell ref="Z83:Z86"/>
    <mergeCell ref="BT66:BT74"/>
    <mergeCell ref="Z68:Z75"/>
    <mergeCell ref="DN70:DN77"/>
    <mergeCell ref="Z60:Z67"/>
    <mergeCell ref="CQ31:CQ35"/>
    <mergeCell ref="HQ2:HQ3"/>
    <mergeCell ref="HC26:HE26"/>
    <mergeCell ref="HC27:HE27"/>
    <mergeCell ref="C72:C79"/>
    <mergeCell ref="EK46:EK53"/>
    <mergeCell ref="AW74:AW81"/>
    <mergeCell ref="BT75:BT81"/>
    <mergeCell ref="Z76:Z82"/>
    <mergeCell ref="DN78:DN81"/>
    <mergeCell ref="Z52:Z59"/>
    <mergeCell ref="DN54:DN61"/>
    <mergeCell ref="AW58:AW65"/>
    <mergeCell ref="BT58:BT65"/>
    <mergeCell ref="C80:C87"/>
    <mergeCell ref="AW82:AW89"/>
    <mergeCell ref="FH34:FH36"/>
    <mergeCell ref="Z35:Z45"/>
    <mergeCell ref="BT35:BT41"/>
    <mergeCell ref="CQ36:CQ40"/>
    <mergeCell ref="AW37:AW43"/>
    <mergeCell ref="FH37:FH41"/>
    <mergeCell ref="Z24:Z34"/>
    <mergeCell ref="EK24:EK28"/>
    <mergeCell ref="FH24:FH27"/>
    <mergeCell ref="BT26:BT34"/>
    <mergeCell ref="AW27:AW36"/>
    <mergeCell ref="FH28:FH33"/>
    <mergeCell ref="EK29:EK33"/>
    <mergeCell ref="FH42:FH44"/>
    <mergeCell ref="AW17:AW26"/>
    <mergeCell ref="DN30:DN39"/>
    <mergeCell ref="FH45:FH48"/>
    <mergeCell ref="Z46:Z51"/>
    <mergeCell ref="CQ46:CQ49"/>
    <mergeCell ref="EK39:EK45"/>
    <mergeCell ref="EK63:EK68"/>
    <mergeCell ref="AW66:AW73"/>
    <mergeCell ref="EK54:EK62"/>
    <mergeCell ref="DN62:DN69"/>
    <mergeCell ref="AW44:AW49"/>
    <mergeCell ref="AW50:AW5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9"/>
  <sheetViews>
    <sheetView workbookViewId="0"/>
  </sheetViews>
  <sheetFormatPr defaultRowHeight="15.75" x14ac:dyDescent="0.25"/>
  <cols>
    <col min="1" max="1" width="2.28515625" customWidth="1"/>
    <col min="2" max="2" width="31.85546875" style="68" bestFit="1" customWidth="1"/>
    <col min="3" max="4" width="13.7109375" style="70" bestFit="1" customWidth="1"/>
    <col min="5" max="5" width="20.85546875" style="70" bestFit="1" customWidth="1"/>
    <col min="6" max="8" width="13.7109375" style="70" bestFit="1" customWidth="1"/>
    <col min="9" max="9" width="18.85546875" style="70" bestFit="1" customWidth="1"/>
    <col min="10" max="10" width="18.42578125" style="70" bestFit="1" customWidth="1"/>
  </cols>
  <sheetData>
    <row r="2" spans="2:10" x14ac:dyDescent="0.25">
      <c r="B2" s="68" t="s">
        <v>0</v>
      </c>
      <c r="D2" s="70" t="s">
        <v>90</v>
      </c>
      <c r="F2" s="70" t="s">
        <v>92</v>
      </c>
      <c r="G2" s="70" t="s">
        <v>1</v>
      </c>
    </row>
    <row r="3" spans="2:10" x14ac:dyDescent="0.25">
      <c r="B3" s="68" t="s">
        <v>6</v>
      </c>
      <c r="C3" s="70" t="s">
        <v>7</v>
      </c>
      <c r="D3" s="70" t="s">
        <v>12</v>
      </c>
      <c r="E3" s="70" t="s">
        <v>13</v>
      </c>
      <c r="F3" s="70" t="s">
        <v>9</v>
      </c>
      <c r="G3" s="70" t="s">
        <v>14</v>
      </c>
      <c r="H3" s="70" t="s">
        <v>16</v>
      </c>
      <c r="I3" s="69" t="s">
        <v>100</v>
      </c>
      <c r="J3" s="69" t="s">
        <v>101</v>
      </c>
    </row>
    <row r="4" spans="2:10" x14ac:dyDescent="0.25">
      <c r="B4" s="68">
        <v>0</v>
      </c>
      <c r="C4" s="70">
        <v>0.22329518072289162</v>
      </c>
      <c r="D4" s="70">
        <v>0.14173214285714286</v>
      </c>
      <c r="E4" s="70">
        <v>56</v>
      </c>
      <c r="F4" s="70">
        <v>4.3825167829011074</v>
      </c>
      <c r="G4" s="70">
        <v>0.90697674418604646</v>
      </c>
      <c r="H4" s="70">
        <v>9.3023255813953543E-2</v>
      </c>
      <c r="I4" s="70">
        <v>41.5</v>
      </c>
      <c r="J4" s="70">
        <v>420.20999999999992</v>
      </c>
    </row>
    <row r="5" spans="2:10" x14ac:dyDescent="0.25">
      <c r="B5" s="68">
        <v>0</v>
      </c>
      <c r="C5" s="70">
        <v>0.24041463414634145</v>
      </c>
      <c r="D5" s="70">
        <v>0.15382812499999998</v>
      </c>
      <c r="E5" s="70">
        <v>32</v>
      </c>
      <c r="F5" s="70">
        <v>3.5559297757046515</v>
      </c>
      <c r="G5" s="70">
        <v>0.7857142857142857</v>
      </c>
      <c r="H5" s="70">
        <v>0.2142857142857143</v>
      </c>
      <c r="I5" s="70">
        <v>40.200000000000003</v>
      </c>
      <c r="J5" s="70">
        <v>436</v>
      </c>
    </row>
    <row r="6" spans="2:10" x14ac:dyDescent="0.25">
      <c r="B6" s="68">
        <v>0</v>
      </c>
      <c r="C6" s="70">
        <v>0.2989176470588234</v>
      </c>
      <c r="D6" s="70">
        <v>7.2519999999999987E-2</v>
      </c>
      <c r="E6" s="70">
        <v>25</v>
      </c>
      <c r="F6" s="70">
        <v>2.4112366868490009</v>
      </c>
      <c r="G6" s="70">
        <v>0.97674418604651159</v>
      </c>
      <c r="H6" s="70">
        <v>2.3255813953488413E-2</v>
      </c>
      <c r="I6" s="70">
        <v>40.9</v>
      </c>
      <c r="J6" s="70">
        <v>421.11</v>
      </c>
    </row>
    <row r="7" spans="2:10" x14ac:dyDescent="0.25">
      <c r="B7" s="68">
        <v>0</v>
      </c>
      <c r="C7" s="70">
        <v>0.32981818181818184</v>
      </c>
      <c r="D7" s="70">
        <v>8.2224137931034502E-2</v>
      </c>
      <c r="E7" s="70">
        <v>29</v>
      </c>
      <c r="F7" s="70">
        <v>1.6087105943970359</v>
      </c>
      <c r="G7" s="70">
        <v>0.82051282051282048</v>
      </c>
      <c r="H7" s="70">
        <v>0.17948717948717952</v>
      </c>
      <c r="I7" s="70">
        <v>38.700000000000003</v>
      </c>
      <c r="J7" s="70">
        <v>461.96999999999997</v>
      </c>
    </row>
    <row r="8" spans="2:10" x14ac:dyDescent="0.25">
      <c r="B8" s="68">
        <v>0</v>
      </c>
      <c r="C8" s="70">
        <v>0.24801041666666668</v>
      </c>
      <c r="D8" s="70">
        <v>7.4843750000000001E-2</v>
      </c>
      <c r="E8" s="70">
        <v>16</v>
      </c>
      <c r="F8" s="70">
        <v>0.86910095493501738</v>
      </c>
      <c r="G8" s="70">
        <v>0.72916666666666663</v>
      </c>
      <c r="H8" s="70">
        <v>0.27083333333333337</v>
      </c>
      <c r="I8" s="70">
        <v>41.9</v>
      </c>
      <c r="J8" s="70">
        <v>400.5</v>
      </c>
    </row>
    <row r="9" spans="2:10" x14ac:dyDescent="0.25">
      <c r="B9" s="68">
        <v>0</v>
      </c>
      <c r="C9" s="70">
        <v>0.2991428571428571</v>
      </c>
      <c r="D9" s="70">
        <v>9.7052083333333303E-2</v>
      </c>
      <c r="E9" s="70">
        <v>48</v>
      </c>
      <c r="F9" s="70">
        <v>1.5055679921584242</v>
      </c>
      <c r="G9" s="70">
        <v>0.96103896103896103</v>
      </c>
      <c r="H9" s="70">
        <v>3.8961038961038974E-2</v>
      </c>
      <c r="I9" s="70">
        <v>35.799999999999997</v>
      </c>
      <c r="J9" s="70">
        <v>530.99</v>
      </c>
    </row>
    <row r="10" spans="2:10" x14ac:dyDescent="0.25">
      <c r="B10" s="68">
        <v>0</v>
      </c>
      <c r="C10" s="70">
        <v>0.28002343750000008</v>
      </c>
      <c r="D10" s="70">
        <v>0.13834615384615387</v>
      </c>
      <c r="E10" s="70">
        <v>40</v>
      </c>
      <c r="F10" s="70">
        <v>3.6785082448897857</v>
      </c>
      <c r="G10" s="70">
        <v>0.796875</v>
      </c>
      <c r="H10" s="70">
        <v>0.203125</v>
      </c>
      <c r="I10" s="70">
        <v>38.6</v>
      </c>
      <c r="J10" s="70">
        <v>465.77</v>
      </c>
    </row>
    <row r="11" spans="2:10" x14ac:dyDescent="0.25">
      <c r="B11" s="68">
        <v>0</v>
      </c>
      <c r="C11" s="70">
        <v>0.27240909090909082</v>
      </c>
      <c r="D11" s="70">
        <v>0.10746666666666665</v>
      </c>
      <c r="E11" s="70">
        <v>15</v>
      </c>
      <c r="F11" s="70">
        <v>0.72471462979807522</v>
      </c>
      <c r="G11" s="70">
        <v>0.95348837209302328</v>
      </c>
      <c r="H11" s="70">
        <v>4.6511627906976716E-2</v>
      </c>
      <c r="I11" s="70">
        <v>37</v>
      </c>
      <c r="J11" s="70">
        <v>502.8</v>
      </c>
    </row>
    <row r="12" spans="2:10" x14ac:dyDescent="0.25">
      <c r="B12" s="68">
        <v>1</v>
      </c>
      <c r="C12" s="70">
        <v>0.2378975903614457</v>
      </c>
      <c r="D12" s="70">
        <v>0.14087037037037037</v>
      </c>
      <c r="E12" s="70">
        <v>27</v>
      </c>
      <c r="F12" s="70">
        <v>1.1286761010307764</v>
      </c>
      <c r="G12" s="70">
        <v>0.67441860465116277</v>
      </c>
      <c r="H12" s="70">
        <v>0.32558139534883723</v>
      </c>
      <c r="I12" s="70">
        <v>35.200000000000003</v>
      </c>
      <c r="J12" s="70">
        <v>543.0200000000001</v>
      </c>
    </row>
    <row r="13" spans="2:10" x14ac:dyDescent="0.25">
      <c r="B13" s="68">
        <v>1</v>
      </c>
      <c r="C13" s="70">
        <v>0.26785365853658544</v>
      </c>
      <c r="D13" s="70">
        <v>0.10469387755102043</v>
      </c>
      <c r="E13" s="70">
        <v>50</v>
      </c>
      <c r="F13" s="70">
        <v>2.1728412308795044</v>
      </c>
      <c r="G13" s="70">
        <v>0.77380952380952384</v>
      </c>
      <c r="H13" s="70">
        <v>0.22619047619047616</v>
      </c>
      <c r="I13" s="70">
        <v>37.799999999999997</v>
      </c>
      <c r="J13" s="70">
        <v>478.40199999999993</v>
      </c>
    </row>
    <row r="14" spans="2:10" x14ac:dyDescent="0.25">
      <c r="B14" s="68">
        <v>1</v>
      </c>
      <c r="C14" s="70">
        <v>0.31111176470588231</v>
      </c>
      <c r="D14" s="70">
        <v>0.11694915254237288</v>
      </c>
      <c r="E14" s="70">
        <v>60</v>
      </c>
      <c r="F14" s="70">
        <v>1.4126143738630912</v>
      </c>
      <c r="G14" s="70">
        <v>0.59302325581395354</v>
      </c>
      <c r="H14" s="70">
        <v>0.40697674418604646</v>
      </c>
      <c r="I14" s="70">
        <v>35.1</v>
      </c>
      <c r="J14" s="70">
        <v>544.76</v>
      </c>
    </row>
    <row r="15" spans="2:10" x14ac:dyDescent="0.25">
      <c r="B15" s="68">
        <v>1</v>
      </c>
      <c r="C15" s="70">
        <v>0.37730519480519464</v>
      </c>
      <c r="D15" s="70">
        <v>0.15013541666666666</v>
      </c>
      <c r="E15" s="70">
        <v>48</v>
      </c>
      <c r="F15" s="70">
        <v>2.7914857741009693</v>
      </c>
      <c r="G15" s="70">
        <v>0.65384615384615385</v>
      </c>
      <c r="H15" s="70">
        <v>0.34615384615384615</v>
      </c>
      <c r="I15" s="70">
        <v>35.799999999999997</v>
      </c>
      <c r="J15" s="70">
        <v>520.41</v>
      </c>
    </row>
    <row r="16" spans="2:10" x14ac:dyDescent="0.25">
      <c r="B16" s="68">
        <v>1</v>
      </c>
      <c r="C16" s="70">
        <v>0.3621145833333333</v>
      </c>
      <c r="D16" s="70">
        <v>0.13973437499999999</v>
      </c>
      <c r="E16" s="70">
        <v>32</v>
      </c>
      <c r="F16" s="70">
        <v>2.0712307734020996</v>
      </c>
      <c r="G16" s="70">
        <v>0.58333333333333337</v>
      </c>
      <c r="H16" s="70">
        <v>0.41666666666666663</v>
      </c>
      <c r="I16" s="70">
        <v>37.5</v>
      </c>
      <c r="J16" s="70">
        <v>489.05999999999995</v>
      </c>
    </row>
    <row r="17" spans="2:10" x14ac:dyDescent="0.25">
      <c r="B17" s="68">
        <v>1</v>
      </c>
      <c r="C17" s="70">
        <v>0.3112012987012987</v>
      </c>
      <c r="D17" s="70">
        <v>9.6741379310344822E-2</v>
      </c>
      <c r="E17" s="70">
        <v>29</v>
      </c>
      <c r="F17" s="70">
        <v>2.1995935010722865</v>
      </c>
      <c r="G17" s="70">
        <v>0.8441558441558441</v>
      </c>
      <c r="H17" s="70">
        <v>0.1558441558441559</v>
      </c>
      <c r="I17" s="70">
        <v>43.6</v>
      </c>
      <c r="J17" s="70">
        <v>379.13</v>
      </c>
    </row>
    <row r="18" spans="2:10" x14ac:dyDescent="0.25">
      <c r="B18" s="68">
        <v>1</v>
      </c>
      <c r="C18" s="70">
        <v>0.2121171875</v>
      </c>
      <c r="D18" s="70">
        <v>9.4833333333333325E-2</v>
      </c>
      <c r="E18" s="70">
        <v>24</v>
      </c>
      <c r="F18" s="70">
        <v>4.2326579536909321</v>
      </c>
      <c r="G18" s="70">
        <v>0.5</v>
      </c>
      <c r="H18" s="70">
        <v>0.5</v>
      </c>
      <c r="I18" s="70">
        <v>43.7</v>
      </c>
      <c r="J18" s="70">
        <v>373.46000000000004</v>
      </c>
    </row>
    <row r="19" spans="2:10" x14ac:dyDescent="0.25">
      <c r="B19" s="68">
        <v>1</v>
      </c>
      <c r="C19" s="70">
        <v>0.28905681818181805</v>
      </c>
      <c r="D19" s="70">
        <v>9.5741379310344821E-2</v>
      </c>
      <c r="E19" s="70">
        <v>29</v>
      </c>
      <c r="F19" s="70">
        <v>1.252760350147766</v>
      </c>
      <c r="G19" s="70">
        <v>0.62790697674418605</v>
      </c>
      <c r="H19" s="70">
        <v>0.37209302325581395</v>
      </c>
      <c r="I19" s="70">
        <v>36.700000000000003</v>
      </c>
      <c r="J19" s="70">
        <v>508.98</v>
      </c>
    </row>
    <row r="20" spans="2:10" x14ac:dyDescent="0.25">
      <c r="B20" s="71" t="s">
        <v>102</v>
      </c>
      <c r="C20" s="72">
        <f>AVERAGE(C4:C11)</f>
        <v>0.27400393074560664</v>
      </c>
      <c r="D20" s="72">
        <f t="shared" ref="D20:J20" si="0">AVERAGE(D4:D11)</f>
        <v>0.1085016324542914</v>
      </c>
      <c r="E20" s="72">
        <f>AVERAGE(E4:E11)</f>
        <v>32.625</v>
      </c>
      <c r="F20" s="72">
        <f t="shared" si="0"/>
        <v>2.3420357077041372</v>
      </c>
      <c r="G20" s="72">
        <f>AVERAGE(G4:G11)</f>
        <v>0.86631462953228933</v>
      </c>
      <c r="H20" s="72">
        <f>AVERAGE(H4:H11)</f>
        <v>0.13368537046771062</v>
      </c>
      <c r="I20" s="72">
        <f t="shared" si="0"/>
        <v>39.325000000000003</v>
      </c>
      <c r="J20" s="72">
        <f t="shared" si="0"/>
        <v>454.91874999999999</v>
      </c>
    </row>
    <row r="21" spans="2:10" x14ac:dyDescent="0.25">
      <c r="B21" s="71" t="s">
        <v>103</v>
      </c>
      <c r="C21" s="72">
        <f>STDEV(C4:C11)</f>
        <v>3.5419825821294992E-2</v>
      </c>
      <c r="D21" s="72">
        <f t="shared" ref="D21:J21" si="1">STDEV(D4:D11)</f>
        <v>3.229253380824542E-2</v>
      </c>
      <c r="E21" s="72">
        <f t="shared" si="1"/>
        <v>14.61835929820541</v>
      </c>
      <c r="F21" s="72">
        <f t="shared" si="1"/>
        <v>1.3861950831910488</v>
      </c>
      <c r="G21" s="72">
        <f>STDEV(G4:G11)</f>
        <v>9.4601194414298109E-2</v>
      </c>
      <c r="H21" s="72">
        <f t="shared" si="1"/>
        <v>9.460119441429761E-2</v>
      </c>
      <c r="I21" s="72">
        <f t="shared" si="1"/>
        <v>2.1828879952943074</v>
      </c>
      <c r="J21" s="72">
        <f t="shared" si="1"/>
        <v>44.583737085399207</v>
      </c>
    </row>
    <row r="22" spans="2:10" x14ac:dyDescent="0.25">
      <c r="B22" s="73" t="s">
        <v>104</v>
      </c>
      <c r="C22" s="74">
        <f>AVERAGE(C12:C19)</f>
        <v>0.29608226201569476</v>
      </c>
      <c r="D22" s="74">
        <f t="shared" ref="D22:J22" si="2">AVERAGE(D12:D19)</f>
        <v>0.11746241051055664</v>
      </c>
      <c r="E22" s="74">
        <f t="shared" si="2"/>
        <v>37.375</v>
      </c>
      <c r="F22" s="74">
        <f t="shared" si="2"/>
        <v>2.1577325072734284</v>
      </c>
      <c r="G22" s="74">
        <f>AVERAGE(G12:G19)</f>
        <v>0.6563117115442697</v>
      </c>
      <c r="H22" s="74">
        <f>AVERAGE(H12:H19)</f>
        <v>0.3436882884557303</v>
      </c>
      <c r="I22" s="74">
        <f t="shared" si="2"/>
        <v>38.174999999999997</v>
      </c>
      <c r="J22" s="74">
        <f t="shared" si="2"/>
        <v>479.65275000000003</v>
      </c>
    </row>
    <row r="23" spans="2:10" x14ac:dyDescent="0.25">
      <c r="B23" s="73" t="s">
        <v>105</v>
      </c>
      <c r="C23" s="74">
        <f>STDEV(C12:C19)</f>
        <v>5.6938192254309697E-2</v>
      </c>
      <c r="D23" s="74">
        <f t="shared" ref="D23:J23" si="3">STDEV(D12:D19)</f>
        <v>2.295348292982707E-2</v>
      </c>
      <c r="E23" s="74">
        <f t="shared" si="3"/>
        <v>13.308831654206164</v>
      </c>
      <c r="F23" s="74">
        <f t="shared" si="3"/>
        <v>1.0106260225960126</v>
      </c>
      <c r="G23" s="74">
        <f>STDEV(G12:G19)</f>
        <v>0.10954225866659306</v>
      </c>
      <c r="H23" s="74">
        <f t="shared" si="3"/>
        <v>0.10954225866659321</v>
      </c>
      <c r="I23" s="74">
        <f>STDEV(I12:I19)</f>
        <v>3.5188269149167968</v>
      </c>
      <c r="J23" s="74">
        <f t="shared" si="3"/>
        <v>67.873187998438326</v>
      </c>
    </row>
    <row r="24" spans="2:10" x14ac:dyDescent="0.25">
      <c r="B24" s="75"/>
      <c r="C24" s="76"/>
      <c r="D24" s="76"/>
      <c r="E24" s="76"/>
      <c r="F24" s="76"/>
      <c r="G24" s="76"/>
      <c r="H24" s="76"/>
      <c r="I24" s="76"/>
      <c r="J24" s="76"/>
    </row>
    <row r="25" spans="2:10" x14ac:dyDescent="0.25">
      <c r="B25" s="75"/>
      <c r="C25" s="76"/>
      <c r="D25" s="76"/>
      <c r="E25" s="76"/>
      <c r="F25" s="76"/>
      <c r="G25" s="76"/>
      <c r="H25" s="76"/>
      <c r="I25" s="76"/>
      <c r="J25" s="76"/>
    </row>
    <row r="26" spans="2:10" x14ac:dyDescent="0.25">
      <c r="B26" s="75"/>
      <c r="C26" s="76"/>
      <c r="D26" s="76"/>
      <c r="E26" s="76"/>
      <c r="F26" s="76"/>
      <c r="G26" s="76"/>
      <c r="H26" s="76"/>
      <c r="I26" s="76"/>
      <c r="J26" s="76"/>
    </row>
    <row r="27" spans="2:10" x14ac:dyDescent="0.25">
      <c r="B27" s="75"/>
      <c r="C27" s="76"/>
      <c r="D27" s="76"/>
      <c r="E27" s="76"/>
      <c r="F27" s="76"/>
      <c r="G27" s="76"/>
      <c r="H27" s="76"/>
      <c r="I27" s="76"/>
      <c r="J27" s="76"/>
    </row>
    <row r="28" spans="2:10" x14ac:dyDescent="0.25">
      <c r="B28" s="75"/>
      <c r="C28" s="76"/>
      <c r="D28" s="76"/>
      <c r="E28" s="76"/>
      <c r="F28" s="76"/>
      <c r="G28" s="76"/>
      <c r="H28" s="76"/>
      <c r="I28" s="76"/>
      <c r="J28" s="76"/>
    </row>
    <row r="29" spans="2:10" x14ac:dyDescent="0.25">
      <c r="B29" s="75"/>
      <c r="C29" s="76"/>
      <c r="D29" s="76"/>
      <c r="E29" s="76"/>
      <c r="F29" s="76"/>
      <c r="G29" s="76"/>
      <c r="H29" s="76"/>
      <c r="I29" s="76"/>
      <c r="J29" s="7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raw_data</vt:lpstr>
      <vt:lpstr>final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iol</dc:creator>
  <cp:lastModifiedBy>utente</cp:lastModifiedBy>
  <dcterms:created xsi:type="dcterms:W3CDTF">2020-05-04T06:13:01Z</dcterms:created>
  <dcterms:modified xsi:type="dcterms:W3CDTF">2021-01-22T13:21:14Z</dcterms:modified>
</cp:coreProperties>
</file>